
<file path=[Content_Types].xml><?xml version="1.0" encoding="utf-8"?>
<Types xmlns="http://schemas.openxmlformats.org/package/2006/content-types">
  <Default Extension="rels" ContentType="application/vnd.openxmlformats-package.relationships+xml"/>
  <Default Extension="tif" ContentType="image/tif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ujiwarahironobu/Library/CloudStorage/Box-Box/Int_100153_Laboratory for Tissue Microenvironment/TME/Gaowa_Fujiwara/04_Manuscript/231030_Wuergezhen_et_al./"/>
    </mc:Choice>
  </mc:AlternateContent>
  <xr:revisionPtr revIDLastSave="0" documentId="13_ncr:1_{35E1BE77-C209-CE41-AB02-D5EAFB55CC30}" xr6:coauthVersionLast="47" xr6:coauthVersionMax="47" xr10:uidLastSave="{00000000-0000-0000-0000-000000000000}"/>
  <bookViews>
    <workbookView xWindow="31100" yWindow="-7820" windowWidth="35120" windowHeight="20000" activeTab="2" xr2:uid="{1AD1D1AA-5E87-DE4B-9A8C-BE7182C59A28}"/>
  </bookViews>
  <sheets>
    <sheet name="Figure.2" sheetId="1" r:id="rId1"/>
    <sheet name="Figure.3" sheetId="3" r:id="rId2"/>
    <sheet name="Figure.4" sheetId="2" r:id="rId3"/>
    <sheet name="Figure.5" sheetId="4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V32" i="3" l="1"/>
  <c r="AY32" i="3" s="1"/>
  <c r="AU32" i="3"/>
  <c r="AX32" i="3" s="1"/>
  <c r="AV31" i="3"/>
  <c r="AU31" i="3"/>
  <c r="AV30" i="3"/>
  <c r="AY30" i="3" s="1"/>
  <c r="AU30" i="3"/>
  <c r="AV29" i="3"/>
  <c r="AY29" i="3" s="1"/>
  <c r="AU29" i="3"/>
  <c r="AX29" i="3" s="1"/>
  <c r="AV28" i="3"/>
  <c r="AY28" i="3" s="1"/>
  <c r="AU28" i="3"/>
  <c r="AX28" i="3" s="1"/>
  <c r="AT28" i="3"/>
  <c r="AW28" i="3" s="1"/>
  <c r="AV27" i="3"/>
  <c r="AU27" i="3"/>
  <c r="AT27" i="3"/>
  <c r="AW27" i="3" s="1"/>
  <c r="AW26" i="3"/>
  <c r="AV26" i="3"/>
  <c r="AY26" i="3" s="1"/>
  <c r="AU26" i="3"/>
  <c r="AT26" i="3"/>
  <c r="AV25" i="3"/>
  <c r="AY25" i="3" s="1"/>
  <c r="AU25" i="3"/>
  <c r="AX25" i="3" s="1"/>
  <c r="AT25" i="3"/>
  <c r="AW25" i="3" s="1"/>
  <c r="AV24" i="3"/>
  <c r="AY24" i="3" s="1"/>
  <c r="AU24" i="3"/>
  <c r="AX24" i="3" s="1"/>
  <c r="AT24" i="3"/>
  <c r="AW24" i="3" s="1"/>
  <c r="AV23" i="3"/>
  <c r="AU23" i="3"/>
  <c r="AT23" i="3"/>
  <c r="AW23" i="3" s="1"/>
  <c r="AW22" i="3"/>
  <c r="AV22" i="3"/>
  <c r="AY22" i="3" s="1"/>
  <c r="AU22" i="3"/>
  <c r="AT22" i="3"/>
  <c r="AV21" i="3"/>
  <c r="AY21" i="3" s="1"/>
  <c r="AU21" i="3"/>
  <c r="AX21" i="3" s="1"/>
  <c r="AT21" i="3"/>
  <c r="AW21" i="3" s="1"/>
  <c r="AV20" i="3"/>
  <c r="AY20" i="3" s="1"/>
  <c r="AU20" i="3"/>
  <c r="AX20" i="3" s="1"/>
  <c r="AT20" i="3"/>
  <c r="AW20" i="3" s="1"/>
  <c r="AV19" i="3"/>
  <c r="AU19" i="3"/>
  <c r="AT19" i="3"/>
  <c r="AW19" i="3" s="1"/>
  <c r="AW18" i="3"/>
  <c r="AV18" i="3"/>
  <c r="AY18" i="3" s="1"/>
  <c r="AU18" i="3"/>
  <c r="AT18" i="3"/>
  <c r="AV17" i="3"/>
  <c r="AY17" i="3" s="1"/>
  <c r="AU17" i="3"/>
  <c r="AX17" i="3" s="1"/>
  <c r="AT17" i="3"/>
  <c r="AW17" i="3" s="1"/>
  <c r="AV16" i="3"/>
  <c r="AY16" i="3" s="1"/>
  <c r="AU16" i="3"/>
  <c r="AX16" i="3" s="1"/>
  <c r="AT16" i="3"/>
  <c r="AW16" i="3" s="1"/>
  <c r="AV15" i="3"/>
  <c r="AU15" i="3"/>
  <c r="AT15" i="3"/>
  <c r="AW15" i="3" s="1"/>
  <c r="AW14" i="3"/>
  <c r="AV14" i="3"/>
  <c r="AY14" i="3" s="1"/>
  <c r="AU14" i="3"/>
  <c r="AT14" i="3"/>
  <c r="AV13" i="3"/>
  <c r="AY13" i="3" s="1"/>
  <c r="AU13" i="3"/>
  <c r="AX13" i="3" s="1"/>
  <c r="AT13" i="3"/>
  <c r="AW13" i="3" s="1"/>
  <c r="AV12" i="3"/>
  <c r="AY12" i="3" s="1"/>
  <c r="AU12" i="3"/>
  <c r="AX12" i="3" s="1"/>
  <c r="AT12" i="3"/>
  <c r="AW12" i="3" s="1"/>
  <c r="AV11" i="3"/>
  <c r="AU11" i="3"/>
  <c r="AT11" i="3"/>
  <c r="AW11" i="3" s="1"/>
  <c r="AW10" i="3"/>
  <c r="AV10" i="3"/>
  <c r="AY10" i="3" s="1"/>
  <c r="AU10" i="3"/>
  <c r="AT10" i="3"/>
  <c r="AV9" i="3"/>
  <c r="AY9" i="3" s="1"/>
  <c r="AU9" i="3"/>
  <c r="AX9" i="3" s="1"/>
  <c r="AT9" i="3"/>
  <c r="AW9" i="3" s="1"/>
  <c r="AV8" i="3"/>
  <c r="AY8" i="3" s="1"/>
  <c r="AU8" i="3"/>
  <c r="AX8" i="3" s="1"/>
  <c r="AT8" i="3"/>
  <c r="AW8" i="3" s="1"/>
  <c r="AV6" i="3"/>
  <c r="AY31" i="3" s="1"/>
  <c r="AU6" i="3"/>
  <c r="AX30" i="3" s="1"/>
  <c r="AT6" i="3"/>
  <c r="BE7" i="2"/>
  <c r="AF9" i="3"/>
  <c r="AC11" i="3"/>
  <c r="O9" i="3"/>
  <c r="L8" i="3"/>
  <c r="T6" i="1"/>
  <c r="F6" i="1"/>
  <c r="Y16" i="1"/>
  <c r="Y11" i="1"/>
  <c r="Y6" i="1"/>
  <c r="X11" i="1"/>
  <c r="X16" i="1"/>
  <c r="X6" i="1"/>
  <c r="W16" i="1"/>
  <c r="V16" i="1"/>
  <c r="W11" i="1"/>
  <c r="V11" i="1"/>
  <c r="W6" i="1"/>
  <c r="V6" i="1"/>
  <c r="U6" i="1"/>
  <c r="T16" i="1"/>
  <c r="F30" i="1"/>
  <c r="G30" i="1"/>
  <c r="H30" i="1"/>
  <c r="AX15" i="3" l="1"/>
  <c r="AX19" i="3"/>
  <c r="AX23" i="3"/>
  <c r="AY19" i="3"/>
  <c r="AY23" i="3"/>
  <c r="AX11" i="3"/>
  <c r="AX27" i="3"/>
  <c r="AX31" i="3"/>
  <c r="AY11" i="3"/>
  <c r="AY15" i="3"/>
  <c r="AY27" i="3"/>
  <c r="AX10" i="3"/>
  <c r="AX14" i="3"/>
  <c r="AX18" i="3"/>
  <c r="AX22" i="3"/>
  <c r="AX26" i="3"/>
  <c r="BG15" i="2"/>
  <c r="BF15" i="2"/>
  <c r="BE15" i="2"/>
  <c r="BG11" i="2"/>
  <c r="BF11" i="2"/>
  <c r="BE11" i="2"/>
  <c r="BG7" i="2"/>
  <c r="BF7" i="2"/>
  <c r="H26" i="1"/>
  <c r="G26" i="1"/>
  <c r="F26" i="1"/>
  <c r="H22" i="1"/>
  <c r="G22" i="1"/>
  <c r="F22" i="1"/>
  <c r="H18" i="1"/>
  <c r="G18" i="1"/>
  <c r="F18" i="1"/>
  <c r="H14" i="1"/>
  <c r="G14" i="1"/>
  <c r="F14" i="1"/>
  <c r="H10" i="1"/>
  <c r="G10" i="1"/>
  <c r="F10" i="1"/>
  <c r="H6" i="1"/>
  <c r="G6" i="1"/>
  <c r="AC10" i="3" l="1"/>
  <c r="M6" i="1"/>
  <c r="M5" i="1"/>
  <c r="BO32" i="2" l="1"/>
  <c r="BN32" i="2"/>
  <c r="AO103" i="4"/>
  <c r="AN103" i="4"/>
  <c r="AO101" i="4"/>
  <c r="AN101" i="4"/>
  <c r="AO97" i="4"/>
  <c r="AN97" i="4"/>
  <c r="AO95" i="4"/>
  <c r="AN95" i="4"/>
  <c r="AO91" i="4"/>
  <c r="AN91" i="4"/>
  <c r="AO89" i="4"/>
  <c r="AN89" i="4"/>
  <c r="AO85" i="4"/>
  <c r="AN85" i="4"/>
  <c r="AO83" i="4"/>
  <c r="AN83" i="4"/>
  <c r="AO79" i="4"/>
  <c r="AN79" i="4"/>
  <c r="AO77" i="4"/>
  <c r="AN77" i="4"/>
  <c r="AO73" i="4"/>
  <c r="AN73" i="4"/>
  <c r="AO71" i="4"/>
  <c r="AN71" i="4"/>
  <c r="AO67" i="4"/>
  <c r="AN67" i="4"/>
  <c r="AO65" i="4"/>
  <c r="AN65" i="4"/>
  <c r="AO61" i="4"/>
  <c r="AN61" i="4"/>
  <c r="AO59" i="4"/>
  <c r="AN59" i="4"/>
  <c r="AO55" i="4"/>
  <c r="AN55" i="4"/>
  <c r="AO53" i="4"/>
  <c r="AN53" i="4"/>
  <c r="AO49" i="4"/>
  <c r="AN49" i="4"/>
  <c r="AO47" i="4"/>
  <c r="AN47" i="4"/>
  <c r="AO43" i="4"/>
  <c r="AN43" i="4"/>
  <c r="AO41" i="4"/>
  <c r="AN41" i="4"/>
  <c r="AO37" i="4"/>
  <c r="AN37" i="4"/>
  <c r="AO35" i="4"/>
  <c r="AN35" i="4"/>
  <c r="AO31" i="4"/>
  <c r="AN31" i="4"/>
  <c r="AO29" i="4"/>
  <c r="AN29" i="4"/>
  <c r="AO25" i="4"/>
  <c r="AN25" i="4"/>
  <c r="AO23" i="4"/>
  <c r="AN23" i="4"/>
  <c r="AN5" i="4"/>
  <c r="AO5" i="4"/>
  <c r="AN7" i="4"/>
  <c r="AO7" i="4"/>
  <c r="AN11" i="4"/>
  <c r="AO11" i="4"/>
  <c r="AN13" i="4"/>
  <c r="AO13" i="4"/>
  <c r="AN17" i="4"/>
  <c r="AO17" i="4"/>
  <c r="AN19" i="4"/>
  <c r="AO19" i="4"/>
  <c r="AH193" i="4"/>
  <c r="AG193" i="4"/>
  <c r="AH191" i="4"/>
  <c r="AG191" i="4"/>
  <c r="AH187" i="4"/>
  <c r="AG187" i="4"/>
  <c r="AH185" i="4"/>
  <c r="AG185" i="4"/>
  <c r="AH181" i="4"/>
  <c r="AG181" i="4"/>
  <c r="AH179" i="4"/>
  <c r="AG179" i="4"/>
  <c r="AH175" i="4"/>
  <c r="AG175" i="4"/>
  <c r="AH173" i="4"/>
  <c r="AG173" i="4"/>
  <c r="AH169" i="4"/>
  <c r="AG169" i="4"/>
  <c r="AH167" i="4"/>
  <c r="AG167" i="4"/>
  <c r="AH163" i="4"/>
  <c r="AG163" i="4"/>
  <c r="AH161" i="4"/>
  <c r="AG161" i="4"/>
  <c r="AH157" i="4"/>
  <c r="AG157" i="4"/>
  <c r="AH155" i="4"/>
  <c r="AG155" i="4"/>
  <c r="AH151" i="4"/>
  <c r="AG151" i="4"/>
  <c r="AH149" i="4"/>
  <c r="AG149" i="4"/>
  <c r="AH145" i="4"/>
  <c r="AG145" i="4"/>
  <c r="AH143" i="4"/>
  <c r="AG143" i="4"/>
  <c r="AH139" i="4"/>
  <c r="AG139" i="4"/>
  <c r="AH137" i="4"/>
  <c r="AG137" i="4"/>
  <c r="AG83" i="4"/>
  <c r="AH83" i="4"/>
  <c r="AG85" i="4"/>
  <c r="AH85" i="4"/>
  <c r="AH133" i="4"/>
  <c r="AG133" i="4"/>
  <c r="AH131" i="4"/>
  <c r="AG131" i="4"/>
  <c r="AH127" i="4"/>
  <c r="AG127" i="4"/>
  <c r="AH125" i="4"/>
  <c r="AG125" i="4"/>
  <c r="AH121" i="4"/>
  <c r="AG121" i="4"/>
  <c r="AH119" i="4"/>
  <c r="AG119" i="4"/>
  <c r="AH115" i="4"/>
  <c r="AG115" i="4"/>
  <c r="AH113" i="4"/>
  <c r="AG113" i="4"/>
  <c r="AH109" i="4"/>
  <c r="AG109" i="4"/>
  <c r="AH107" i="4"/>
  <c r="AG107" i="4"/>
  <c r="AH103" i="4"/>
  <c r="AG103" i="4"/>
  <c r="AH101" i="4"/>
  <c r="AG101" i="4"/>
  <c r="AH97" i="4"/>
  <c r="AG97" i="4"/>
  <c r="AH95" i="4"/>
  <c r="AG95" i="4"/>
  <c r="AH91" i="4"/>
  <c r="AG91" i="4"/>
  <c r="AH89" i="4"/>
  <c r="AG89" i="4"/>
  <c r="AH5" i="4"/>
  <c r="AG5" i="4"/>
  <c r="AH79" i="4"/>
  <c r="AG79" i="4"/>
  <c r="AH77" i="4"/>
  <c r="AG77" i="4"/>
  <c r="AH73" i="4"/>
  <c r="AG73" i="4"/>
  <c r="AH71" i="4"/>
  <c r="AG71" i="4"/>
  <c r="AH67" i="4"/>
  <c r="AG67" i="4"/>
  <c r="AH65" i="4"/>
  <c r="AG65" i="4"/>
  <c r="AH61" i="4"/>
  <c r="AG61" i="4"/>
  <c r="AH59" i="4"/>
  <c r="AG59" i="4"/>
  <c r="AH55" i="4"/>
  <c r="AG55" i="4"/>
  <c r="AH53" i="4"/>
  <c r="AG53" i="4"/>
  <c r="AH49" i="4"/>
  <c r="AG49" i="4"/>
  <c r="AH47" i="4"/>
  <c r="AG47" i="4"/>
  <c r="AH43" i="4"/>
  <c r="AG43" i="4"/>
  <c r="AH41" i="4"/>
  <c r="AG41" i="4"/>
  <c r="AH37" i="4"/>
  <c r="AG37" i="4"/>
  <c r="AH35" i="4"/>
  <c r="AG35" i="4"/>
  <c r="AH31" i="4"/>
  <c r="AG31" i="4"/>
  <c r="AH29" i="4"/>
  <c r="AG29" i="4"/>
  <c r="AH25" i="4"/>
  <c r="AG25" i="4"/>
  <c r="AH23" i="4"/>
  <c r="AG23" i="4"/>
  <c r="AH19" i="4"/>
  <c r="AG19" i="4"/>
  <c r="AH17" i="4"/>
  <c r="AG17" i="4"/>
  <c r="AH13" i="4"/>
  <c r="AG13" i="4"/>
  <c r="AH11" i="4"/>
  <c r="AG11" i="4"/>
  <c r="AH7" i="4"/>
  <c r="AG7" i="4"/>
  <c r="AB21" i="4"/>
  <c r="AA21" i="4"/>
  <c r="Z21" i="4"/>
  <c r="AB17" i="4"/>
  <c r="AA17" i="4"/>
  <c r="Z17" i="4"/>
  <c r="AB13" i="4"/>
  <c r="AA13" i="4"/>
  <c r="Z13" i="4"/>
  <c r="AB9" i="4"/>
  <c r="AA9" i="4"/>
  <c r="Z9" i="4"/>
  <c r="AB5" i="4"/>
  <c r="AA5" i="4"/>
  <c r="Z5" i="4"/>
  <c r="T29" i="4"/>
  <c r="S29" i="4"/>
  <c r="R29" i="4"/>
  <c r="T25" i="4"/>
  <c r="S25" i="4"/>
  <c r="R25" i="4"/>
  <c r="S5" i="4"/>
  <c r="R5" i="4"/>
  <c r="R21" i="4"/>
  <c r="T21" i="4"/>
  <c r="S21" i="4"/>
  <c r="T17" i="4"/>
  <c r="S17" i="4"/>
  <c r="R17" i="4"/>
  <c r="T13" i="4"/>
  <c r="S13" i="4"/>
  <c r="R13" i="4"/>
  <c r="T9" i="4"/>
  <c r="S9" i="4"/>
  <c r="R9" i="4"/>
  <c r="T5" i="4"/>
  <c r="L13" i="4"/>
  <c r="K13" i="4"/>
  <c r="L9" i="4"/>
  <c r="K9" i="4"/>
  <c r="L5" i="4"/>
  <c r="K5" i="4"/>
  <c r="BO12" i="2" l="1"/>
  <c r="BN12" i="2"/>
  <c r="BO27" i="2"/>
  <c r="BN27" i="2"/>
  <c r="BO22" i="2"/>
  <c r="BN22" i="2"/>
  <c r="BO17" i="2"/>
  <c r="BN17" i="2"/>
  <c r="BO7" i="2"/>
  <c r="BN7" i="2"/>
  <c r="BJ37" i="2"/>
  <c r="BK37" i="2"/>
  <c r="BK42" i="2"/>
  <c r="BJ42" i="2"/>
  <c r="BK32" i="2"/>
  <c r="BJ32" i="2"/>
  <c r="BK27" i="2"/>
  <c r="BJ27" i="2"/>
  <c r="BK22" i="2"/>
  <c r="BJ22" i="2"/>
  <c r="BK17" i="2"/>
  <c r="BJ17" i="2"/>
  <c r="BK12" i="2"/>
  <c r="BJ12" i="2"/>
  <c r="BK7" i="2"/>
  <c r="BJ7" i="2"/>
  <c r="AV123" i="2"/>
  <c r="AU123" i="2"/>
  <c r="AT123" i="2"/>
  <c r="AV120" i="2"/>
  <c r="AU120" i="2"/>
  <c r="AT120" i="2"/>
  <c r="AV117" i="2"/>
  <c r="AU117" i="2"/>
  <c r="AT117" i="2"/>
  <c r="AV114" i="2"/>
  <c r="AU114" i="2"/>
  <c r="AT114" i="2"/>
  <c r="AV111" i="2"/>
  <c r="AU111" i="2"/>
  <c r="AT111" i="2"/>
  <c r="AV108" i="2"/>
  <c r="AU108" i="2"/>
  <c r="AT108" i="2"/>
  <c r="AV105" i="2"/>
  <c r="AU105" i="2"/>
  <c r="AT105" i="2"/>
  <c r="AV102" i="2"/>
  <c r="AU102" i="2"/>
  <c r="AT102" i="2"/>
  <c r="AV99" i="2"/>
  <c r="AU99" i="2"/>
  <c r="AT99" i="2"/>
  <c r="AV96" i="2"/>
  <c r="AU96" i="2"/>
  <c r="AT96" i="2"/>
  <c r="AV93" i="2"/>
  <c r="AU93" i="2"/>
  <c r="AT93" i="2"/>
  <c r="AV90" i="2"/>
  <c r="AU90" i="2"/>
  <c r="AT90" i="2"/>
  <c r="AV87" i="2"/>
  <c r="AU87" i="2"/>
  <c r="AT87" i="2"/>
  <c r="AV84" i="2"/>
  <c r="AU84" i="2"/>
  <c r="AT84" i="2"/>
  <c r="AV81" i="2"/>
  <c r="AU81" i="2"/>
  <c r="AT81" i="2"/>
  <c r="AV78" i="2"/>
  <c r="AU78" i="2"/>
  <c r="AT78" i="2"/>
  <c r="AV75" i="2"/>
  <c r="AU75" i="2"/>
  <c r="AT75" i="2"/>
  <c r="AV72" i="2"/>
  <c r="AU72" i="2"/>
  <c r="AT72" i="2"/>
  <c r="AV69" i="2"/>
  <c r="AU69" i="2"/>
  <c r="AT69" i="2"/>
  <c r="AV66" i="2"/>
  <c r="AU66" i="2"/>
  <c r="AT66" i="2"/>
  <c r="AV63" i="2"/>
  <c r="AU63" i="2"/>
  <c r="AT63" i="2"/>
  <c r="AV60" i="2"/>
  <c r="AU60" i="2"/>
  <c r="AT60" i="2"/>
  <c r="AV57" i="2"/>
  <c r="AU57" i="2"/>
  <c r="AT57" i="2"/>
  <c r="AV54" i="2"/>
  <c r="AU54" i="2"/>
  <c r="AT54" i="2"/>
  <c r="AV51" i="2"/>
  <c r="AU51" i="2"/>
  <c r="AT51" i="2"/>
  <c r="AV48" i="2"/>
  <c r="AU48" i="2"/>
  <c r="AT48" i="2"/>
  <c r="AV45" i="2"/>
  <c r="AU45" i="2"/>
  <c r="AT45" i="2"/>
  <c r="AV42" i="2"/>
  <c r="AU42" i="2"/>
  <c r="AT42" i="2"/>
  <c r="AV39" i="2"/>
  <c r="AU39" i="2"/>
  <c r="AT39" i="2"/>
  <c r="AV36" i="2"/>
  <c r="AU36" i="2"/>
  <c r="AT36" i="2"/>
  <c r="AV33" i="2"/>
  <c r="AU33" i="2"/>
  <c r="AT33" i="2"/>
  <c r="AV30" i="2"/>
  <c r="AU30" i="2"/>
  <c r="AT30" i="2"/>
  <c r="AV27" i="2"/>
  <c r="AU27" i="2"/>
  <c r="AT27" i="2"/>
  <c r="AV24" i="2"/>
  <c r="AU24" i="2"/>
  <c r="AT24" i="2"/>
  <c r="AV21" i="2"/>
  <c r="AU21" i="2"/>
  <c r="AT21" i="2"/>
  <c r="AV18" i="2"/>
  <c r="AU18" i="2"/>
  <c r="AT18" i="2"/>
  <c r="AV15" i="2"/>
  <c r="AU15" i="2"/>
  <c r="AT15" i="2"/>
  <c r="AV12" i="2"/>
  <c r="AU12" i="2"/>
  <c r="AT12" i="2"/>
  <c r="AV9" i="2"/>
  <c r="AU9" i="2"/>
  <c r="AX45" i="2" s="1"/>
  <c r="AT9" i="2"/>
  <c r="AV7" i="2"/>
  <c r="AU7" i="2"/>
  <c r="AT7" i="2"/>
  <c r="AD42" i="2"/>
  <c r="AE123" i="2"/>
  <c r="AD123" i="2"/>
  <c r="AC123" i="2"/>
  <c r="AE120" i="2"/>
  <c r="AD120" i="2"/>
  <c r="AC120" i="2"/>
  <c r="AE117" i="2"/>
  <c r="AD117" i="2"/>
  <c r="AC117" i="2"/>
  <c r="AE114" i="2"/>
  <c r="AD114" i="2"/>
  <c r="AC114" i="2"/>
  <c r="AE111" i="2"/>
  <c r="AD111" i="2"/>
  <c r="AC111" i="2"/>
  <c r="AE108" i="2"/>
  <c r="AD108" i="2"/>
  <c r="AC108" i="2"/>
  <c r="AE105" i="2"/>
  <c r="AD105" i="2"/>
  <c r="AC105" i="2"/>
  <c r="AE102" i="2"/>
  <c r="AD102" i="2"/>
  <c r="AC102" i="2"/>
  <c r="AE99" i="2"/>
  <c r="AD99" i="2"/>
  <c r="AC99" i="2"/>
  <c r="AE96" i="2"/>
  <c r="AD96" i="2"/>
  <c r="AC96" i="2"/>
  <c r="AE93" i="2"/>
  <c r="AD93" i="2"/>
  <c r="AC93" i="2"/>
  <c r="AE90" i="2"/>
  <c r="AD90" i="2"/>
  <c r="AC90" i="2"/>
  <c r="AE87" i="2"/>
  <c r="AD87" i="2"/>
  <c r="AC87" i="2"/>
  <c r="AE84" i="2"/>
  <c r="AD84" i="2"/>
  <c r="AC84" i="2"/>
  <c r="AE81" i="2"/>
  <c r="AD81" i="2"/>
  <c r="AC81" i="2"/>
  <c r="AE78" i="2"/>
  <c r="AD78" i="2"/>
  <c r="AC78" i="2"/>
  <c r="AE75" i="2"/>
  <c r="AD75" i="2"/>
  <c r="AC75" i="2"/>
  <c r="AE72" i="2"/>
  <c r="AD72" i="2"/>
  <c r="AC72" i="2"/>
  <c r="AE69" i="2"/>
  <c r="AD69" i="2"/>
  <c r="AC69" i="2"/>
  <c r="AE66" i="2"/>
  <c r="AD66" i="2"/>
  <c r="AC66" i="2"/>
  <c r="AE63" i="2"/>
  <c r="AD63" i="2"/>
  <c r="AC63" i="2"/>
  <c r="AE60" i="2"/>
  <c r="AD60" i="2"/>
  <c r="AC60" i="2"/>
  <c r="AE57" i="2"/>
  <c r="AD57" i="2"/>
  <c r="AC57" i="2"/>
  <c r="AE54" i="2"/>
  <c r="AD54" i="2"/>
  <c r="AC54" i="2"/>
  <c r="AE51" i="2"/>
  <c r="AD51" i="2"/>
  <c r="AC51" i="2"/>
  <c r="AE48" i="2"/>
  <c r="AD48" i="2"/>
  <c r="AC48" i="2"/>
  <c r="AE45" i="2"/>
  <c r="AD45" i="2"/>
  <c r="AC45" i="2"/>
  <c r="AE42" i="2"/>
  <c r="AC42" i="2"/>
  <c r="AE39" i="2"/>
  <c r="AD39" i="2"/>
  <c r="AC39" i="2"/>
  <c r="AE36" i="2"/>
  <c r="AD36" i="2"/>
  <c r="AC36" i="2"/>
  <c r="AE33" i="2"/>
  <c r="AD33" i="2"/>
  <c r="AC33" i="2"/>
  <c r="AE30" i="2"/>
  <c r="AD30" i="2"/>
  <c r="AC30" i="2"/>
  <c r="AE27" i="2"/>
  <c r="AD27" i="2"/>
  <c r="AC27" i="2"/>
  <c r="AE24" i="2"/>
  <c r="AD24" i="2"/>
  <c r="AC24" i="2"/>
  <c r="AE21" i="2"/>
  <c r="AD21" i="2"/>
  <c r="AC21" i="2"/>
  <c r="AE18" i="2"/>
  <c r="AD18" i="2"/>
  <c r="AC18" i="2"/>
  <c r="AE15" i="2"/>
  <c r="AD15" i="2"/>
  <c r="AC15" i="2"/>
  <c r="AE12" i="2"/>
  <c r="AD12" i="2"/>
  <c r="AC12" i="2"/>
  <c r="AE9" i="2"/>
  <c r="AD9" i="2"/>
  <c r="AC9" i="2"/>
  <c r="AE7" i="2"/>
  <c r="AD7" i="2"/>
  <c r="AC7" i="2"/>
  <c r="N123" i="2"/>
  <c r="M123" i="2"/>
  <c r="L123" i="2"/>
  <c r="N120" i="2"/>
  <c r="M120" i="2"/>
  <c r="L120" i="2"/>
  <c r="N117" i="2"/>
  <c r="M117" i="2"/>
  <c r="L117" i="2"/>
  <c r="N114" i="2"/>
  <c r="M114" i="2"/>
  <c r="L114" i="2"/>
  <c r="N111" i="2"/>
  <c r="M111" i="2"/>
  <c r="L111" i="2"/>
  <c r="N108" i="2"/>
  <c r="M108" i="2"/>
  <c r="L108" i="2"/>
  <c r="N105" i="2"/>
  <c r="M105" i="2"/>
  <c r="L105" i="2"/>
  <c r="N102" i="2"/>
  <c r="M102" i="2"/>
  <c r="L102" i="2"/>
  <c r="N99" i="2"/>
  <c r="M99" i="2"/>
  <c r="L99" i="2"/>
  <c r="N96" i="2"/>
  <c r="M96" i="2"/>
  <c r="L96" i="2"/>
  <c r="N93" i="2"/>
  <c r="M93" i="2"/>
  <c r="L93" i="2"/>
  <c r="N90" i="2"/>
  <c r="M90" i="2"/>
  <c r="L90" i="2"/>
  <c r="N87" i="2"/>
  <c r="M87" i="2"/>
  <c r="L87" i="2"/>
  <c r="N84" i="2"/>
  <c r="M84" i="2"/>
  <c r="L84" i="2"/>
  <c r="N81" i="2"/>
  <c r="M81" i="2"/>
  <c r="L81" i="2"/>
  <c r="N78" i="2"/>
  <c r="M78" i="2"/>
  <c r="L78" i="2"/>
  <c r="N75" i="2"/>
  <c r="M75" i="2"/>
  <c r="L75" i="2"/>
  <c r="N72" i="2"/>
  <c r="M72" i="2"/>
  <c r="L72" i="2"/>
  <c r="N69" i="2"/>
  <c r="M69" i="2"/>
  <c r="L69" i="2"/>
  <c r="N66" i="2"/>
  <c r="M66" i="2"/>
  <c r="L66" i="2"/>
  <c r="N63" i="2"/>
  <c r="M63" i="2"/>
  <c r="L63" i="2"/>
  <c r="N60" i="2"/>
  <c r="M60" i="2"/>
  <c r="L60" i="2"/>
  <c r="N57" i="2"/>
  <c r="M57" i="2"/>
  <c r="L57" i="2"/>
  <c r="N54" i="2"/>
  <c r="M54" i="2"/>
  <c r="L54" i="2"/>
  <c r="N51" i="2"/>
  <c r="M51" i="2"/>
  <c r="L51" i="2"/>
  <c r="N48" i="2"/>
  <c r="M48" i="2"/>
  <c r="L48" i="2"/>
  <c r="N45" i="2"/>
  <c r="M45" i="2"/>
  <c r="L45" i="2"/>
  <c r="N42" i="2"/>
  <c r="M42" i="2"/>
  <c r="L42" i="2"/>
  <c r="N39" i="2"/>
  <c r="M39" i="2"/>
  <c r="L39" i="2"/>
  <c r="N36" i="2"/>
  <c r="M36" i="2"/>
  <c r="L36" i="2"/>
  <c r="N33" i="2"/>
  <c r="M33" i="2"/>
  <c r="L33" i="2"/>
  <c r="N30" i="2"/>
  <c r="M30" i="2"/>
  <c r="L30" i="2"/>
  <c r="N27" i="2"/>
  <c r="M27" i="2"/>
  <c r="L27" i="2"/>
  <c r="N24" i="2"/>
  <c r="M24" i="2"/>
  <c r="L24" i="2"/>
  <c r="N21" i="2"/>
  <c r="M21" i="2"/>
  <c r="L21" i="2"/>
  <c r="N18" i="2"/>
  <c r="M18" i="2"/>
  <c r="L18" i="2"/>
  <c r="N15" i="2"/>
  <c r="M15" i="2"/>
  <c r="L15" i="2"/>
  <c r="N12" i="2"/>
  <c r="M12" i="2"/>
  <c r="L12" i="2"/>
  <c r="N9" i="2"/>
  <c r="M9" i="2"/>
  <c r="L9" i="2"/>
  <c r="N7" i="2"/>
  <c r="M7" i="2"/>
  <c r="L7" i="2"/>
  <c r="AY9" i="2" l="1"/>
  <c r="AW12" i="2"/>
  <c r="AH81" i="2"/>
  <c r="AW51" i="2"/>
  <c r="AW36" i="2"/>
  <c r="AH69" i="2"/>
  <c r="AH117" i="2"/>
  <c r="AW33" i="2"/>
  <c r="AW81" i="2"/>
  <c r="O114" i="2"/>
  <c r="AF42" i="2"/>
  <c r="P9" i="2"/>
  <c r="AG90" i="2"/>
  <c r="AH54" i="2"/>
  <c r="Q33" i="2"/>
  <c r="O51" i="2"/>
  <c r="Q57" i="2"/>
  <c r="Q81" i="2"/>
  <c r="AX105" i="2"/>
  <c r="AF48" i="2"/>
  <c r="AY42" i="2"/>
  <c r="AF72" i="2"/>
  <c r="AF96" i="2"/>
  <c r="AW114" i="2"/>
  <c r="AY51" i="2"/>
  <c r="AY96" i="2"/>
  <c r="P45" i="2"/>
  <c r="AY57" i="2"/>
  <c r="AF117" i="2"/>
  <c r="AX81" i="2"/>
  <c r="AY105" i="2"/>
  <c r="AF111" i="2"/>
  <c r="P117" i="2"/>
  <c r="Q87" i="2"/>
  <c r="Q120" i="2"/>
  <c r="P57" i="2"/>
  <c r="P81" i="2"/>
  <c r="P105" i="2"/>
  <c r="AY93" i="2"/>
  <c r="AG45" i="2"/>
  <c r="AG69" i="2"/>
  <c r="AX63" i="2"/>
  <c r="AX69" i="2"/>
  <c r="AW87" i="2"/>
  <c r="P33" i="2"/>
  <c r="P87" i="2"/>
  <c r="P93" i="2"/>
  <c r="AF63" i="2"/>
  <c r="AG93" i="2"/>
  <c r="AG117" i="2"/>
  <c r="AY81" i="2"/>
  <c r="AX33" i="2"/>
  <c r="AY48" i="2"/>
  <c r="AX57" i="2"/>
  <c r="AW45" i="2"/>
  <c r="P18" i="2"/>
  <c r="O99" i="2"/>
  <c r="Q105" i="2"/>
  <c r="AG57" i="2"/>
  <c r="AF51" i="2"/>
  <c r="AH57" i="2"/>
  <c r="AW84" i="2"/>
  <c r="AY90" i="2"/>
  <c r="AF120" i="2"/>
  <c r="P99" i="2"/>
  <c r="AF27" i="2"/>
  <c r="AH33" i="2"/>
  <c r="AF99" i="2"/>
  <c r="AH105" i="2"/>
  <c r="AW39" i="2"/>
  <c r="AY45" i="2"/>
  <c r="AY99" i="2"/>
  <c r="AH63" i="2"/>
  <c r="AH102" i="2"/>
  <c r="P51" i="2"/>
  <c r="AH39" i="2"/>
  <c r="AH111" i="2"/>
  <c r="P39" i="2"/>
  <c r="AF36" i="2"/>
  <c r="AG75" i="2"/>
  <c r="AG123" i="2"/>
  <c r="AX15" i="2"/>
  <c r="AX21" i="2"/>
  <c r="AX111" i="2"/>
  <c r="AX117" i="2"/>
  <c r="O24" i="2"/>
  <c r="Q30" i="2"/>
  <c r="O72" i="2"/>
  <c r="Q78" i="2"/>
  <c r="O120" i="2"/>
  <c r="AG27" i="2"/>
  <c r="AG33" i="2"/>
  <c r="AH75" i="2"/>
  <c r="AH123" i="2"/>
  <c r="AY15" i="2"/>
  <c r="AY21" i="2"/>
  <c r="AY63" i="2"/>
  <c r="AY69" i="2"/>
  <c r="AW93" i="2"/>
  <c r="AW99" i="2"/>
  <c r="AY111" i="2"/>
  <c r="AY117" i="2"/>
  <c r="Q9" i="2"/>
  <c r="O39" i="2"/>
  <c r="Q51" i="2"/>
  <c r="O87" i="2"/>
  <c r="Q99" i="2"/>
  <c r="P120" i="2"/>
  <c r="AF15" i="2"/>
  <c r="AH27" i="2"/>
  <c r="AH42" i="2"/>
  <c r="AG63" i="2"/>
  <c r="AF84" i="2"/>
  <c r="AH90" i="2"/>
  <c r="AG111" i="2"/>
  <c r="AX9" i="2"/>
  <c r="AW24" i="2"/>
  <c r="AY30" i="2"/>
  <c r="AY36" i="2"/>
  <c r="AX51" i="2"/>
  <c r="AW72" i="2"/>
  <c r="AY78" i="2"/>
  <c r="AY84" i="2"/>
  <c r="AX99" i="2"/>
  <c r="AW120" i="2"/>
  <c r="AG81" i="2"/>
  <c r="Q66" i="2"/>
  <c r="O27" i="2"/>
  <c r="O123" i="2"/>
  <c r="AG51" i="2"/>
  <c r="AH78" i="2"/>
  <c r="AG105" i="2"/>
  <c r="AY18" i="2"/>
  <c r="AX39" i="2"/>
  <c r="AY66" i="2"/>
  <c r="AY72" i="2"/>
  <c r="AX87" i="2"/>
  <c r="AX93" i="2"/>
  <c r="AY120" i="2"/>
  <c r="P27" i="2"/>
  <c r="O48" i="2"/>
  <c r="Q54" i="2"/>
  <c r="P75" i="2"/>
  <c r="O96" i="2"/>
  <c r="Q102" i="2"/>
  <c r="P123" i="2"/>
  <c r="AG9" i="2"/>
  <c r="AF24" i="2"/>
  <c r="AH30" i="2"/>
  <c r="AH51" i="2"/>
  <c r="AF87" i="2"/>
  <c r="AH99" i="2"/>
  <c r="AX102" i="2"/>
  <c r="AW21" i="2"/>
  <c r="AW27" i="2"/>
  <c r="AY39" i="2"/>
  <c r="AW69" i="2"/>
  <c r="AW75" i="2"/>
  <c r="AY87" i="2"/>
  <c r="AW117" i="2"/>
  <c r="AW123" i="2"/>
  <c r="Q15" i="2"/>
  <c r="Q69" i="2"/>
  <c r="Q111" i="2"/>
  <c r="O12" i="2"/>
  <c r="O108" i="2"/>
  <c r="AG21" i="2"/>
  <c r="Q93" i="2"/>
  <c r="AH120" i="2"/>
  <c r="AH21" i="2"/>
  <c r="AY24" i="2"/>
  <c r="AY114" i="2"/>
  <c r="O117" i="2"/>
  <c r="O15" i="2"/>
  <c r="Q27" i="2"/>
  <c r="O63" i="2"/>
  <c r="Q75" i="2"/>
  <c r="O111" i="2"/>
  <c r="Q123" i="2"/>
  <c r="AH9" i="2"/>
  <c r="AF39" i="2"/>
  <c r="AF60" i="2"/>
  <c r="AH66" i="2"/>
  <c r="AG87" i="2"/>
  <c r="AF108" i="2"/>
  <c r="AH114" i="2"/>
  <c r="AY12" i="2"/>
  <c r="AX27" i="2"/>
  <c r="AW48" i="2"/>
  <c r="AY54" i="2"/>
  <c r="AY60" i="2"/>
  <c r="AX75" i="2"/>
  <c r="AW96" i="2"/>
  <c r="AY102" i="2"/>
  <c r="AY108" i="2"/>
  <c r="AX123" i="2"/>
  <c r="Q21" i="2"/>
  <c r="Q63" i="2"/>
  <c r="Q117" i="2"/>
  <c r="Q18" i="2"/>
  <c r="O60" i="2"/>
  <c r="Q114" i="2"/>
  <c r="AG15" i="2"/>
  <c r="Q39" i="2"/>
  <c r="Q45" i="2"/>
  <c r="O75" i="2"/>
  <c r="P108" i="2"/>
  <c r="AH15" i="2"/>
  <c r="AG99" i="2"/>
  <c r="AW60" i="2"/>
  <c r="AW108" i="2"/>
  <c r="P15" i="2"/>
  <c r="P21" i="2"/>
  <c r="O36" i="2"/>
  <c r="Q42" i="2"/>
  <c r="P63" i="2"/>
  <c r="P69" i="2"/>
  <c r="O84" i="2"/>
  <c r="Q90" i="2"/>
  <c r="P111" i="2"/>
  <c r="AF114" i="2"/>
  <c r="AF12" i="2"/>
  <c r="AH18" i="2"/>
  <c r="AG39" i="2"/>
  <c r="AH45" i="2"/>
  <c r="AF75" i="2"/>
  <c r="AH87" i="2"/>
  <c r="AH93" i="2"/>
  <c r="AF123" i="2"/>
  <c r="AW9" i="2"/>
  <c r="AW15" i="2"/>
  <c r="AY27" i="2"/>
  <c r="AY33" i="2"/>
  <c r="AW57" i="2"/>
  <c r="AW63" i="2"/>
  <c r="AY75" i="2"/>
  <c r="AW105" i="2"/>
  <c r="AW111" i="2"/>
  <c r="AY123" i="2"/>
  <c r="AW30" i="2"/>
  <c r="AW42" i="2"/>
  <c r="AW54" i="2"/>
  <c r="AW78" i="2"/>
  <c r="AW90" i="2"/>
  <c r="AW102" i="2"/>
  <c r="AX12" i="2"/>
  <c r="AX24" i="2"/>
  <c r="AX36" i="2"/>
  <c r="AX48" i="2"/>
  <c r="AX60" i="2"/>
  <c r="AX72" i="2"/>
  <c r="AX84" i="2"/>
  <c r="AX96" i="2"/>
  <c r="AX108" i="2"/>
  <c r="AX120" i="2"/>
  <c r="AW18" i="2"/>
  <c r="AW66" i="2"/>
  <c r="AX18" i="2"/>
  <c r="AX54" i="2"/>
  <c r="AX66" i="2"/>
  <c r="AX90" i="2"/>
  <c r="AX114" i="2"/>
  <c r="AX30" i="2"/>
  <c r="AX42" i="2"/>
  <c r="AX78" i="2"/>
  <c r="AF18" i="2"/>
  <c r="AF54" i="2"/>
  <c r="AF66" i="2"/>
  <c r="AF78" i="2"/>
  <c r="AG66" i="2"/>
  <c r="AG12" i="2"/>
  <c r="AG24" i="2"/>
  <c r="AG36" i="2"/>
  <c r="AG48" i="2"/>
  <c r="AG60" i="2"/>
  <c r="AG72" i="2"/>
  <c r="AG84" i="2"/>
  <c r="AG96" i="2"/>
  <c r="AG108" i="2"/>
  <c r="AG120" i="2"/>
  <c r="AF9" i="2"/>
  <c r="AH12" i="2"/>
  <c r="AF21" i="2"/>
  <c r="AH24" i="2"/>
  <c r="AF33" i="2"/>
  <c r="AH36" i="2"/>
  <c r="AF45" i="2"/>
  <c r="AH48" i="2"/>
  <c r="AF57" i="2"/>
  <c r="AH60" i="2"/>
  <c r="AF69" i="2"/>
  <c r="AH72" i="2"/>
  <c r="AF81" i="2"/>
  <c r="AH84" i="2"/>
  <c r="AF93" i="2"/>
  <c r="AH96" i="2"/>
  <c r="AF105" i="2"/>
  <c r="AH108" i="2"/>
  <c r="AF90" i="2"/>
  <c r="AG18" i="2"/>
  <c r="AG30" i="2"/>
  <c r="AG54" i="2"/>
  <c r="AG102" i="2"/>
  <c r="AG114" i="2"/>
  <c r="AF30" i="2"/>
  <c r="AF102" i="2"/>
  <c r="AG42" i="2"/>
  <c r="AG78" i="2"/>
  <c r="O66" i="2"/>
  <c r="P42" i="2"/>
  <c r="P54" i="2"/>
  <c r="P66" i="2"/>
  <c r="P90" i="2"/>
  <c r="P102" i="2"/>
  <c r="P114" i="2"/>
  <c r="P12" i="2"/>
  <c r="P24" i="2"/>
  <c r="P36" i="2"/>
  <c r="P48" i="2"/>
  <c r="P60" i="2"/>
  <c r="P72" i="2"/>
  <c r="P84" i="2"/>
  <c r="P96" i="2"/>
  <c r="O9" i="2"/>
  <c r="Q12" i="2"/>
  <c r="O21" i="2"/>
  <c r="Q24" i="2"/>
  <c r="O33" i="2"/>
  <c r="Q36" i="2"/>
  <c r="O45" i="2"/>
  <c r="Q48" i="2"/>
  <c r="O57" i="2"/>
  <c r="Q60" i="2"/>
  <c r="O69" i="2"/>
  <c r="Q72" i="2"/>
  <c r="O81" i="2"/>
  <c r="Q84" i="2"/>
  <c r="O93" i="2"/>
  <c r="Q96" i="2"/>
  <c r="O105" i="2"/>
  <c r="Q108" i="2"/>
  <c r="O90" i="2"/>
  <c r="P30" i="2"/>
  <c r="P78" i="2"/>
  <c r="O18" i="2"/>
  <c r="O30" i="2"/>
  <c r="O42" i="2"/>
  <c r="O54" i="2"/>
  <c r="O78" i="2"/>
  <c r="O102" i="2"/>
  <c r="AC6" i="3" l="1"/>
  <c r="AD6" i="3"/>
  <c r="AG8" i="3" s="1"/>
  <c r="AE6" i="3"/>
  <c r="AF8" i="3"/>
  <c r="AE32" i="3"/>
  <c r="AD32" i="3"/>
  <c r="AG32" i="3" s="1"/>
  <c r="AE31" i="3"/>
  <c r="AD31" i="3"/>
  <c r="AG31" i="3" s="1"/>
  <c r="AE30" i="3"/>
  <c r="AD30" i="3"/>
  <c r="AE29" i="3"/>
  <c r="AD29" i="3"/>
  <c r="AG29" i="3" s="1"/>
  <c r="AE28" i="3"/>
  <c r="AD28" i="3"/>
  <c r="AC28" i="3"/>
  <c r="AE27" i="3"/>
  <c r="AD27" i="3"/>
  <c r="AC27" i="3"/>
  <c r="AF27" i="3" s="1"/>
  <c r="AE26" i="3"/>
  <c r="AD26" i="3"/>
  <c r="AC26" i="3"/>
  <c r="AE25" i="3"/>
  <c r="AD25" i="3"/>
  <c r="AC25" i="3"/>
  <c r="AE24" i="3"/>
  <c r="AD24" i="3"/>
  <c r="AC24" i="3"/>
  <c r="AE23" i="3"/>
  <c r="AH23" i="3" s="1"/>
  <c r="AD23" i="3"/>
  <c r="AG23" i="3" s="1"/>
  <c r="AC23" i="3"/>
  <c r="AE22" i="3"/>
  <c r="AD22" i="3"/>
  <c r="AC22" i="3"/>
  <c r="AE21" i="3"/>
  <c r="AD21" i="3"/>
  <c r="AG21" i="3" s="1"/>
  <c r="AC21" i="3"/>
  <c r="AE20" i="3"/>
  <c r="AD20" i="3"/>
  <c r="AC20" i="3"/>
  <c r="AE19" i="3"/>
  <c r="AD19" i="3"/>
  <c r="AC19" i="3"/>
  <c r="AE18" i="3"/>
  <c r="AD18" i="3"/>
  <c r="AC18" i="3"/>
  <c r="AE17" i="3"/>
  <c r="AD17" i="3"/>
  <c r="AC17" i="3"/>
  <c r="AE16" i="3"/>
  <c r="AD16" i="3"/>
  <c r="AG16" i="3" s="1"/>
  <c r="AC16" i="3"/>
  <c r="AE15" i="3"/>
  <c r="AH15" i="3" s="1"/>
  <c r="AD15" i="3"/>
  <c r="AG15" i="3" s="1"/>
  <c r="AC15" i="3"/>
  <c r="AF15" i="3" s="1"/>
  <c r="AE14" i="3"/>
  <c r="AD14" i="3"/>
  <c r="AC14" i="3"/>
  <c r="AE13" i="3"/>
  <c r="AD13" i="3"/>
  <c r="AC13" i="3"/>
  <c r="AE12" i="3"/>
  <c r="AD12" i="3"/>
  <c r="AC12" i="3"/>
  <c r="AF12" i="3" s="1"/>
  <c r="AE11" i="3"/>
  <c r="AD11" i="3"/>
  <c r="AF11" i="3"/>
  <c r="AE10" i="3"/>
  <c r="AD10" i="3"/>
  <c r="AE9" i="3"/>
  <c r="AD9" i="3"/>
  <c r="AC9" i="3"/>
  <c r="AE8" i="3"/>
  <c r="AD8" i="3"/>
  <c r="AC8" i="3"/>
  <c r="AF10" i="3" s="1"/>
  <c r="P26" i="3"/>
  <c r="N32" i="3"/>
  <c r="M32" i="3"/>
  <c r="N31" i="3"/>
  <c r="M31" i="3"/>
  <c r="P31" i="3" s="1"/>
  <c r="N30" i="3"/>
  <c r="M30" i="3"/>
  <c r="N29" i="3"/>
  <c r="Q29" i="3" s="1"/>
  <c r="M29" i="3"/>
  <c r="P29" i="3" s="1"/>
  <c r="N28" i="3"/>
  <c r="M28" i="3"/>
  <c r="L28" i="3"/>
  <c r="N27" i="3"/>
  <c r="M27" i="3"/>
  <c r="L27" i="3"/>
  <c r="N26" i="3"/>
  <c r="M26" i="3"/>
  <c r="L26" i="3"/>
  <c r="N25" i="3"/>
  <c r="M25" i="3"/>
  <c r="L25" i="3"/>
  <c r="N24" i="3"/>
  <c r="M24" i="3"/>
  <c r="L24" i="3"/>
  <c r="N23" i="3"/>
  <c r="M23" i="3"/>
  <c r="P23" i="3" s="1"/>
  <c r="L23" i="3"/>
  <c r="N22" i="3"/>
  <c r="M22" i="3"/>
  <c r="L22" i="3"/>
  <c r="N21" i="3"/>
  <c r="Q21" i="3" s="1"/>
  <c r="M21" i="3"/>
  <c r="P21" i="3" s="1"/>
  <c r="L21" i="3"/>
  <c r="N20" i="3"/>
  <c r="M20" i="3"/>
  <c r="L20" i="3"/>
  <c r="N19" i="3"/>
  <c r="M19" i="3"/>
  <c r="L19" i="3"/>
  <c r="N18" i="3"/>
  <c r="M18" i="3"/>
  <c r="P18" i="3" s="1"/>
  <c r="L18" i="3"/>
  <c r="N17" i="3"/>
  <c r="M17" i="3"/>
  <c r="L17" i="3"/>
  <c r="N16" i="3"/>
  <c r="M16" i="3"/>
  <c r="L16" i="3"/>
  <c r="N15" i="3"/>
  <c r="M15" i="3"/>
  <c r="P15" i="3" s="1"/>
  <c r="L15" i="3"/>
  <c r="N14" i="3"/>
  <c r="M14" i="3"/>
  <c r="L14" i="3"/>
  <c r="N13" i="3"/>
  <c r="Q13" i="3" s="1"/>
  <c r="M13" i="3"/>
  <c r="P13" i="3" s="1"/>
  <c r="L13" i="3"/>
  <c r="N12" i="3"/>
  <c r="M12" i="3"/>
  <c r="L12" i="3"/>
  <c r="N11" i="3"/>
  <c r="M11" i="3"/>
  <c r="L11" i="3"/>
  <c r="N10" i="3"/>
  <c r="M10" i="3"/>
  <c r="P10" i="3" s="1"/>
  <c r="L10" i="3"/>
  <c r="N9" i="3"/>
  <c r="M9" i="3"/>
  <c r="L9" i="3"/>
  <c r="N8" i="3"/>
  <c r="M8" i="3"/>
  <c r="N6" i="3"/>
  <c r="M6" i="3"/>
  <c r="L6" i="3"/>
  <c r="AF16" i="3" l="1"/>
  <c r="AF24" i="3"/>
  <c r="AH28" i="3"/>
  <c r="AF21" i="3"/>
  <c r="AF20" i="3"/>
  <c r="AF28" i="3"/>
  <c r="AG28" i="3"/>
  <c r="AG13" i="3"/>
  <c r="AF25" i="3"/>
  <c r="AG24" i="3"/>
  <c r="AH12" i="3"/>
  <c r="AG9" i="3"/>
  <c r="AG25" i="3"/>
  <c r="AF19" i="3"/>
  <c r="AG20" i="3"/>
  <c r="AH20" i="3"/>
  <c r="AF17" i="3"/>
  <c r="AG17" i="3"/>
  <c r="AF18" i="3"/>
  <c r="AF26" i="3"/>
  <c r="AG14" i="3"/>
  <c r="AG18" i="3"/>
  <c r="AG22" i="3"/>
  <c r="AG26" i="3"/>
  <c r="AG30" i="3"/>
  <c r="AG12" i="3"/>
  <c r="AF13" i="3"/>
  <c r="P8" i="3"/>
  <c r="P12" i="3"/>
  <c r="AG10" i="3"/>
  <c r="Q8" i="3"/>
  <c r="AH14" i="3"/>
  <c r="AH22" i="3"/>
  <c r="AH30" i="3"/>
  <c r="O15" i="3"/>
  <c r="P28" i="3"/>
  <c r="AH9" i="3"/>
  <c r="AH17" i="3"/>
  <c r="AF23" i="3"/>
  <c r="AH25" i="3"/>
  <c r="O14" i="3"/>
  <c r="P16" i="3"/>
  <c r="P24" i="3"/>
  <c r="P32" i="3"/>
  <c r="P11" i="3"/>
  <c r="P19" i="3"/>
  <c r="O22" i="3"/>
  <c r="P27" i="3"/>
  <c r="P20" i="3"/>
  <c r="P14" i="3"/>
  <c r="Q19" i="3"/>
  <c r="O25" i="3"/>
  <c r="P30" i="3"/>
  <c r="P9" i="3"/>
  <c r="Q14" i="3"/>
  <c r="O20" i="3"/>
  <c r="Q30" i="3"/>
  <c r="O11" i="3"/>
  <c r="O19" i="3"/>
  <c r="O27" i="3"/>
  <c r="Q16" i="3"/>
  <c r="Q24" i="3"/>
  <c r="Q32" i="3"/>
  <c r="Q11" i="3"/>
  <c r="O17" i="3"/>
  <c r="P22" i="3"/>
  <c r="Q27" i="3"/>
  <c r="O8" i="3"/>
  <c r="O12" i="3"/>
  <c r="P17" i="3"/>
  <c r="Q22" i="3"/>
  <c r="P25" i="3"/>
  <c r="O28" i="3"/>
  <c r="O23" i="3"/>
  <c r="AH10" i="3"/>
  <c r="AG11" i="3"/>
  <c r="AF14" i="3"/>
  <c r="AH16" i="3"/>
  <c r="AG19" i="3"/>
  <c r="AF22" i="3"/>
  <c r="AH24" i="3"/>
  <c r="AG27" i="3"/>
  <c r="AH32" i="3"/>
  <c r="Q9" i="3"/>
  <c r="Q17" i="3"/>
  <c r="Q25" i="3"/>
  <c r="AH19" i="3"/>
  <c r="O18" i="3"/>
  <c r="Q28" i="3"/>
  <c r="Q15" i="3"/>
  <c r="Q23" i="3"/>
  <c r="AH29" i="3"/>
  <c r="AH21" i="3"/>
  <c r="Q26" i="3"/>
  <c r="O10" i="3"/>
  <c r="Q20" i="3"/>
  <c r="O21" i="3"/>
  <c r="AH13" i="3"/>
  <c r="O24" i="3"/>
  <c r="AH18" i="3"/>
  <c r="AH31" i="3"/>
  <c r="Q12" i="3"/>
  <c r="O13" i="3"/>
  <c r="Q31" i="3"/>
  <c r="Q10" i="3"/>
  <c r="O16" i="3"/>
  <c r="Q18" i="3"/>
  <c r="AH26" i="3"/>
  <c r="AH27" i="3"/>
  <c r="AH11" i="3"/>
  <c r="O26" i="3"/>
  <c r="AH8" i="3"/>
  <c r="U16" i="1" l="1"/>
  <c r="U11" i="1"/>
  <c r="T11" i="1"/>
  <c r="M32" i="1" l="1"/>
  <c r="M31" i="1"/>
  <c r="M30" i="1"/>
  <c r="M27" i="1"/>
  <c r="M26" i="1"/>
  <c r="M25" i="1"/>
  <c r="M22" i="1"/>
  <c r="M21" i="1"/>
  <c r="M20" i="1"/>
  <c r="M17" i="1"/>
  <c r="M16" i="1"/>
  <c r="M15" i="1"/>
  <c r="M12" i="1"/>
  <c r="M11" i="1"/>
  <c r="M10" i="1"/>
  <c r="M7" i="1"/>
</calcChain>
</file>

<file path=xl/sharedStrings.xml><?xml version="1.0" encoding="utf-8"?>
<sst xmlns="http://schemas.openxmlformats.org/spreadsheetml/2006/main" count="1118" uniqueCount="129">
  <si>
    <t>Fig. 2C</t>
  </si>
  <si>
    <t>Fig. 2E</t>
  </si>
  <si>
    <t>Fig. 2G-H</t>
  </si>
  <si>
    <t>Control</t>
  </si>
  <si>
    <t>Raw data (µm)</t>
  </si>
  <si>
    <t>Increase in BM length (%) ((7 h - 0 h)/0 h)</t>
    <phoneticPr fontId="3"/>
  </si>
  <si>
    <t>Raw data (number)</t>
  </si>
  <si>
    <t>Percentage (Ki67+/Hoechst+)</t>
    <phoneticPr fontId="3"/>
  </si>
  <si>
    <t>Normalized length change (ratio relative to the initial length)</t>
    <phoneticPr fontId="3"/>
  </si>
  <si>
    <t>Normalized length change (ratio relative to the cell displacement length)</t>
    <phoneticPr fontId="3"/>
  </si>
  <si>
    <t>S1-HF1</t>
  </si>
  <si>
    <t>Tip</t>
  </si>
  <si>
    <t>Lower stalk</t>
  </si>
  <si>
    <t>Upper stalk</t>
  </si>
  <si>
    <t>Ki67+</t>
  </si>
  <si>
    <t>Hoechest+</t>
  </si>
  <si>
    <t>0 h</t>
  </si>
  <si>
    <t>BM length</t>
    <phoneticPr fontId="3"/>
  </si>
  <si>
    <t>Cell-reference point distance</t>
    <phoneticPr fontId="3"/>
  </si>
  <si>
    <t>BM length</t>
  </si>
  <si>
    <t>Cell-reference point distance</t>
  </si>
  <si>
    <t>BM expansion</t>
  </si>
  <si>
    <t>Cell autonomous movement</t>
  </si>
  <si>
    <t>7 h</t>
  </si>
  <si>
    <t>9 h 30 min</t>
  </si>
  <si>
    <t>S1-HF2</t>
  </si>
  <si>
    <t>S2-HF1</t>
  </si>
  <si>
    <t>Normalized</t>
  </si>
  <si>
    <t>S1-HF3</t>
  </si>
  <si>
    <t>S3-HF1</t>
  </si>
  <si>
    <t>S2-HF2</t>
  </si>
  <si>
    <t>S4-HF1</t>
  </si>
  <si>
    <t>S5-HF1</t>
  </si>
  <si>
    <t>Note: 'S' in the sample name indicates skin explant, 'HF' indicates hair follicle and the numbers indicate the sample ID.</t>
    <phoneticPr fontId="3"/>
  </si>
  <si>
    <t>Fig. 3B</t>
    <phoneticPr fontId="3"/>
  </si>
  <si>
    <t>Raw fluorescent intensity (8bits)</t>
  </si>
  <si>
    <t>Averaged FI</t>
    <phoneticPr fontId="3"/>
  </si>
  <si>
    <t>Normalized fluorescence intensity (%)</t>
    <phoneticPr fontId="3"/>
  </si>
  <si>
    <t>Follicular-interfollicular junction</t>
  </si>
  <si>
    <t>Time (min)</t>
  </si>
  <si>
    <t>z1</t>
  </si>
  <si>
    <t>z2</t>
  </si>
  <si>
    <t>z3</t>
  </si>
  <si>
    <t>Prebleaching</t>
  </si>
  <si>
    <t>Postbleaching</t>
  </si>
  <si>
    <t>Fig. 4B</t>
    <phoneticPr fontId="3"/>
  </si>
  <si>
    <t>Control data of this experiment are shown in Figure 3B</t>
    <phoneticPr fontId="3"/>
  </si>
  <si>
    <t>Fig. 4D</t>
    <phoneticPr fontId="3"/>
  </si>
  <si>
    <t>Fig. 4G-J</t>
    <phoneticPr fontId="3"/>
  </si>
  <si>
    <t>MMPi</t>
  </si>
  <si>
    <t>MMPi</t>
    <phoneticPr fontId="3"/>
  </si>
  <si>
    <t>Raw data</t>
  </si>
  <si>
    <t>Normalized fluorescence intensity (%)</t>
  </si>
  <si>
    <t>Increase in BM length (%) ((7 h - 0 h)/0h)</t>
    <phoneticPr fontId="3"/>
  </si>
  <si>
    <t>20 h</t>
  </si>
  <si>
    <t>HF length (µm)</t>
  </si>
  <si>
    <t>HF width (µm)</t>
  </si>
  <si>
    <t>Shape factor</t>
  </si>
  <si>
    <t>S3-HF2</t>
  </si>
  <si>
    <t>S2-HF3</t>
  </si>
  <si>
    <t>S5-HF2</t>
  </si>
  <si>
    <t>HF length</t>
  </si>
  <si>
    <t>HF width</t>
  </si>
  <si>
    <t>S6-HF1</t>
  </si>
  <si>
    <t>S7-HF1</t>
  </si>
  <si>
    <t>Fig. 5B</t>
    <phoneticPr fontId="3"/>
  </si>
  <si>
    <t>Fig. 5D</t>
    <phoneticPr fontId="3"/>
  </si>
  <si>
    <t>Fig. 5F</t>
    <phoneticPr fontId="3"/>
  </si>
  <si>
    <t>Cell number</t>
  </si>
  <si>
    <t>Percentage</t>
  </si>
  <si>
    <t>EdU+/DAPI+</t>
  </si>
  <si>
    <t>Divided</t>
    <phoneticPr fontId="3"/>
  </si>
  <si>
    <t>Non-divided</t>
    <phoneticPr fontId="3"/>
  </si>
  <si>
    <t>S1-HF1-C1 tip</t>
  </si>
  <si>
    <t>Position X</t>
  </si>
  <si>
    <t>Position Y</t>
  </si>
  <si>
    <t>Vector</t>
  </si>
  <si>
    <t>Angle (°)</t>
  </si>
  <si>
    <t>S1-HF1-C1 upper stalk</t>
  </si>
  <si>
    <t>EdU+</t>
  </si>
  <si>
    <t>BM-P1</t>
  </si>
  <si>
    <t>DAPI+</t>
  </si>
  <si>
    <t>BM-P2</t>
  </si>
  <si>
    <t>Cell-P1</t>
  </si>
  <si>
    <t>Cell-P2</t>
  </si>
  <si>
    <t>S1-HF1-C2 tip</t>
  </si>
  <si>
    <t>S1-HF1-C2 lower stalk</t>
  </si>
  <si>
    <t>S1-HF4</t>
  </si>
  <si>
    <t>S1-HF1-C3 tip</t>
  </si>
  <si>
    <t>S1-HF1-C4 upper stalk</t>
  </si>
  <si>
    <t>S2-HF1-C1 upper stalk</t>
  </si>
  <si>
    <t>S1-HF1-C5 lower stalk</t>
  </si>
  <si>
    <t>S2-HF1-C2 upper stalk</t>
  </si>
  <si>
    <t>Note: 'S' in the sample name indicates skin explant, 'HF' indicates hair follicle, 'C' indicates cell, 'P' indicates measurement point, and the numbers indicate the sample ID.</t>
    <phoneticPr fontId="3"/>
  </si>
  <si>
    <t>S2-HF1-C3 tip</t>
  </si>
  <si>
    <t>S2-HF1-C2 lower stalk</t>
  </si>
  <si>
    <t>S2-HF1-C4 tip</t>
  </si>
  <si>
    <t>S2-HF1-C3 lower stalk</t>
  </si>
  <si>
    <t>S2-HF1-C5 lower stalk</t>
  </si>
  <si>
    <t>S2-HF1-C6 upper stalk</t>
  </si>
  <si>
    <t>S2-HF1-C5 tip</t>
  </si>
  <si>
    <t>S3-HF1-C1 upper stalk</t>
  </si>
  <si>
    <t>S2-HF1-C6 tip</t>
  </si>
  <si>
    <t>S3-HF1-C2 upper stalk</t>
  </si>
  <si>
    <t>S2-HF1-C7 tip</t>
  </si>
  <si>
    <t>S3-HF1-C3 tip</t>
  </si>
  <si>
    <t>S2-HF1-C8 tip</t>
  </si>
  <si>
    <t>S3-HF1-C4 tip</t>
  </si>
  <si>
    <t>S3-HF1-C1 lower stalk</t>
  </si>
  <si>
    <t>S3-HF1-C5 lower stalk</t>
  </si>
  <si>
    <t>S3-HF1-C2 tip</t>
  </si>
  <si>
    <t>S4-HF1-C1 tip</t>
  </si>
  <si>
    <t>S5-HF1-C1 lower stalk</t>
  </si>
  <si>
    <t>S5-HF1-C2 tip</t>
  </si>
  <si>
    <t>S4-HF2-C1 low stalk</t>
  </si>
  <si>
    <t>S4-HF2-C2 low stalk</t>
  </si>
  <si>
    <t>S4-HF2-C3 upper stalk</t>
  </si>
  <si>
    <t>S4-HF2-C4 upper stalk</t>
  </si>
  <si>
    <t>S4-HF2-C5 upper stalk</t>
  </si>
  <si>
    <t>S5-HF1-C2 lower stalk</t>
  </si>
  <si>
    <t>S5-HF1-C3 tip</t>
  </si>
  <si>
    <t>S5-HF1-C4 lower stalk</t>
  </si>
  <si>
    <t>S5-HF2-C1 lower stalk</t>
  </si>
  <si>
    <t>S5-HF2-C2 upper stalk</t>
  </si>
  <si>
    <t>S5-HF2-C3 upper stalk</t>
  </si>
  <si>
    <t>S5-HF3-C1 tip</t>
  </si>
  <si>
    <t>S5-HF3-C2 upper stalk</t>
  </si>
  <si>
    <t>S5-HF3-C3 lower stalk</t>
  </si>
  <si>
    <t>Control data of this experiment are shown in Figure 2C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176" formatCode="_(&quot;¥&quot;* #,##0_);_(&quot;¥&quot;* \(#,##0\);_(&quot;¥&quot;* &quot;-&quot;_);_(@_)"/>
    <numFmt numFmtId="177" formatCode="0.0%"/>
    <numFmt numFmtId="178" formatCode="0.000"/>
    <numFmt numFmtId="179" formatCode="[$]h:mm;@"/>
    <numFmt numFmtId="180" formatCode="[$]h:mm;@" x16r2:formatCode16="[$-en-JP,1]h:mm;@"/>
    <numFmt numFmtId="181" formatCode="0.0"/>
    <numFmt numFmtId="182" formatCode="0.0_ "/>
    <numFmt numFmtId="183" formatCode="0.000_ "/>
  </numFmts>
  <fonts count="7">
    <font>
      <sz val="12"/>
      <color theme="1"/>
      <name val="游ゴシック"/>
      <family val="2"/>
      <scheme val="minor"/>
    </font>
    <font>
      <sz val="12"/>
      <color theme="1"/>
      <name val="游ゴシック"/>
      <family val="2"/>
      <scheme val="minor"/>
    </font>
    <font>
      <sz val="12"/>
      <name val="Arial"/>
      <family val="2"/>
    </font>
    <font>
      <sz val="6"/>
      <name val="游ゴシック"/>
      <family val="3"/>
      <charset val="128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3">
    <xf numFmtId="0" fontId="0" fillId="0" borderId="0"/>
    <xf numFmtId="176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86">
    <xf numFmtId="0" fontId="0" fillId="0" borderId="0" xfId="0"/>
    <xf numFmtId="0" fontId="2" fillId="0" borderId="0" xfId="0" applyFont="1" applyAlignment="1">
      <alignment horizontal="center"/>
    </xf>
    <xf numFmtId="0" fontId="4" fillId="0" borderId="0" xfId="0" applyFont="1"/>
    <xf numFmtId="0" fontId="4" fillId="0" borderId="1" xfId="0" applyFont="1" applyBorder="1"/>
    <xf numFmtId="0" fontId="4" fillId="0" borderId="10" xfId="0" applyFont="1" applyBorder="1"/>
    <xf numFmtId="0" fontId="4" fillId="0" borderId="11" xfId="0" applyFont="1" applyBorder="1"/>
    <xf numFmtId="0" fontId="4" fillId="0" borderId="14" xfId="0" applyFont="1" applyBorder="1"/>
    <xf numFmtId="0" fontId="4" fillId="0" borderId="2" xfId="0" applyFont="1" applyBorder="1"/>
    <xf numFmtId="0" fontId="4" fillId="0" borderId="3" xfId="0" applyFont="1" applyBorder="1"/>
    <xf numFmtId="0" fontId="4" fillId="0" borderId="12" xfId="0" applyFont="1" applyBorder="1"/>
    <xf numFmtId="0" fontId="4" fillId="0" borderId="5" xfId="0" applyFont="1" applyBorder="1"/>
    <xf numFmtId="0" fontId="4" fillId="0" borderId="4" xfId="0" applyFont="1" applyBorder="1"/>
    <xf numFmtId="178" fontId="5" fillId="0" borderId="5" xfId="0" applyNumberFormat="1" applyFont="1" applyBorder="1"/>
    <xf numFmtId="181" fontId="4" fillId="0" borderId="0" xfId="0" applyNumberFormat="1" applyFont="1"/>
    <xf numFmtId="181" fontId="4" fillId="0" borderId="5" xfId="0" applyNumberFormat="1" applyFont="1" applyBorder="1"/>
    <xf numFmtId="177" fontId="4" fillId="0" borderId="5" xfId="2" applyNumberFormat="1" applyFont="1" applyBorder="1"/>
    <xf numFmtId="177" fontId="4" fillId="0" borderId="0" xfId="2" applyNumberFormat="1" applyFont="1" applyBorder="1"/>
    <xf numFmtId="178" fontId="4" fillId="0" borderId="0" xfId="2" applyNumberFormat="1" applyFont="1" applyBorder="1"/>
    <xf numFmtId="178" fontId="4" fillId="0" borderId="5" xfId="2" applyNumberFormat="1" applyFont="1" applyBorder="1"/>
    <xf numFmtId="178" fontId="4" fillId="0" borderId="0" xfId="0" applyNumberFormat="1" applyFont="1"/>
    <xf numFmtId="178" fontId="4" fillId="0" borderId="5" xfId="0" applyNumberFormat="1" applyFont="1" applyBorder="1"/>
    <xf numFmtId="178" fontId="4" fillId="0" borderId="0" xfId="2" applyNumberFormat="1" applyFont="1"/>
    <xf numFmtId="2" fontId="4" fillId="0" borderId="0" xfId="2" applyNumberFormat="1" applyFont="1"/>
    <xf numFmtId="2" fontId="4" fillId="0" borderId="0" xfId="0" applyNumberFormat="1" applyFont="1"/>
    <xf numFmtId="178" fontId="5" fillId="0" borderId="0" xfId="0" applyNumberFormat="1" applyFont="1"/>
    <xf numFmtId="1" fontId="4" fillId="0" borderId="0" xfId="1" applyNumberFormat="1" applyFont="1" applyBorder="1"/>
    <xf numFmtId="0" fontId="4" fillId="0" borderId="6" xfId="0" applyFont="1" applyBorder="1"/>
    <xf numFmtId="0" fontId="4" fillId="0" borderId="7" xfId="0" applyFont="1" applyBorder="1"/>
    <xf numFmtId="0" fontId="4" fillId="0" borderId="8" xfId="0" applyFont="1" applyBorder="1"/>
    <xf numFmtId="0" fontId="5" fillId="0" borderId="0" xfId="0" applyFont="1"/>
    <xf numFmtId="0" fontId="5" fillId="0" borderId="12" xfId="0" applyFont="1" applyBorder="1"/>
    <xf numFmtId="182" fontId="4" fillId="0" borderId="0" xfId="0" applyNumberFormat="1" applyFont="1"/>
    <xf numFmtId="182" fontId="4" fillId="0" borderId="5" xfId="0" applyNumberFormat="1" applyFont="1" applyBorder="1"/>
    <xf numFmtId="0" fontId="4" fillId="0" borderId="13" xfId="0" applyFont="1" applyBorder="1"/>
    <xf numFmtId="182" fontId="4" fillId="0" borderId="7" xfId="0" applyNumberFormat="1" applyFont="1" applyBorder="1"/>
    <xf numFmtId="182" fontId="4" fillId="0" borderId="8" xfId="2" applyNumberFormat="1" applyFont="1" applyBorder="1"/>
    <xf numFmtId="177" fontId="4" fillId="0" borderId="7" xfId="2" applyNumberFormat="1" applyFont="1" applyBorder="1"/>
    <xf numFmtId="177" fontId="4" fillId="0" borderId="8" xfId="2" applyNumberFormat="1" applyFont="1" applyBorder="1"/>
    <xf numFmtId="177" fontId="4" fillId="0" borderId="0" xfId="2" applyNumberFormat="1" applyFont="1"/>
    <xf numFmtId="178" fontId="5" fillId="0" borderId="10" xfId="0" applyNumberFormat="1" applyFont="1" applyBorder="1"/>
    <xf numFmtId="0" fontId="2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4" fillId="0" borderId="5" xfId="0" applyFont="1" applyBorder="1" applyAlignment="1">
      <alignment horizontal="left"/>
    </xf>
    <xf numFmtId="0" fontId="2" fillId="0" borderId="5" xfId="0" applyFont="1" applyBorder="1" applyAlignment="1">
      <alignment horizontal="left"/>
    </xf>
    <xf numFmtId="180" fontId="4" fillId="0" borderId="0" xfId="0" applyNumberFormat="1" applyFont="1" applyAlignment="1">
      <alignment wrapText="1"/>
    </xf>
    <xf numFmtId="0" fontId="4" fillId="0" borderId="0" xfId="2" applyNumberFormat="1" applyFont="1"/>
    <xf numFmtId="0" fontId="5" fillId="0" borderId="2" xfId="0" applyFont="1" applyBorder="1"/>
    <xf numFmtId="0" fontId="5" fillId="0" borderId="5" xfId="0" applyFont="1" applyBorder="1"/>
    <xf numFmtId="0" fontId="5" fillId="0" borderId="7" xfId="0" applyFont="1" applyBorder="1"/>
    <xf numFmtId="0" fontId="5" fillId="0" borderId="10" xfId="0" applyFont="1" applyBorder="1"/>
    <xf numFmtId="0" fontId="5" fillId="0" borderId="11" xfId="0" applyFont="1" applyBorder="1"/>
    <xf numFmtId="179" fontId="5" fillId="0" borderId="12" xfId="0" applyNumberFormat="1" applyFont="1" applyBorder="1" applyAlignment="1">
      <alignment wrapText="1"/>
    </xf>
    <xf numFmtId="179" fontId="5" fillId="0" borderId="13" xfId="0" applyNumberFormat="1" applyFont="1" applyBorder="1" applyAlignment="1">
      <alignment wrapText="1"/>
    </xf>
    <xf numFmtId="0" fontId="5" fillId="0" borderId="8" xfId="0" applyFont="1" applyBorder="1"/>
    <xf numFmtId="183" fontId="4" fillId="0" borderId="0" xfId="0" applyNumberFormat="1" applyFont="1"/>
    <xf numFmtId="183" fontId="4" fillId="0" borderId="5" xfId="0" applyNumberFormat="1" applyFont="1" applyBorder="1"/>
    <xf numFmtId="183" fontId="4" fillId="0" borderId="7" xfId="0" applyNumberFormat="1" applyFont="1" applyBorder="1"/>
    <xf numFmtId="183" fontId="4" fillId="0" borderId="8" xfId="0" applyNumberFormat="1" applyFont="1" applyBorder="1"/>
    <xf numFmtId="180" fontId="4" fillId="0" borderId="12" xfId="0" applyNumberFormat="1" applyFont="1" applyBorder="1" applyAlignment="1">
      <alignment wrapText="1"/>
    </xf>
    <xf numFmtId="180" fontId="4" fillId="0" borderId="13" xfId="0" applyNumberFormat="1" applyFont="1" applyBorder="1" applyAlignment="1">
      <alignment wrapText="1"/>
    </xf>
    <xf numFmtId="0" fontId="5" fillId="0" borderId="1" xfId="0" applyFont="1" applyBorder="1"/>
    <xf numFmtId="0" fontId="5" fillId="0" borderId="9" xfId="0" applyFont="1" applyBorder="1"/>
    <xf numFmtId="0" fontId="4" fillId="0" borderId="5" xfId="2" applyNumberFormat="1" applyFont="1" applyBorder="1"/>
    <xf numFmtId="181" fontId="6" fillId="0" borderId="0" xfId="0" applyNumberFormat="1" applyFont="1"/>
    <xf numFmtId="10" fontId="6" fillId="0" borderId="0" xfId="0" applyNumberFormat="1" applyFont="1"/>
    <xf numFmtId="10" fontId="6" fillId="0" borderId="5" xfId="0" applyNumberFormat="1" applyFont="1" applyBorder="1"/>
    <xf numFmtId="181" fontId="6" fillId="0" borderId="7" xfId="0" applyNumberFormat="1" applyFont="1" applyBorder="1"/>
    <xf numFmtId="10" fontId="6" fillId="0" borderId="7" xfId="0" applyNumberFormat="1" applyFont="1" applyBorder="1"/>
    <xf numFmtId="10" fontId="6" fillId="0" borderId="8" xfId="0" applyNumberFormat="1" applyFont="1" applyBorder="1"/>
    <xf numFmtId="181" fontId="6" fillId="0" borderId="5" xfId="0" applyNumberFormat="1" applyFont="1" applyBorder="1"/>
    <xf numFmtId="181" fontId="6" fillId="0" borderId="8" xfId="0" applyNumberFormat="1" applyFont="1" applyBorder="1"/>
    <xf numFmtId="0" fontId="5" fillId="0" borderId="13" xfId="0" applyFont="1" applyBorder="1"/>
    <xf numFmtId="9" fontId="4" fillId="0" borderId="0" xfId="2" applyFont="1"/>
    <xf numFmtId="9" fontId="4" fillId="0" borderId="0" xfId="2" applyFont="1" applyBorder="1"/>
    <xf numFmtId="9" fontId="4" fillId="0" borderId="5" xfId="2" applyFont="1" applyBorder="1"/>
    <xf numFmtId="9" fontId="4" fillId="0" borderId="7" xfId="2" applyFont="1" applyBorder="1"/>
    <xf numFmtId="9" fontId="5" fillId="0" borderId="0" xfId="0" applyNumberFormat="1" applyFont="1"/>
    <xf numFmtId="9" fontId="5" fillId="0" borderId="5" xfId="0" applyNumberFormat="1" applyFont="1" applyBorder="1"/>
    <xf numFmtId="9" fontId="5" fillId="0" borderId="7" xfId="0" applyNumberFormat="1" applyFont="1" applyBorder="1"/>
    <xf numFmtId="9" fontId="5" fillId="0" borderId="12" xfId="0" applyNumberFormat="1" applyFont="1" applyBorder="1"/>
    <xf numFmtId="2" fontId="4" fillId="0" borderId="0" xfId="0" applyNumberFormat="1" applyFont="1" applyProtection="1">
      <protection locked="0"/>
    </xf>
    <xf numFmtId="0" fontId="5" fillId="0" borderId="14" xfId="0" applyFont="1" applyBorder="1"/>
    <xf numFmtId="0" fontId="4" fillId="0" borderId="15" xfId="0" applyFont="1" applyBorder="1"/>
    <xf numFmtId="177" fontId="4" fillId="0" borderId="4" xfId="2" applyNumberFormat="1" applyFont="1" applyBorder="1"/>
    <xf numFmtId="177" fontId="4" fillId="0" borderId="6" xfId="2" applyNumberFormat="1" applyFont="1" applyBorder="1"/>
    <xf numFmtId="183" fontId="4" fillId="0" borderId="2" xfId="0" applyNumberFormat="1" applyFont="1" applyBorder="1"/>
  </cellXfs>
  <cellStyles count="3">
    <cellStyle name="パーセント" xfId="2" builtinId="5"/>
    <cellStyle name="通貨" xfId="1" builtinId="7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tif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4</xdr:col>
      <xdr:colOff>571500</xdr:colOff>
      <xdr:row>92</xdr:row>
      <xdr:rowOff>127000</xdr:rowOff>
    </xdr:from>
    <xdr:ext cx="0" cy="0"/>
    <xdr:pic>
      <xdr:nvPicPr>
        <xdr:cNvPr id="96" name="Picture 95">
          <a:extLst>
            <a:ext uri="{FF2B5EF4-FFF2-40B4-BE49-F238E27FC236}">
              <a16:creationId xmlns:a16="http://schemas.microsoft.com/office/drawing/2014/main" id="{B9BB601B-9D1E-424B-BDAC-10FA73B7C58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048000" y="18211800"/>
          <a:ext cx="0" cy="0"/>
        </a:xfrm>
        <a:prstGeom prst="rect">
          <a:avLst/>
        </a:prstGeom>
      </xdr:spPr>
    </xdr:pic>
    <xdr:clientData/>
  </xdr:oneCellAnchor>
  <xdr:oneCellAnchor>
    <xdr:from>
      <xdr:col>4</xdr:col>
      <xdr:colOff>571500</xdr:colOff>
      <xdr:row>92</xdr:row>
      <xdr:rowOff>127000</xdr:rowOff>
    </xdr:from>
    <xdr:ext cx="0" cy="0"/>
    <xdr:pic>
      <xdr:nvPicPr>
        <xdr:cNvPr id="97" name="Picture 96">
          <a:extLst>
            <a:ext uri="{FF2B5EF4-FFF2-40B4-BE49-F238E27FC236}">
              <a16:creationId xmlns:a16="http://schemas.microsoft.com/office/drawing/2014/main" id="{F46F2054-B0E2-114B-A484-8B7577C838C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048000" y="18211800"/>
          <a:ext cx="0" cy="0"/>
        </a:xfrm>
        <a:prstGeom prst="rect">
          <a:avLst/>
        </a:prstGeom>
      </xdr:spPr>
    </xdr:pic>
    <xdr:clientData/>
  </xdr:oneCellAnchor>
  <xdr:oneCellAnchor>
    <xdr:from>
      <xdr:col>8</xdr:col>
      <xdr:colOff>660400</xdr:colOff>
      <xdr:row>6</xdr:row>
      <xdr:rowOff>12700</xdr:rowOff>
    </xdr:from>
    <xdr:ext cx="0" cy="0"/>
    <xdr:pic>
      <xdr:nvPicPr>
        <xdr:cNvPr id="98" name="Picture 97">
          <a:extLst>
            <a:ext uri="{FF2B5EF4-FFF2-40B4-BE49-F238E27FC236}">
              <a16:creationId xmlns:a16="http://schemas.microsoft.com/office/drawing/2014/main" id="{7194EA83-74F9-8948-9766-7A397DA4060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438900" y="622300"/>
          <a:ext cx="0" cy="0"/>
        </a:xfrm>
        <a:prstGeom prst="rect">
          <a:avLst/>
        </a:prstGeom>
      </xdr:spPr>
    </xdr:pic>
    <xdr:clientData/>
  </xdr:oneCellAnchor>
  <xdr:oneCellAnchor>
    <xdr:from>
      <xdr:col>4</xdr:col>
      <xdr:colOff>571500</xdr:colOff>
      <xdr:row>92</xdr:row>
      <xdr:rowOff>127000</xdr:rowOff>
    </xdr:from>
    <xdr:ext cx="0" cy="0"/>
    <xdr:pic>
      <xdr:nvPicPr>
        <xdr:cNvPr id="99" name="Picture 98">
          <a:extLst>
            <a:ext uri="{FF2B5EF4-FFF2-40B4-BE49-F238E27FC236}">
              <a16:creationId xmlns:a16="http://schemas.microsoft.com/office/drawing/2014/main" id="{A81AF096-AAE2-F14A-BFB0-A06BE81FC5C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048000" y="18211800"/>
          <a:ext cx="0" cy="0"/>
        </a:xfrm>
        <a:prstGeom prst="rect">
          <a:avLst/>
        </a:prstGeom>
      </xdr:spPr>
    </xdr:pic>
    <xdr:clientData/>
  </xdr:oneCellAnchor>
  <xdr:oneCellAnchor>
    <xdr:from>
      <xdr:col>5</xdr:col>
      <xdr:colOff>571500</xdr:colOff>
      <xdr:row>92</xdr:row>
      <xdr:rowOff>127000</xdr:rowOff>
    </xdr:from>
    <xdr:ext cx="0" cy="0"/>
    <xdr:pic>
      <xdr:nvPicPr>
        <xdr:cNvPr id="100" name="Picture 99">
          <a:extLst>
            <a:ext uri="{FF2B5EF4-FFF2-40B4-BE49-F238E27FC236}">
              <a16:creationId xmlns:a16="http://schemas.microsoft.com/office/drawing/2014/main" id="{174ABB36-F917-B64A-A912-1BB1F2D57C3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873500" y="18211800"/>
          <a:ext cx="0" cy="0"/>
        </a:xfrm>
        <a:prstGeom prst="rect">
          <a:avLst/>
        </a:prstGeom>
      </xdr:spPr>
    </xdr:pic>
    <xdr:clientData/>
  </xdr:oneCellAnchor>
  <xdr:oneCellAnchor>
    <xdr:from>
      <xdr:col>5</xdr:col>
      <xdr:colOff>571500</xdr:colOff>
      <xdr:row>92</xdr:row>
      <xdr:rowOff>127000</xdr:rowOff>
    </xdr:from>
    <xdr:ext cx="0" cy="0"/>
    <xdr:pic>
      <xdr:nvPicPr>
        <xdr:cNvPr id="101" name="Picture 100">
          <a:extLst>
            <a:ext uri="{FF2B5EF4-FFF2-40B4-BE49-F238E27FC236}">
              <a16:creationId xmlns:a16="http://schemas.microsoft.com/office/drawing/2014/main" id="{FE0AB225-7D63-644D-8CBD-66D11545B50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873500" y="18211800"/>
          <a:ext cx="0" cy="0"/>
        </a:xfrm>
        <a:prstGeom prst="rect">
          <a:avLst/>
        </a:prstGeom>
      </xdr:spPr>
    </xdr:pic>
    <xdr:clientData/>
  </xdr:oneCellAnchor>
  <xdr:oneCellAnchor>
    <xdr:from>
      <xdr:col>9</xdr:col>
      <xdr:colOff>660400</xdr:colOff>
      <xdr:row>6</xdr:row>
      <xdr:rowOff>12700</xdr:rowOff>
    </xdr:from>
    <xdr:ext cx="0" cy="0"/>
    <xdr:pic>
      <xdr:nvPicPr>
        <xdr:cNvPr id="102" name="Picture 101">
          <a:extLst>
            <a:ext uri="{FF2B5EF4-FFF2-40B4-BE49-F238E27FC236}">
              <a16:creationId xmlns:a16="http://schemas.microsoft.com/office/drawing/2014/main" id="{BF44802F-8589-A34A-A68B-10507C3AEAE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264400" y="622300"/>
          <a:ext cx="0" cy="0"/>
        </a:xfrm>
        <a:prstGeom prst="rect">
          <a:avLst/>
        </a:prstGeom>
      </xdr:spPr>
    </xdr:pic>
    <xdr:clientData/>
  </xdr:oneCellAnchor>
  <xdr:oneCellAnchor>
    <xdr:from>
      <xdr:col>5</xdr:col>
      <xdr:colOff>571500</xdr:colOff>
      <xdr:row>92</xdr:row>
      <xdr:rowOff>127000</xdr:rowOff>
    </xdr:from>
    <xdr:ext cx="0" cy="0"/>
    <xdr:pic>
      <xdr:nvPicPr>
        <xdr:cNvPr id="103" name="Picture 102">
          <a:extLst>
            <a:ext uri="{FF2B5EF4-FFF2-40B4-BE49-F238E27FC236}">
              <a16:creationId xmlns:a16="http://schemas.microsoft.com/office/drawing/2014/main" id="{6010170A-EDB4-134E-A87D-7026A5612DB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873500" y="18211800"/>
          <a:ext cx="0" cy="0"/>
        </a:xfrm>
        <a:prstGeom prst="rect">
          <a:avLst/>
        </a:prstGeom>
      </xdr:spPr>
    </xdr:pic>
    <xdr:clientData/>
  </xdr:oneCellAnchor>
  <xdr:oneCellAnchor>
    <xdr:from>
      <xdr:col>10</xdr:col>
      <xdr:colOff>533400</xdr:colOff>
      <xdr:row>89</xdr:row>
      <xdr:rowOff>190500</xdr:rowOff>
    </xdr:from>
    <xdr:ext cx="0" cy="0"/>
    <xdr:pic>
      <xdr:nvPicPr>
        <xdr:cNvPr id="104" name="Picture 103">
          <a:extLst>
            <a:ext uri="{FF2B5EF4-FFF2-40B4-BE49-F238E27FC236}">
              <a16:creationId xmlns:a16="http://schemas.microsoft.com/office/drawing/2014/main" id="{4CC7FAAE-4033-7E4D-BA6F-CD34D67CDC6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962900" y="17665700"/>
          <a:ext cx="0" cy="0"/>
        </a:xfrm>
        <a:prstGeom prst="rect">
          <a:avLst/>
        </a:prstGeom>
      </xdr:spPr>
    </xdr:pic>
    <xdr:clientData/>
  </xdr:oneCellAnchor>
  <xdr:oneCellAnchor>
    <xdr:from>
      <xdr:col>10</xdr:col>
      <xdr:colOff>533400</xdr:colOff>
      <xdr:row>89</xdr:row>
      <xdr:rowOff>190500</xdr:rowOff>
    </xdr:from>
    <xdr:ext cx="0" cy="0"/>
    <xdr:pic>
      <xdr:nvPicPr>
        <xdr:cNvPr id="105" name="Picture 104">
          <a:extLst>
            <a:ext uri="{FF2B5EF4-FFF2-40B4-BE49-F238E27FC236}">
              <a16:creationId xmlns:a16="http://schemas.microsoft.com/office/drawing/2014/main" id="{F6BAE10B-1900-154F-8ABB-D373D317F90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962900" y="17665700"/>
          <a:ext cx="0" cy="0"/>
        </a:xfrm>
        <a:prstGeom prst="rect">
          <a:avLst/>
        </a:prstGeom>
      </xdr:spPr>
    </xdr:pic>
    <xdr:clientData/>
  </xdr:oneCellAnchor>
  <xdr:oneCellAnchor>
    <xdr:from>
      <xdr:col>8</xdr:col>
      <xdr:colOff>622300</xdr:colOff>
      <xdr:row>6</xdr:row>
      <xdr:rowOff>88900</xdr:rowOff>
    </xdr:from>
    <xdr:ext cx="0" cy="0"/>
    <xdr:pic>
      <xdr:nvPicPr>
        <xdr:cNvPr id="106" name="Picture 105">
          <a:extLst>
            <a:ext uri="{FF2B5EF4-FFF2-40B4-BE49-F238E27FC236}">
              <a16:creationId xmlns:a16="http://schemas.microsoft.com/office/drawing/2014/main" id="{DEEDC3F0-CF43-8746-ABE2-58A2E7A3109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400800" y="698500"/>
          <a:ext cx="0" cy="0"/>
        </a:xfrm>
        <a:prstGeom prst="rect">
          <a:avLst/>
        </a:prstGeom>
      </xdr:spPr>
    </xdr:pic>
    <xdr:clientData/>
  </xdr:oneCellAnchor>
  <xdr:oneCellAnchor>
    <xdr:from>
      <xdr:col>10</xdr:col>
      <xdr:colOff>533400</xdr:colOff>
      <xdr:row>89</xdr:row>
      <xdr:rowOff>190500</xdr:rowOff>
    </xdr:from>
    <xdr:ext cx="0" cy="0"/>
    <xdr:pic>
      <xdr:nvPicPr>
        <xdr:cNvPr id="107" name="Picture 106">
          <a:extLst>
            <a:ext uri="{FF2B5EF4-FFF2-40B4-BE49-F238E27FC236}">
              <a16:creationId xmlns:a16="http://schemas.microsoft.com/office/drawing/2014/main" id="{6EB2C481-8BCB-D849-A53D-BD422539A94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962900" y="17665700"/>
          <a:ext cx="0" cy="0"/>
        </a:xfrm>
        <a:prstGeom prst="rect">
          <a:avLst/>
        </a:prstGeom>
      </xdr:spPr>
    </xdr:pic>
    <xdr:clientData/>
  </xdr:oneCellAnchor>
  <xdr:oneCellAnchor>
    <xdr:from>
      <xdr:col>11</xdr:col>
      <xdr:colOff>533400</xdr:colOff>
      <xdr:row>89</xdr:row>
      <xdr:rowOff>190500</xdr:rowOff>
    </xdr:from>
    <xdr:ext cx="0" cy="0"/>
    <xdr:pic>
      <xdr:nvPicPr>
        <xdr:cNvPr id="108" name="Picture 107">
          <a:extLst>
            <a:ext uri="{FF2B5EF4-FFF2-40B4-BE49-F238E27FC236}">
              <a16:creationId xmlns:a16="http://schemas.microsoft.com/office/drawing/2014/main" id="{904BC14C-0DC4-2A43-9873-EA3F44F6259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788400" y="17665700"/>
          <a:ext cx="0" cy="0"/>
        </a:xfrm>
        <a:prstGeom prst="rect">
          <a:avLst/>
        </a:prstGeom>
      </xdr:spPr>
    </xdr:pic>
    <xdr:clientData/>
  </xdr:oneCellAnchor>
  <xdr:oneCellAnchor>
    <xdr:from>
      <xdr:col>11</xdr:col>
      <xdr:colOff>533400</xdr:colOff>
      <xdr:row>89</xdr:row>
      <xdr:rowOff>190500</xdr:rowOff>
    </xdr:from>
    <xdr:ext cx="0" cy="0"/>
    <xdr:pic>
      <xdr:nvPicPr>
        <xdr:cNvPr id="109" name="Picture 108">
          <a:extLst>
            <a:ext uri="{FF2B5EF4-FFF2-40B4-BE49-F238E27FC236}">
              <a16:creationId xmlns:a16="http://schemas.microsoft.com/office/drawing/2014/main" id="{3A0DC589-4E77-FD48-B1FE-892326CE021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788400" y="17665700"/>
          <a:ext cx="0" cy="0"/>
        </a:xfrm>
        <a:prstGeom prst="rect">
          <a:avLst/>
        </a:prstGeom>
      </xdr:spPr>
    </xdr:pic>
    <xdr:clientData/>
  </xdr:oneCellAnchor>
  <xdr:oneCellAnchor>
    <xdr:from>
      <xdr:col>9</xdr:col>
      <xdr:colOff>609600</xdr:colOff>
      <xdr:row>6</xdr:row>
      <xdr:rowOff>88900</xdr:rowOff>
    </xdr:from>
    <xdr:ext cx="0" cy="0"/>
    <xdr:pic>
      <xdr:nvPicPr>
        <xdr:cNvPr id="110" name="Picture 109">
          <a:extLst>
            <a:ext uri="{FF2B5EF4-FFF2-40B4-BE49-F238E27FC236}">
              <a16:creationId xmlns:a16="http://schemas.microsoft.com/office/drawing/2014/main" id="{0EF74948-FDC1-1D42-8810-6B7341E92E6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213600" y="698500"/>
          <a:ext cx="0" cy="0"/>
        </a:xfrm>
        <a:prstGeom prst="rect">
          <a:avLst/>
        </a:prstGeom>
      </xdr:spPr>
    </xdr:pic>
    <xdr:clientData/>
  </xdr:oneCellAnchor>
  <xdr:oneCellAnchor>
    <xdr:from>
      <xdr:col>11</xdr:col>
      <xdr:colOff>533400</xdr:colOff>
      <xdr:row>89</xdr:row>
      <xdr:rowOff>190500</xdr:rowOff>
    </xdr:from>
    <xdr:ext cx="0" cy="0"/>
    <xdr:pic>
      <xdr:nvPicPr>
        <xdr:cNvPr id="111" name="Picture 110">
          <a:extLst>
            <a:ext uri="{FF2B5EF4-FFF2-40B4-BE49-F238E27FC236}">
              <a16:creationId xmlns:a16="http://schemas.microsoft.com/office/drawing/2014/main" id="{06E67B99-53AA-624E-98D4-BC67FF71F5B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788400" y="17665700"/>
          <a:ext cx="0" cy="0"/>
        </a:xfrm>
        <a:prstGeom prst="rect">
          <a:avLst/>
        </a:prstGeom>
      </xdr:spPr>
    </xdr:pic>
    <xdr:clientData/>
  </xdr:oneCellAnchor>
  <xdr:oneCellAnchor>
    <xdr:from>
      <xdr:col>10</xdr:col>
      <xdr:colOff>571500</xdr:colOff>
      <xdr:row>89</xdr:row>
      <xdr:rowOff>127000</xdr:rowOff>
    </xdr:from>
    <xdr:ext cx="0" cy="0"/>
    <xdr:pic>
      <xdr:nvPicPr>
        <xdr:cNvPr id="112" name="Picture 111">
          <a:extLst>
            <a:ext uri="{FF2B5EF4-FFF2-40B4-BE49-F238E27FC236}">
              <a16:creationId xmlns:a16="http://schemas.microsoft.com/office/drawing/2014/main" id="{D7034CF0-3B68-D845-AC03-B525D8FCFD0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001000" y="17602200"/>
          <a:ext cx="0" cy="0"/>
        </a:xfrm>
        <a:prstGeom prst="rect">
          <a:avLst/>
        </a:prstGeom>
      </xdr:spPr>
    </xdr:pic>
    <xdr:clientData/>
  </xdr:oneCellAnchor>
  <xdr:oneCellAnchor>
    <xdr:from>
      <xdr:col>10</xdr:col>
      <xdr:colOff>571500</xdr:colOff>
      <xdr:row>89</xdr:row>
      <xdr:rowOff>127000</xdr:rowOff>
    </xdr:from>
    <xdr:ext cx="0" cy="0"/>
    <xdr:pic>
      <xdr:nvPicPr>
        <xdr:cNvPr id="113" name="Picture 112">
          <a:extLst>
            <a:ext uri="{FF2B5EF4-FFF2-40B4-BE49-F238E27FC236}">
              <a16:creationId xmlns:a16="http://schemas.microsoft.com/office/drawing/2014/main" id="{8987549F-3CCE-B549-864C-21E333F5454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001000" y="17602200"/>
          <a:ext cx="0" cy="0"/>
        </a:xfrm>
        <a:prstGeom prst="rect">
          <a:avLst/>
        </a:prstGeom>
      </xdr:spPr>
    </xdr:pic>
    <xdr:clientData/>
  </xdr:oneCellAnchor>
  <xdr:oneCellAnchor>
    <xdr:from>
      <xdr:col>8</xdr:col>
      <xdr:colOff>660400</xdr:colOff>
      <xdr:row>6</xdr:row>
      <xdr:rowOff>12700</xdr:rowOff>
    </xdr:from>
    <xdr:ext cx="0" cy="0"/>
    <xdr:pic>
      <xdr:nvPicPr>
        <xdr:cNvPr id="114" name="Picture 113">
          <a:extLst>
            <a:ext uri="{FF2B5EF4-FFF2-40B4-BE49-F238E27FC236}">
              <a16:creationId xmlns:a16="http://schemas.microsoft.com/office/drawing/2014/main" id="{1DE41573-43A8-3846-BAFD-29C55920C8E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438900" y="622300"/>
          <a:ext cx="0" cy="0"/>
        </a:xfrm>
        <a:prstGeom prst="rect">
          <a:avLst/>
        </a:prstGeom>
      </xdr:spPr>
    </xdr:pic>
    <xdr:clientData/>
  </xdr:oneCellAnchor>
  <xdr:oneCellAnchor>
    <xdr:from>
      <xdr:col>10</xdr:col>
      <xdr:colOff>571500</xdr:colOff>
      <xdr:row>89</xdr:row>
      <xdr:rowOff>127000</xdr:rowOff>
    </xdr:from>
    <xdr:ext cx="0" cy="0"/>
    <xdr:pic>
      <xdr:nvPicPr>
        <xdr:cNvPr id="115" name="Picture 114">
          <a:extLst>
            <a:ext uri="{FF2B5EF4-FFF2-40B4-BE49-F238E27FC236}">
              <a16:creationId xmlns:a16="http://schemas.microsoft.com/office/drawing/2014/main" id="{1726A8E1-AFE9-D74E-BA2A-7408B604B36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001000" y="17602200"/>
          <a:ext cx="0" cy="0"/>
        </a:xfrm>
        <a:prstGeom prst="rect">
          <a:avLst/>
        </a:prstGeom>
      </xdr:spPr>
    </xdr:pic>
    <xdr:clientData/>
  </xdr:oneCellAnchor>
  <xdr:oneCellAnchor>
    <xdr:from>
      <xdr:col>11</xdr:col>
      <xdr:colOff>571500</xdr:colOff>
      <xdr:row>89</xdr:row>
      <xdr:rowOff>127000</xdr:rowOff>
    </xdr:from>
    <xdr:ext cx="0" cy="0"/>
    <xdr:pic>
      <xdr:nvPicPr>
        <xdr:cNvPr id="116" name="Picture 115">
          <a:extLst>
            <a:ext uri="{FF2B5EF4-FFF2-40B4-BE49-F238E27FC236}">
              <a16:creationId xmlns:a16="http://schemas.microsoft.com/office/drawing/2014/main" id="{C1E98621-B150-E643-B50B-FF0B6A1FCEC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826500" y="17602200"/>
          <a:ext cx="0" cy="0"/>
        </a:xfrm>
        <a:prstGeom prst="rect">
          <a:avLst/>
        </a:prstGeom>
      </xdr:spPr>
    </xdr:pic>
    <xdr:clientData/>
  </xdr:oneCellAnchor>
  <xdr:oneCellAnchor>
    <xdr:from>
      <xdr:col>11</xdr:col>
      <xdr:colOff>571500</xdr:colOff>
      <xdr:row>89</xdr:row>
      <xdr:rowOff>127000</xdr:rowOff>
    </xdr:from>
    <xdr:ext cx="0" cy="0"/>
    <xdr:pic>
      <xdr:nvPicPr>
        <xdr:cNvPr id="117" name="Picture 116">
          <a:extLst>
            <a:ext uri="{FF2B5EF4-FFF2-40B4-BE49-F238E27FC236}">
              <a16:creationId xmlns:a16="http://schemas.microsoft.com/office/drawing/2014/main" id="{1FD60AD5-79A5-5748-8418-7C66D2C1784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826500" y="17602200"/>
          <a:ext cx="0" cy="0"/>
        </a:xfrm>
        <a:prstGeom prst="rect">
          <a:avLst/>
        </a:prstGeom>
      </xdr:spPr>
    </xdr:pic>
    <xdr:clientData/>
  </xdr:oneCellAnchor>
  <xdr:oneCellAnchor>
    <xdr:from>
      <xdr:col>9</xdr:col>
      <xdr:colOff>660400</xdr:colOff>
      <xdr:row>6</xdr:row>
      <xdr:rowOff>12700</xdr:rowOff>
    </xdr:from>
    <xdr:ext cx="0" cy="0"/>
    <xdr:pic>
      <xdr:nvPicPr>
        <xdr:cNvPr id="118" name="Picture 117">
          <a:extLst>
            <a:ext uri="{FF2B5EF4-FFF2-40B4-BE49-F238E27FC236}">
              <a16:creationId xmlns:a16="http://schemas.microsoft.com/office/drawing/2014/main" id="{3786882E-BEAE-0747-8A3C-E0CDE96EE7C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264400" y="622300"/>
          <a:ext cx="0" cy="0"/>
        </a:xfrm>
        <a:prstGeom prst="rect">
          <a:avLst/>
        </a:prstGeom>
      </xdr:spPr>
    </xdr:pic>
    <xdr:clientData/>
  </xdr:oneCellAnchor>
  <xdr:oneCellAnchor>
    <xdr:from>
      <xdr:col>11</xdr:col>
      <xdr:colOff>571500</xdr:colOff>
      <xdr:row>89</xdr:row>
      <xdr:rowOff>127000</xdr:rowOff>
    </xdr:from>
    <xdr:ext cx="0" cy="0"/>
    <xdr:pic>
      <xdr:nvPicPr>
        <xdr:cNvPr id="119" name="Picture 118">
          <a:extLst>
            <a:ext uri="{FF2B5EF4-FFF2-40B4-BE49-F238E27FC236}">
              <a16:creationId xmlns:a16="http://schemas.microsoft.com/office/drawing/2014/main" id="{146774C6-D840-F148-8197-151F3DC383C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826500" y="17602200"/>
          <a:ext cx="0" cy="0"/>
        </a:xfrm>
        <a:prstGeom prst="rect">
          <a:avLst/>
        </a:prstGeom>
      </xdr:spPr>
    </xdr:pic>
    <xdr:clientData/>
  </xdr:oneCellAnchor>
  <xdr:oneCellAnchor>
    <xdr:from>
      <xdr:col>15</xdr:col>
      <xdr:colOff>571500</xdr:colOff>
      <xdr:row>89</xdr:row>
      <xdr:rowOff>127000</xdr:rowOff>
    </xdr:from>
    <xdr:ext cx="0" cy="0"/>
    <xdr:pic>
      <xdr:nvPicPr>
        <xdr:cNvPr id="120" name="Picture 119">
          <a:extLst>
            <a:ext uri="{FF2B5EF4-FFF2-40B4-BE49-F238E27FC236}">
              <a16:creationId xmlns:a16="http://schemas.microsoft.com/office/drawing/2014/main" id="{7D78A196-9EC6-1348-9592-5ECD9727274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128500" y="17602200"/>
          <a:ext cx="0" cy="0"/>
        </a:xfrm>
        <a:prstGeom prst="rect">
          <a:avLst/>
        </a:prstGeom>
      </xdr:spPr>
    </xdr:pic>
    <xdr:clientData/>
  </xdr:oneCellAnchor>
  <xdr:oneCellAnchor>
    <xdr:from>
      <xdr:col>15</xdr:col>
      <xdr:colOff>571500</xdr:colOff>
      <xdr:row>89</xdr:row>
      <xdr:rowOff>127000</xdr:rowOff>
    </xdr:from>
    <xdr:ext cx="0" cy="0"/>
    <xdr:pic>
      <xdr:nvPicPr>
        <xdr:cNvPr id="121" name="Picture 120">
          <a:extLst>
            <a:ext uri="{FF2B5EF4-FFF2-40B4-BE49-F238E27FC236}">
              <a16:creationId xmlns:a16="http://schemas.microsoft.com/office/drawing/2014/main" id="{AF37580D-0969-4547-A4EC-4CE0F48706A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128500" y="17602200"/>
          <a:ext cx="0" cy="0"/>
        </a:xfrm>
        <a:prstGeom prst="rect">
          <a:avLst/>
        </a:prstGeom>
      </xdr:spPr>
    </xdr:pic>
    <xdr:clientData/>
  </xdr:oneCellAnchor>
  <xdr:oneCellAnchor>
    <xdr:from>
      <xdr:col>15</xdr:col>
      <xdr:colOff>660400</xdr:colOff>
      <xdr:row>98</xdr:row>
      <xdr:rowOff>12700</xdr:rowOff>
    </xdr:from>
    <xdr:ext cx="0" cy="0"/>
    <xdr:pic>
      <xdr:nvPicPr>
        <xdr:cNvPr id="122" name="Picture 121">
          <a:extLst>
            <a:ext uri="{FF2B5EF4-FFF2-40B4-BE49-F238E27FC236}">
              <a16:creationId xmlns:a16="http://schemas.microsoft.com/office/drawing/2014/main" id="{46FF4485-6569-C446-8CCA-E5EBD13BBF0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217400" y="19316700"/>
          <a:ext cx="0" cy="0"/>
        </a:xfrm>
        <a:prstGeom prst="rect">
          <a:avLst/>
        </a:prstGeom>
      </xdr:spPr>
    </xdr:pic>
    <xdr:clientData/>
  </xdr:oneCellAnchor>
  <xdr:oneCellAnchor>
    <xdr:from>
      <xdr:col>15</xdr:col>
      <xdr:colOff>571500</xdr:colOff>
      <xdr:row>89</xdr:row>
      <xdr:rowOff>127000</xdr:rowOff>
    </xdr:from>
    <xdr:ext cx="0" cy="0"/>
    <xdr:pic>
      <xdr:nvPicPr>
        <xdr:cNvPr id="123" name="Picture 122">
          <a:extLst>
            <a:ext uri="{FF2B5EF4-FFF2-40B4-BE49-F238E27FC236}">
              <a16:creationId xmlns:a16="http://schemas.microsoft.com/office/drawing/2014/main" id="{4349F6BA-8BBA-7943-B6DD-BF33292FD6C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128500" y="17602200"/>
          <a:ext cx="0" cy="0"/>
        </a:xfrm>
        <a:prstGeom prst="rect">
          <a:avLst/>
        </a:prstGeom>
      </xdr:spPr>
    </xdr:pic>
    <xdr:clientData/>
  </xdr:oneCellAnchor>
  <xdr:oneCellAnchor>
    <xdr:from>
      <xdr:col>16</xdr:col>
      <xdr:colOff>571500</xdr:colOff>
      <xdr:row>89</xdr:row>
      <xdr:rowOff>127000</xdr:rowOff>
    </xdr:from>
    <xdr:ext cx="0" cy="0"/>
    <xdr:pic>
      <xdr:nvPicPr>
        <xdr:cNvPr id="124" name="Picture 123">
          <a:extLst>
            <a:ext uri="{FF2B5EF4-FFF2-40B4-BE49-F238E27FC236}">
              <a16:creationId xmlns:a16="http://schemas.microsoft.com/office/drawing/2014/main" id="{2CDCBF86-5DAA-7F45-AE2A-EFAEBC38784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954000" y="17602200"/>
          <a:ext cx="0" cy="0"/>
        </a:xfrm>
        <a:prstGeom prst="rect">
          <a:avLst/>
        </a:prstGeom>
      </xdr:spPr>
    </xdr:pic>
    <xdr:clientData/>
  </xdr:oneCellAnchor>
  <xdr:oneCellAnchor>
    <xdr:from>
      <xdr:col>16</xdr:col>
      <xdr:colOff>571500</xdr:colOff>
      <xdr:row>89</xdr:row>
      <xdr:rowOff>127000</xdr:rowOff>
    </xdr:from>
    <xdr:ext cx="0" cy="0"/>
    <xdr:pic>
      <xdr:nvPicPr>
        <xdr:cNvPr id="125" name="Picture 124">
          <a:extLst>
            <a:ext uri="{FF2B5EF4-FFF2-40B4-BE49-F238E27FC236}">
              <a16:creationId xmlns:a16="http://schemas.microsoft.com/office/drawing/2014/main" id="{4CA73E68-8CAF-044F-82B2-3A20E5BDF16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954000" y="17602200"/>
          <a:ext cx="0" cy="0"/>
        </a:xfrm>
        <a:prstGeom prst="rect">
          <a:avLst/>
        </a:prstGeom>
      </xdr:spPr>
    </xdr:pic>
    <xdr:clientData/>
  </xdr:oneCellAnchor>
  <xdr:oneCellAnchor>
    <xdr:from>
      <xdr:col>16</xdr:col>
      <xdr:colOff>660400</xdr:colOff>
      <xdr:row>98</xdr:row>
      <xdr:rowOff>12700</xdr:rowOff>
    </xdr:from>
    <xdr:ext cx="0" cy="0"/>
    <xdr:pic>
      <xdr:nvPicPr>
        <xdr:cNvPr id="126" name="Picture 125">
          <a:extLst>
            <a:ext uri="{FF2B5EF4-FFF2-40B4-BE49-F238E27FC236}">
              <a16:creationId xmlns:a16="http://schemas.microsoft.com/office/drawing/2014/main" id="{B0F323C5-448B-A84B-9D30-4A2607D4371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3042900" y="19316700"/>
          <a:ext cx="0" cy="0"/>
        </a:xfrm>
        <a:prstGeom prst="rect">
          <a:avLst/>
        </a:prstGeom>
      </xdr:spPr>
    </xdr:pic>
    <xdr:clientData/>
  </xdr:oneCellAnchor>
  <xdr:oneCellAnchor>
    <xdr:from>
      <xdr:col>16</xdr:col>
      <xdr:colOff>571500</xdr:colOff>
      <xdr:row>89</xdr:row>
      <xdr:rowOff>127000</xdr:rowOff>
    </xdr:from>
    <xdr:ext cx="0" cy="0"/>
    <xdr:pic>
      <xdr:nvPicPr>
        <xdr:cNvPr id="127" name="Picture 126">
          <a:extLst>
            <a:ext uri="{FF2B5EF4-FFF2-40B4-BE49-F238E27FC236}">
              <a16:creationId xmlns:a16="http://schemas.microsoft.com/office/drawing/2014/main" id="{D24EC430-7142-B344-B988-A5C2BA0D890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954000" y="17602200"/>
          <a:ext cx="0" cy="0"/>
        </a:xfrm>
        <a:prstGeom prst="rect">
          <a:avLst/>
        </a:prstGeom>
      </xdr:spPr>
    </xdr:pic>
    <xdr:clientData/>
  </xdr:oneCellAnchor>
  <xdr:oneCellAnchor>
    <xdr:from>
      <xdr:col>15</xdr:col>
      <xdr:colOff>571500</xdr:colOff>
      <xdr:row>89</xdr:row>
      <xdr:rowOff>127000</xdr:rowOff>
    </xdr:from>
    <xdr:ext cx="0" cy="0"/>
    <xdr:pic>
      <xdr:nvPicPr>
        <xdr:cNvPr id="128" name="Picture 127">
          <a:extLst>
            <a:ext uri="{FF2B5EF4-FFF2-40B4-BE49-F238E27FC236}">
              <a16:creationId xmlns:a16="http://schemas.microsoft.com/office/drawing/2014/main" id="{CCC8CD5E-4BD3-EB47-A15B-0D06551C57A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128500" y="17602200"/>
          <a:ext cx="0" cy="0"/>
        </a:xfrm>
        <a:prstGeom prst="rect">
          <a:avLst/>
        </a:prstGeom>
      </xdr:spPr>
    </xdr:pic>
    <xdr:clientData/>
  </xdr:oneCellAnchor>
  <xdr:oneCellAnchor>
    <xdr:from>
      <xdr:col>15</xdr:col>
      <xdr:colOff>571500</xdr:colOff>
      <xdr:row>89</xdr:row>
      <xdr:rowOff>127000</xdr:rowOff>
    </xdr:from>
    <xdr:ext cx="0" cy="0"/>
    <xdr:pic>
      <xdr:nvPicPr>
        <xdr:cNvPr id="129" name="Picture 128">
          <a:extLst>
            <a:ext uri="{FF2B5EF4-FFF2-40B4-BE49-F238E27FC236}">
              <a16:creationId xmlns:a16="http://schemas.microsoft.com/office/drawing/2014/main" id="{0193C424-851C-F441-80BE-59214F6A3D5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128500" y="17602200"/>
          <a:ext cx="0" cy="0"/>
        </a:xfrm>
        <a:prstGeom prst="rect">
          <a:avLst/>
        </a:prstGeom>
      </xdr:spPr>
    </xdr:pic>
    <xdr:clientData/>
  </xdr:oneCellAnchor>
  <xdr:oneCellAnchor>
    <xdr:from>
      <xdr:col>15</xdr:col>
      <xdr:colOff>660400</xdr:colOff>
      <xdr:row>98</xdr:row>
      <xdr:rowOff>12700</xdr:rowOff>
    </xdr:from>
    <xdr:ext cx="0" cy="0"/>
    <xdr:pic>
      <xdr:nvPicPr>
        <xdr:cNvPr id="130" name="Picture 129">
          <a:extLst>
            <a:ext uri="{FF2B5EF4-FFF2-40B4-BE49-F238E27FC236}">
              <a16:creationId xmlns:a16="http://schemas.microsoft.com/office/drawing/2014/main" id="{77E474C5-ECCF-2649-9756-96BF25E07E4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217400" y="19316700"/>
          <a:ext cx="0" cy="0"/>
        </a:xfrm>
        <a:prstGeom prst="rect">
          <a:avLst/>
        </a:prstGeom>
      </xdr:spPr>
    </xdr:pic>
    <xdr:clientData/>
  </xdr:oneCellAnchor>
  <xdr:oneCellAnchor>
    <xdr:from>
      <xdr:col>15</xdr:col>
      <xdr:colOff>571500</xdr:colOff>
      <xdr:row>89</xdr:row>
      <xdr:rowOff>127000</xdr:rowOff>
    </xdr:from>
    <xdr:ext cx="0" cy="0"/>
    <xdr:pic>
      <xdr:nvPicPr>
        <xdr:cNvPr id="131" name="Picture 130">
          <a:extLst>
            <a:ext uri="{FF2B5EF4-FFF2-40B4-BE49-F238E27FC236}">
              <a16:creationId xmlns:a16="http://schemas.microsoft.com/office/drawing/2014/main" id="{D43FE1AC-8D66-034B-9BDC-D44245CBEFC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128500" y="17602200"/>
          <a:ext cx="0" cy="0"/>
        </a:xfrm>
        <a:prstGeom prst="rect">
          <a:avLst/>
        </a:prstGeom>
      </xdr:spPr>
    </xdr:pic>
    <xdr:clientData/>
  </xdr:oneCellAnchor>
  <xdr:oneCellAnchor>
    <xdr:from>
      <xdr:col>16</xdr:col>
      <xdr:colOff>571500</xdr:colOff>
      <xdr:row>89</xdr:row>
      <xdr:rowOff>127000</xdr:rowOff>
    </xdr:from>
    <xdr:ext cx="0" cy="0"/>
    <xdr:pic>
      <xdr:nvPicPr>
        <xdr:cNvPr id="132" name="Picture 131">
          <a:extLst>
            <a:ext uri="{FF2B5EF4-FFF2-40B4-BE49-F238E27FC236}">
              <a16:creationId xmlns:a16="http://schemas.microsoft.com/office/drawing/2014/main" id="{BE10C5DD-2A24-664B-80A1-20176B87FC1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954000" y="17602200"/>
          <a:ext cx="0" cy="0"/>
        </a:xfrm>
        <a:prstGeom prst="rect">
          <a:avLst/>
        </a:prstGeom>
      </xdr:spPr>
    </xdr:pic>
    <xdr:clientData/>
  </xdr:oneCellAnchor>
  <xdr:oneCellAnchor>
    <xdr:from>
      <xdr:col>16</xdr:col>
      <xdr:colOff>571500</xdr:colOff>
      <xdr:row>89</xdr:row>
      <xdr:rowOff>127000</xdr:rowOff>
    </xdr:from>
    <xdr:ext cx="0" cy="0"/>
    <xdr:pic>
      <xdr:nvPicPr>
        <xdr:cNvPr id="133" name="Picture 132">
          <a:extLst>
            <a:ext uri="{FF2B5EF4-FFF2-40B4-BE49-F238E27FC236}">
              <a16:creationId xmlns:a16="http://schemas.microsoft.com/office/drawing/2014/main" id="{4D33E9D3-30CF-C14B-9333-1A1E57F9346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954000" y="17602200"/>
          <a:ext cx="0" cy="0"/>
        </a:xfrm>
        <a:prstGeom prst="rect">
          <a:avLst/>
        </a:prstGeom>
      </xdr:spPr>
    </xdr:pic>
    <xdr:clientData/>
  </xdr:oneCellAnchor>
  <xdr:oneCellAnchor>
    <xdr:from>
      <xdr:col>16</xdr:col>
      <xdr:colOff>660400</xdr:colOff>
      <xdr:row>98</xdr:row>
      <xdr:rowOff>12700</xdr:rowOff>
    </xdr:from>
    <xdr:ext cx="0" cy="0"/>
    <xdr:pic>
      <xdr:nvPicPr>
        <xdr:cNvPr id="134" name="Picture 133">
          <a:extLst>
            <a:ext uri="{FF2B5EF4-FFF2-40B4-BE49-F238E27FC236}">
              <a16:creationId xmlns:a16="http://schemas.microsoft.com/office/drawing/2014/main" id="{C7B1DFD6-2BC2-1C4C-AAAB-449E75640B3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3042900" y="19316700"/>
          <a:ext cx="0" cy="0"/>
        </a:xfrm>
        <a:prstGeom prst="rect">
          <a:avLst/>
        </a:prstGeom>
      </xdr:spPr>
    </xdr:pic>
    <xdr:clientData/>
  </xdr:oneCellAnchor>
  <xdr:oneCellAnchor>
    <xdr:from>
      <xdr:col>16</xdr:col>
      <xdr:colOff>571500</xdr:colOff>
      <xdr:row>89</xdr:row>
      <xdr:rowOff>127000</xdr:rowOff>
    </xdr:from>
    <xdr:ext cx="0" cy="0"/>
    <xdr:pic>
      <xdr:nvPicPr>
        <xdr:cNvPr id="135" name="Picture 134">
          <a:extLst>
            <a:ext uri="{FF2B5EF4-FFF2-40B4-BE49-F238E27FC236}">
              <a16:creationId xmlns:a16="http://schemas.microsoft.com/office/drawing/2014/main" id="{56F1211C-DB52-D44B-AF58-AA19018EF8F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954000" y="17602200"/>
          <a:ext cx="0" cy="0"/>
        </a:xfrm>
        <a:prstGeom prst="rect">
          <a:avLst/>
        </a:prstGeom>
      </xdr:spPr>
    </xdr:pic>
    <xdr:clientData/>
  </xdr:oneCellAnchor>
  <xdr:oneCellAnchor>
    <xdr:from>
      <xdr:col>11</xdr:col>
      <xdr:colOff>533400</xdr:colOff>
      <xdr:row>89</xdr:row>
      <xdr:rowOff>190500</xdr:rowOff>
    </xdr:from>
    <xdr:ext cx="0" cy="0"/>
    <xdr:pic>
      <xdr:nvPicPr>
        <xdr:cNvPr id="136" name="Picture 135">
          <a:extLst>
            <a:ext uri="{FF2B5EF4-FFF2-40B4-BE49-F238E27FC236}">
              <a16:creationId xmlns:a16="http://schemas.microsoft.com/office/drawing/2014/main" id="{67126927-765E-1F44-912F-218D120B178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788400" y="17665700"/>
          <a:ext cx="0" cy="0"/>
        </a:xfrm>
        <a:prstGeom prst="rect">
          <a:avLst/>
        </a:prstGeom>
      </xdr:spPr>
    </xdr:pic>
    <xdr:clientData/>
  </xdr:oneCellAnchor>
  <xdr:oneCellAnchor>
    <xdr:from>
      <xdr:col>11</xdr:col>
      <xdr:colOff>533400</xdr:colOff>
      <xdr:row>89</xdr:row>
      <xdr:rowOff>190500</xdr:rowOff>
    </xdr:from>
    <xdr:ext cx="0" cy="0"/>
    <xdr:pic>
      <xdr:nvPicPr>
        <xdr:cNvPr id="137" name="Picture 136">
          <a:extLst>
            <a:ext uri="{FF2B5EF4-FFF2-40B4-BE49-F238E27FC236}">
              <a16:creationId xmlns:a16="http://schemas.microsoft.com/office/drawing/2014/main" id="{FD02668A-BE1F-9E45-A581-21C08CCBE14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788400" y="17665700"/>
          <a:ext cx="0" cy="0"/>
        </a:xfrm>
        <a:prstGeom prst="rect">
          <a:avLst/>
        </a:prstGeom>
      </xdr:spPr>
    </xdr:pic>
    <xdr:clientData/>
  </xdr:oneCellAnchor>
  <xdr:oneCellAnchor>
    <xdr:from>
      <xdr:col>11</xdr:col>
      <xdr:colOff>533400</xdr:colOff>
      <xdr:row>89</xdr:row>
      <xdr:rowOff>190500</xdr:rowOff>
    </xdr:from>
    <xdr:ext cx="0" cy="0"/>
    <xdr:pic>
      <xdr:nvPicPr>
        <xdr:cNvPr id="138" name="Picture 137">
          <a:extLst>
            <a:ext uri="{FF2B5EF4-FFF2-40B4-BE49-F238E27FC236}">
              <a16:creationId xmlns:a16="http://schemas.microsoft.com/office/drawing/2014/main" id="{C0B9CD29-B580-5E4E-9ADB-54580A43322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788400" y="17665700"/>
          <a:ext cx="0" cy="0"/>
        </a:xfrm>
        <a:prstGeom prst="rect">
          <a:avLst/>
        </a:prstGeom>
      </xdr:spPr>
    </xdr:pic>
    <xdr:clientData/>
  </xdr:oneCellAnchor>
  <xdr:oneCellAnchor>
    <xdr:from>
      <xdr:col>11</xdr:col>
      <xdr:colOff>571500</xdr:colOff>
      <xdr:row>89</xdr:row>
      <xdr:rowOff>127000</xdr:rowOff>
    </xdr:from>
    <xdr:ext cx="0" cy="0"/>
    <xdr:pic>
      <xdr:nvPicPr>
        <xdr:cNvPr id="139" name="Picture 138">
          <a:extLst>
            <a:ext uri="{FF2B5EF4-FFF2-40B4-BE49-F238E27FC236}">
              <a16:creationId xmlns:a16="http://schemas.microsoft.com/office/drawing/2014/main" id="{18D7C3C6-5B7F-9445-A8D8-6F5257939E0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826500" y="17602200"/>
          <a:ext cx="0" cy="0"/>
        </a:xfrm>
        <a:prstGeom prst="rect">
          <a:avLst/>
        </a:prstGeom>
      </xdr:spPr>
    </xdr:pic>
    <xdr:clientData/>
  </xdr:oneCellAnchor>
  <xdr:oneCellAnchor>
    <xdr:from>
      <xdr:col>11</xdr:col>
      <xdr:colOff>571500</xdr:colOff>
      <xdr:row>89</xdr:row>
      <xdr:rowOff>127000</xdr:rowOff>
    </xdr:from>
    <xdr:ext cx="0" cy="0"/>
    <xdr:pic>
      <xdr:nvPicPr>
        <xdr:cNvPr id="140" name="Picture 139">
          <a:extLst>
            <a:ext uri="{FF2B5EF4-FFF2-40B4-BE49-F238E27FC236}">
              <a16:creationId xmlns:a16="http://schemas.microsoft.com/office/drawing/2014/main" id="{198386F1-7E59-2044-B296-0D8372CCA88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826500" y="17602200"/>
          <a:ext cx="0" cy="0"/>
        </a:xfrm>
        <a:prstGeom prst="rect">
          <a:avLst/>
        </a:prstGeom>
      </xdr:spPr>
    </xdr:pic>
    <xdr:clientData/>
  </xdr:oneCellAnchor>
  <xdr:oneCellAnchor>
    <xdr:from>
      <xdr:col>11</xdr:col>
      <xdr:colOff>571500</xdr:colOff>
      <xdr:row>89</xdr:row>
      <xdr:rowOff>127000</xdr:rowOff>
    </xdr:from>
    <xdr:ext cx="0" cy="0"/>
    <xdr:pic>
      <xdr:nvPicPr>
        <xdr:cNvPr id="141" name="Picture 140">
          <a:extLst>
            <a:ext uri="{FF2B5EF4-FFF2-40B4-BE49-F238E27FC236}">
              <a16:creationId xmlns:a16="http://schemas.microsoft.com/office/drawing/2014/main" id="{744F0975-A88B-8C48-8E20-33CD01E8E59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826500" y="17602200"/>
          <a:ext cx="0" cy="0"/>
        </a:xfrm>
        <a:prstGeom prst="rect">
          <a:avLst/>
        </a:prstGeom>
      </xdr:spPr>
    </xdr:pic>
    <xdr:clientData/>
  </xdr:oneCellAnchor>
  <xdr:oneCellAnchor>
    <xdr:from>
      <xdr:col>15</xdr:col>
      <xdr:colOff>571500</xdr:colOff>
      <xdr:row>89</xdr:row>
      <xdr:rowOff>127000</xdr:rowOff>
    </xdr:from>
    <xdr:ext cx="0" cy="0"/>
    <xdr:pic>
      <xdr:nvPicPr>
        <xdr:cNvPr id="142" name="Picture 141">
          <a:extLst>
            <a:ext uri="{FF2B5EF4-FFF2-40B4-BE49-F238E27FC236}">
              <a16:creationId xmlns:a16="http://schemas.microsoft.com/office/drawing/2014/main" id="{E3B7C805-B336-8344-ACE6-D0AC59E8744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128500" y="17602200"/>
          <a:ext cx="0" cy="0"/>
        </a:xfrm>
        <a:prstGeom prst="rect">
          <a:avLst/>
        </a:prstGeom>
      </xdr:spPr>
    </xdr:pic>
    <xdr:clientData/>
  </xdr:oneCellAnchor>
  <xdr:oneCellAnchor>
    <xdr:from>
      <xdr:col>15</xdr:col>
      <xdr:colOff>571500</xdr:colOff>
      <xdr:row>89</xdr:row>
      <xdr:rowOff>127000</xdr:rowOff>
    </xdr:from>
    <xdr:ext cx="0" cy="0"/>
    <xdr:pic>
      <xdr:nvPicPr>
        <xdr:cNvPr id="143" name="Picture 142">
          <a:extLst>
            <a:ext uri="{FF2B5EF4-FFF2-40B4-BE49-F238E27FC236}">
              <a16:creationId xmlns:a16="http://schemas.microsoft.com/office/drawing/2014/main" id="{7C5BA9C9-070A-4B41-981C-27EC4B6859E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128500" y="17602200"/>
          <a:ext cx="0" cy="0"/>
        </a:xfrm>
        <a:prstGeom prst="rect">
          <a:avLst/>
        </a:prstGeom>
      </xdr:spPr>
    </xdr:pic>
    <xdr:clientData/>
  </xdr:oneCellAnchor>
  <xdr:oneCellAnchor>
    <xdr:from>
      <xdr:col>15</xdr:col>
      <xdr:colOff>660400</xdr:colOff>
      <xdr:row>98</xdr:row>
      <xdr:rowOff>12700</xdr:rowOff>
    </xdr:from>
    <xdr:ext cx="0" cy="0"/>
    <xdr:pic>
      <xdr:nvPicPr>
        <xdr:cNvPr id="144" name="Picture 143">
          <a:extLst>
            <a:ext uri="{FF2B5EF4-FFF2-40B4-BE49-F238E27FC236}">
              <a16:creationId xmlns:a16="http://schemas.microsoft.com/office/drawing/2014/main" id="{0996385A-5538-6D47-B945-70CD47C84AF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217400" y="19316700"/>
          <a:ext cx="0" cy="0"/>
        </a:xfrm>
        <a:prstGeom prst="rect">
          <a:avLst/>
        </a:prstGeom>
      </xdr:spPr>
    </xdr:pic>
    <xdr:clientData/>
  </xdr:oneCellAnchor>
  <xdr:oneCellAnchor>
    <xdr:from>
      <xdr:col>15</xdr:col>
      <xdr:colOff>571500</xdr:colOff>
      <xdr:row>89</xdr:row>
      <xdr:rowOff>127000</xdr:rowOff>
    </xdr:from>
    <xdr:ext cx="0" cy="0"/>
    <xdr:pic>
      <xdr:nvPicPr>
        <xdr:cNvPr id="145" name="Picture 144">
          <a:extLst>
            <a:ext uri="{FF2B5EF4-FFF2-40B4-BE49-F238E27FC236}">
              <a16:creationId xmlns:a16="http://schemas.microsoft.com/office/drawing/2014/main" id="{43736A35-F51C-3A46-A9B8-1D8CC0FBBB9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128500" y="17602200"/>
          <a:ext cx="0" cy="0"/>
        </a:xfrm>
        <a:prstGeom prst="rect">
          <a:avLst/>
        </a:prstGeom>
      </xdr:spPr>
    </xdr:pic>
    <xdr:clientData/>
  </xdr:oneCellAnchor>
  <xdr:oneCellAnchor>
    <xdr:from>
      <xdr:col>16</xdr:col>
      <xdr:colOff>571500</xdr:colOff>
      <xdr:row>89</xdr:row>
      <xdr:rowOff>127000</xdr:rowOff>
    </xdr:from>
    <xdr:ext cx="0" cy="0"/>
    <xdr:pic>
      <xdr:nvPicPr>
        <xdr:cNvPr id="146" name="Picture 145">
          <a:extLst>
            <a:ext uri="{FF2B5EF4-FFF2-40B4-BE49-F238E27FC236}">
              <a16:creationId xmlns:a16="http://schemas.microsoft.com/office/drawing/2014/main" id="{48B853F7-3B59-F149-9B54-36D3DF933EF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954000" y="17602200"/>
          <a:ext cx="0" cy="0"/>
        </a:xfrm>
        <a:prstGeom prst="rect">
          <a:avLst/>
        </a:prstGeom>
      </xdr:spPr>
    </xdr:pic>
    <xdr:clientData/>
  </xdr:oneCellAnchor>
  <xdr:oneCellAnchor>
    <xdr:from>
      <xdr:col>16</xdr:col>
      <xdr:colOff>571500</xdr:colOff>
      <xdr:row>89</xdr:row>
      <xdr:rowOff>127000</xdr:rowOff>
    </xdr:from>
    <xdr:ext cx="0" cy="0"/>
    <xdr:pic>
      <xdr:nvPicPr>
        <xdr:cNvPr id="147" name="Picture 146">
          <a:extLst>
            <a:ext uri="{FF2B5EF4-FFF2-40B4-BE49-F238E27FC236}">
              <a16:creationId xmlns:a16="http://schemas.microsoft.com/office/drawing/2014/main" id="{98418D06-62FC-7F40-8D26-CFCFBA9B9F7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954000" y="17602200"/>
          <a:ext cx="0" cy="0"/>
        </a:xfrm>
        <a:prstGeom prst="rect">
          <a:avLst/>
        </a:prstGeom>
      </xdr:spPr>
    </xdr:pic>
    <xdr:clientData/>
  </xdr:oneCellAnchor>
  <xdr:oneCellAnchor>
    <xdr:from>
      <xdr:col>16</xdr:col>
      <xdr:colOff>660400</xdr:colOff>
      <xdr:row>98</xdr:row>
      <xdr:rowOff>12700</xdr:rowOff>
    </xdr:from>
    <xdr:ext cx="0" cy="0"/>
    <xdr:pic>
      <xdr:nvPicPr>
        <xdr:cNvPr id="148" name="Picture 147">
          <a:extLst>
            <a:ext uri="{FF2B5EF4-FFF2-40B4-BE49-F238E27FC236}">
              <a16:creationId xmlns:a16="http://schemas.microsoft.com/office/drawing/2014/main" id="{9C54F2CE-8296-704B-8F2B-2850E3E6D5E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3042900" y="19316700"/>
          <a:ext cx="0" cy="0"/>
        </a:xfrm>
        <a:prstGeom prst="rect">
          <a:avLst/>
        </a:prstGeom>
      </xdr:spPr>
    </xdr:pic>
    <xdr:clientData/>
  </xdr:oneCellAnchor>
  <xdr:oneCellAnchor>
    <xdr:from>
      <xdr:col>16</xdr:col>
      <xdr:colOff>571500</xdr:colOff>
      <xdr:row>89</xdr:row>
      <xdr:rowOff>127000</xdr:rowOff>
    </xdr:from>
    <xdr:ext cx="0" cy="0"/>
    <xdr:pic>
      <xdr:nvPicPr>
        <xdr:cNvPr id="149" name="Picture 148">
          <a:extLst>
            <a:ext uri="{FF2B5EF4-FFF2-40B4-BE49-F238E27FC236}">
              <a16:creationId xmlns:a16="http://schemas.microsoft.com/office/drawing/2014/main" id="{9A046A5E-6D06-444B-AB6F-8E5C836B15D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954000" y="17602200"/>
          <a:ext cx="0" cy="0"/>
        </a:xfrm>
        <a:prstGeom prst="rect">
          <a:avLst/>
        </a:prstGeom>
      </xdr:spPr>
    </xdr:pic>
    <xdr:clientData/>
  </xdr:oneCellAnchor>
  <xdr:oneCellAnchor>
    <xdr:from>
      <xdr:col>15</xdr:col>
      <xdr:colOff>571500</xdr:colOff>
      <xdr:row>89</xdr:row>
      <xdr:rowOff>127000</xdr:rowOff>
    </xdr:from>
    <xdr:ext cx="0" cy="0"/>
    <xdr:pic>
      <xdr:nvPicPr>
        <xdr:cNvPr id="150" name="Picture 149">
          <a:extLst>
            <a:ext uri="{FF2B5EF4-FFF2-40B4-BE49-F238E27FC236}">
              <a16:creationId xmlns:a16="http://schemas.microsoft.com/office/drawing/2014/main" id="{9CF8D497-152D-DE4D-8426-CF07770DAE0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128500" y="17602200"/>
          <a:ext cx="0" cy="0"/>
        </a:xfrm>
        <a:prstGeom prst="rect">
          <a:avLst/>
        </a:prstGeom>
      </xdr:spPr>
    </xdr:pic>
    <xdr:clientData/>
  </xdr:oneCellAnchor>
  <xdr:oneCellAnchor>
    <xdr:from>
      <xdr:col>15</xdr:col>
      <xdr:colOff>571500</xdr:colOff>
      <xdr:row>89</xdr:row>
      <xdr:rowOff>127000</xdr:rowOff>
    </xdr:from>
    <xdr:ext cx="0" cy="0"/>
    <xdr:pic>
      <xdr:nvPicPr>
        <xdr:cNvPr id="151" name="Picture 150">
          <a:extLst>
            <a:ext uri="{FF2B5EF4-FFF2-40B4-BE49-F238E27FC236}">
              <a16:creationId xmlns:a16="http://schemas.microsoft.com/office/drawing/2014/main" id="{43EB98B6-913B-D74C-AA64-8FB3523A685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128500" y="17602200"/>
          <a:ext cx="0" cy="0"/>
        </a:xfrm>
        <a:prstGeom prst="rect">
          <a:avLst/>
        </a:prstGeom>
      </xdr:spPr>
    </xdr:pic>
    <xdr:clientData/>
  </xdr:oneCellAnchor>
  <xdr:oneCellAnchor>
    <xdr:from>
      <xdr:col>15</xdr:col>
      <xdr:colOff>660400</xdr:colOff>
      <xdr:row>98</xdr:row>
      <xdr:rowOff>12700</xdr:rowOff>
    </xdr:from>
    <xdr:ext cx="0" cy="0"/>
    <xdr:pic>
      <xdr:nvPicPr>
        <xdr:cNvPr id="152" name="Picture 151">
          <a:extLst>
            <a:ext uri="{FF2B5EF4-FFF2-40B4-BE49-F238E27FC236}">
              <a16:creationId xmlns:a16="http://schemas.microsoft.com/office/drawing/2014/main" id="{3C6B859B-6959-9A46-A789-F448D7FAD8C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217400" y="19316700"/>
          <a:ext cx="0" cy="0"/>
        </a:xfrm>
        <a:prstGeom prst="rect">
          <a:avLst/>
        </a:prstGeom>
      </xdr:spPr>
    </xdr:pic>
    <xdr:clientData/>
  </xdr:oneCellAnchor>
  <xdr:oneCellAnchor>
    <xdr:from>
      <xdr:col>15</xdr:col>
      <xdr:colOff>571500</xdr:colOff>
      <xdr:row>89</xdr:row>
      <xdr:rowOff>127000</xdr:rowOff>
    </xdr:from>
    <xdr:ext cx="0" cy="0"/>
    <xdr:pic>
      <xdr:nvPicPr>
        <xdr:cNvPr id="153" name="Picture 152">
          <a:extLst>
            <a:ext uri="{FF2B5EF4-FFF2-40B4-BE49-F238E27FC236}">
              <a16:creationId xmlns:a16="http://schemas.microsoft.com/office/drawing/2014/main" id="{A026D208-1D24-7C4F-A47E-69CC5BA4939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128500" y="17602200"/>
          <a:ext cx="0" cy="0"/>
        </a:xfrm>
        <a:prstGeom prst="rect">
          <a:avLst/>
        </a:prstGeom>
      </xdr:spPr>
    </xdr:pic>
    <xdr:clientData/>
  </xdr:oneCellAnchor>
  <xdr:oneCellAnchor>
    <xdr:from>
      <xdr:col>16</xdr:col>
      <xdr:colOff>571500</xdr:colOff>
      <xdr:row>89</xdr:row>
      <xdr:rowOff>127000</xdr:rowOff>
    </xdr:from>
    <xdr:ext cx="0" cy="0"/>
    <xdr:pic>
      <xdr:nvPicPr>
        <xdr:cNvPr id="154" name="Picture 153">
          <a:extLst>
            <a:ext uri="{FF2B5EF4-FFF2-40B4-BE49-F238E27FC236}">
              <a16:creationId xmlns:a16="http://schemas.microsoft.com/office/drawing/2014/main" id="{B6375CCC-E0B4-AC47-802E-6D3C8537E00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954000" y="17602200"/>
          <a:ext cx="0" cy="0"/>
        </a:xfrm>
        <a:prstGeom prst="rect">
          <a:avLst/>
        </a:prstGeom>
      </xdr:spPr>
    </xdr:pic>
    <xdr:clientData/>
  </xdr:oneCellAnchor>
  <xdr:oneCellAnchor>
    <xdr:from>
      <xdr:col>16</xdr:col>
      <xdr:colOff>571500</xdr:colOff>
      <xdr:row>89</xdr:row>
      <xdr:rowOff>127000</xdr:rowOff>
    </xdr:from>
    <xdr:ext cx="0" cy="0"/>
    <xdr:pic>
      <xdr:nvPicPr>
        <xdr:cNvPr id="155" name="Picture 154">
          <a:extLst>
            <a:ext uri="{FF2B5EF4-FFF2-40B4-BE49-F238E27FC236}">
              <a16:creationId xmlns:a16="http://schemas.microsoft.com/office/drawing/2014/main" id="{352C2C9A-4521-A94A-B0FA-495F67B24D9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954000" y="17602200"/>
          <a:ext cx="0" cy="0"/>
        </a:xfrm>
        <a:prstGeom prst="rect">
          <a:avLst/>
        </a:prstGeom>
      </xdr:spPr>
    </xdr:pic>
    <xdr:clientData/>
  </xdr:oneCellAnchor>
  <xdr:oneCellAnchor>
    <xdr:from>
      <xdr:col>16</xdr:col>
      <xdr:colOff>660400</xdr:colOff>
      <xdr:row>98</xdr:row>
      <xdr:rowOff>12700</xdr:rowOff>
    </xdr:from>
    <xdr:ext cx="0" cy="0"/>
    <xdr:pic>
      <xdr:nvPicPr>
        <xdr:cNvPr id="156" name="Picture 155">
          <a:extLst>
            <a:ext uri="{FF2B5EF4-FFF2-40B4-BE49-F238E27FC236}">
              <a16:creationId xmlns:a16="http://schemas.microsoft.com/office/drawing/2014/main" id="{D0966286-F27A-5840-B074-E86E680F60F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3042900" y="19316700"/>
          <a:ext cx="0" cy="0"/>
        </a:xfrm>
        <a:prstGeom prst="rect">
          <a:avLst/>
        </a:prstGeom>
      </xdr:spPr>
    </xdr:pic>
    <xdr:clientData/>
  </xdr:oneCellAnchor>
  <xdr:oneCellAnchor>
    <xdr:from>
      <xdr:col>16</xdr:col>
      <xdr:colOff>571500</xdr:colOff>
      <xdr:row>89</xdr:row>
      <xdr:rowOff>127000</xdr:rowOff>
    </xdr:from>
    <xdr:ext cx="0" cy="0"/>
    <xdr:pic>
      <xdr:nvPicPr>
        <xdr:cNvPr id="157" name="Picture 156">
          <a:extLst>
            <a:ext uri="{FF2B5EF4-FFF2-40B4-BE49-F238E27FC236}">
              <a16:creationId xmlns:a16="http://schemas.microsoft.com/office/drawing/2014/main" id="{1D616952-6847-2B43-9E28-08114641DA4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954000" y="17602200"/>
          <a:ext cx="0" cy="0"/>
        </a:xfrm>
        <a:prstGeom prst="rect">
          <a:avLst/>
        </a:prstGeom>
      </xdr:spPr>
    </xdr:pic>
    <xdr:clientData/>
  </xdr:oneCellAnchor>
  <xdr:oneCellAnchor>
    <xdr:from>
      <xdr:col>15</xdr:col>
      <xdr:colOff>571500</xdr:colOff>
      <xdr:row>89</xdr:row>
      <xdr:rowOff>127000</xdr:rowOff>
    </xdr:from>
    <xdr:ext cx="0" cy="0"/>
    <xdr:pic>
      <xdr:nvPicPr>
        <xdr:cNvPr id="158" name="Picture 157">
          <a:extLst>
            <a:ext uri="{FF2B5EF4-FFF2-40B4-BE49-F238E27FC236}">
              <a16:creationId xmlns:a16="http://schemas.microsoft.com/office/drawing/2014/main" id="{4CD7A5B9-3B60-7C41-8BFF-40EA871D179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128500" y="17602200"/>
          <a:ext cx="0" cy="0"/>
        </a:xfrm>
        <a:prstGeom prst="rect">
          <a:avLst/>
        </a:prstGeom>
      </xdr:spPr>
    </xdr:pic>
    <xdr:clientData/>
  </xdr:oneCellAnchor>
  <xdr:oneCellAnchor>
    <xdr:from>
      <xdr:col>15</xdr:col>
      <xdr:colOff>571500</xdr:colOff>
      <xdr:row>89</xdr:row>
      <xdr:rowOff>127000</xdr:rowOff>
    </xdr:from>
    <xdr:ext cx="0" cy="0"/>
    <xdr:pic>
      <xdr:nvPicPr>
        <xdr:cNvPr id="159" name="Picture 158">
          <a:extLst>
            <a:ext uri="{FF2B5EF4-FFF2-40B4-BE49-F238E27FC236}">
              <a16:creationId xmlns:a16="http://schemas.microsoft.com/office/drawing/2014/main" id="{DB34B346-B840-1E41-A1CE-3FBFABFC9FC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128500" y="17602200"/>
          <a:ext cx="0" cy="0"/>
        </a:xfrm>
        <a:prstGeom prst="rect">
          <a:avLst/>
        </a:prstGeom>
      </xdr:spPr>
    </xdr:pic>
    <xdr:clientData/>
  </xdr:oneCellAnchor>
  <xdr:oneCellAnchor>
    <xdr:from>
      <xdr:col>15</xdr:col>
      <xdr:colOff>660400</xdr:colOff>
      <xdr:row>98</xdr:row>
      <xdr:rowOff>12700</xdr:rowOff>
    </xdr:from>
    <xdr:ext cx="0" cy="0"/>
    <xdr:pic>
      <xdr:nvPicPr>
        <xdr:cNvPr id="160" name="Picture 159">
          <a:extLst>
            <a:ext uri="{FF2B5EF4-FFF2-40B4-BE49-F238E27FC236}">
              <a16:creationId xmlns:a16="http://schemas.microsoft.com/office/drawing/2014/main" id="{9D694A72-1064-774C-970D-2BB87A89A45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217400" y="19316700"/>
          <a:ext cx="0" cy="0"/>
        </a:xfrm>
        <a:prstGeom prst="rect">
          <a:avLst/>
        </a:prstGeom>
      </xdr:spPr>
    </xdr:pic>
    <xdr:clientData/>
  </xdr:oneCellAnchor>
  <xdr:oneCellAnchor>
    <xdr:from>
      <xdr:col>15</xdr:col>
      <xdr:colOff>571500</xdr:colOff>
      <xdr:row>89</xdr:row>
      <xdr:rowOff>127000</xdr:rowOff>
    </xdr:from>
    <xdr:ext cx="0" cy="0"/>
    <xdr:pic>
      <xdr:nvPicPr>
        <xdr:cNvPr id="161" name="Picture 160">
          <a:extLst>
            <a:ext uri="{FF2B5EF4-FFF2-40B4-BE49-F238E27FC236}">
              <a16:creationId xmlns:a16="http://schemas.microsoft.com/office/drawing/2014/main" id="{74649537-54A3-5241-A1BA-1F1421BE8FC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128500" y="17602200"/>
          <a:ext cx="0" cy="0"/>
        </a:xfrm>
        <a:prstGeom prst="rect">
          <a:avLst/>
        </a:prstGeom>
      </xdr:spPr>
    </xdr:pic>
    <xdr:clientData/>
  </xdr:oneCellAnchor>
  <xdr:oneCellAnchor>
    <xdr:from>
      <xdr:col>16</xdr:col>
      <xdr:colOff>571500</xdr:colOff>
      <xdr:row>89</xdr:row>
      <xdr:rowOff>127000</xdr:rowOff>
    </xdr:from>
    <xdr:ext cx="0" cy="0"/>
    <xdr:pic>
      <xdr:nvPicPr>
        <xdr:cNvPr id="162" name="Picture 161">
          <a:extLst>
            <a:ext uri="{FF2B5EF4-FFF2-40B4-BE49-F238E27FC236}">
              <a16:creationId xmlns:a16="http://schemas.microsoft.com/office/drawing/2014/main" id="{53C0BA37-DEF9-6D45-BC1A-4995F4709F2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954000" y="17602200"/>
          <a:ext cx="0" cy="0"/>
        </a:xfrm>
        <a:prstGeom prst="rect">
          <a:avLst/>
        </a:prstGeom>
      </xdr:spPr>
    </xdr:pic>
    <xdr:clientData/>
  </xdr:oneCellAnchor>
  <xdr:oneCellAnchor>
    <xdr:from>
      <xdr:col>16</xdr:col>
      <xdr:colOff>571500</xdr:colOff>
      <xdr:row>89</xdr:row>
      <xdr:rowOff>127000</xdr:rowOff>
    </xdr:from>
    <xdr:ext cx="0" cy="0"/>
    <xdr:pic>
      <xdr:nvPicPr>
        <xdr:cNvPr id="163" name="Picture 162">
          <a:extLst>
            <a:ext uri="{FF2B5EF4-FFF2-40B4-BE49-F238E27FC236}">
              <a16:creationId xmlns:a16="http://schemas.microsoft.com/office/drawing/2014/main" id="{459E784C-04FE-674F-A2A1-88652674717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954000" y="17602200"/>
          <a:ext cx="0" cy="0"/>
        </a:xfrm>
        <a:prstGeom prst="rect">
          <a:avLst/>
        </a:prstGeom>
      </xdr:spPr>
    </xdr:pic>
    <xdr:clientData/>
  </xdr:oneCellAnchor>
  <xdr:oneCellAnchor>
    <xdr:from>
      <xdr:col>16</xdr:col>
      <xdr:colOff>660400</xdr:colOff>
      <xdr:row>98</xdr:row>
      <xdr:rowOff>12700</xdr:rowOff>
    </xdr:from>
    <xdr:ext cx="0" cy="0"/>
    <xdr:pic>
      <xdr:nvPicPr>
        <xdr:cNvPr id="164" name="Picture 163">
          <a:extLst>
            <a:ext uri="{FF2B5EF4-FFF2-40B4-BE49-F238E27FC236}">
              <a16:creationId xmlns:a16="http://schemas.microsoft.com/office/drawing/2014/main" id="{9344E918-5702-424A-BE6C-1037AD1B0FD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3042900" y="19316700"/>
          <a:ext cx="0" cy="0"/>
        </a:xfrm>
        <a:prstGeom prst="rect">
          <a:avLst/>
        </a:prstGeom>
      </xdr:spPr>
    </xdr:pic>
    <xdr:clientData/>
  </xdr:oneCellAnchor>
  <xdr:oneCellAnchor>
    <xdr:from>
      <xdr:col>16</xdr:col>
      <xdr:colOff>571500</xdr:colOff>
      <xdr:row>89</xdr:row>
      <xdr:rowOff>127000</xdr:rowOff>
    </xdr:from>
    <xdr:ext cx="0" cy="0"/>
    <xdr:pic>
      <xdr:nvPicPr>
        <xdr:cNvPr id="165" name="Picture 164">
          <a:extLst>
            <a:ext uri="{FF2B5EF4-FFF2-40B4-BE49-F238E27FC236}">
              <a16:creationId xmlns:a16="http://schemas.microsoft.com/office/drawing/2014/main" id="{F82B9A31-6A72-5A4A-9371-C658F9A1C53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954000" y="17602200"/>
          <a:ext cx="0" cy="0"/>
        </a:xfrm>
        <a:prstGeom prst="rect">
          <a:avLst/>
        </a:prstGeom>
      </xdr:spPr>
    </xdr:pic>
    <xdr:clientData/>
  </xdr:oneCellAnchor>
  <xdr:oneCellAnchor>
    <xdr:from>
      <xdr:col>15</xdr:col>
      <xdr:colOff>571500</xdr:colOff>
      <xdr:row>89</xdr:row>
      <xdr:rowOff>127000</xdr:rowOff>
    </xdr:from>
    <xdr:ext cx="0" cy="0"/>
    <xdr:pic>
      <xdr:nvPicPr>
        <xdr:cNvPr id="166" name="Picture 165">
          <a:extLst>
            <a:ext uri="{FF2B5EF4-FFF2-40B4-BE49-F238E27FC236}">
              <a16:creationId xmlns:a16="http://schemas.microsoft.com/office/drawing/2014/main" id="{584533EE-1FF9-4749-9B9E-77186F83F0C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128500" y="17602200"/>
          <a:ext cx="0" cy="0"/>
        </a:xfrm>
        <a:prstGeom prst="rect">
          <a:avLst/>
        </a:prstGeom>
      </xdr:spPr>
    </xdr:pic>
    <xdr:clientData/>
  </xdr:oneCellAnchor>
  <xdr:oneCellAnchor>
    <xdr:from>
      <xdr:col>15</xdr:col>
      <xdr:colOff>571500</xdr:colOff>
      <xdr:row>89</xdr:row>
      <xdr:rowOff>127000</xdr:rowOff>
    </xdr:from>
    <xdr:ext cx="0" cy="0"/>
    <xdr:pic>
      <xdr:nvPicPr>
        <xdr:cNvPr id="167" name="Picture 166">
          <a:extLst>
            <a:ext uri="{FF2B5EF4-FFF2-40B4-BE49-F238E27FC236}">
              <a16:creationId xmlns:a16="http://schemas.microsoft.com/office/drawing/2014/main" id="{973AD0A4-DEC5-FD4B-95CC-EAA2D28C03D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128500" y="17602200"/>
          <a:ext cx="0" cy="0"/>
        </a:xfrm>
        <a:prstGeom prst="rect">
          <a:avLst/>
        </a:prstGeom>
      </xdr:spPr>
    </xdr:pic>
    <xdr:clientData/>
  </xdr:oneCellAnchor>
  <xdr:oneCellAnchor>
    <xdr:from>
      <xdr:col>15</xdr:col>
      <xdr:colOff>660400</xdr:colOff>
      <xdr:row>98</xdr:row>
      <xdr:rowOff>12700</xdr:rowOff>
    </xdr:from>
    <xdr:ext cx="0" cy="0"/>
    <xdr:pic>
      <xdr:nvPicPr>
        <xdr:cNvPr id="168" name="Picture 167">
          <a:extLst>
            <a:ext uri="{FF2B5EF4-FFF2-40B4-BE49-F238E27FC236}">
              <a16:creationId xmlns:a16="http://schemas.microsoft.com/office/drawing/2014/main" id="{DABAD338-4DAD-A347-A02D-A77AE94E236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217400" y="19316700"/>
          <a:ext cx="0" cy="0"/>
        </a:xfrm>
        <a:prstGeom prst="rect">
          <a:avLst/>
        </a:prstGeom>
      </xdr:spPr>
    </xdr:pic>
    <xdr:clientData/>
  </xdr:oneCellAnchor>
  <xdr:oneCellAnchor>
    <xdr:from>
      <xdr:col>15</xdr:col>
      <xdr:colOff>571500</xdr:colOff>
      <xdr:row>89</xdr:row>
      <xdr:rowOff>127000</xdr:rowOff>
    </xdr:from>
    <xdr:ext cx="0" cy="0"/>
    <xdr:pic>
      <xdr:nvPicPr>
        <xdr:cNvPr id="169" name="Picture 168">
          <a:extLst>
            <a:ext uri="{FF2B5EF4-FFF2-40B4-BE49-F238E27FC236}">
              <a16:creationId xmlns:a16="http://schemas.microsoft.com/office/drawing/2014/main" id="{B32A7A88-0D85-1A4C-910B-C9FD7722156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128500" y="17602200"/>
          <a:ext cx="0" cy="0"/>
        </a:xfrm>
        <a:prstGeom prst="rect">
          <a:avLst/>
        </a:prstGeom>
      </xdr:spPr>
    </xdr:pic>
    <xdr:clientData/>
  </xdr:oneCellAnchor>
  <xdr:oneCellAnchor>
    <xdr:from>
      <xdr:col>16</xdr:col>
      <xdr:colOff>571500</xdr:colOff>
      <xdr:row>89</xdr:row>
      <xdr:rowOff>127000</xdr:rowOff>
    </xdr:from>
    <xdr:ext cx="0" cy="0"/>
    <xdr:pic>
      <xdr:nvPicPr>
        <xdr:cNvPr id="170" name="Picture 169">
          <a:extLst>
            <a:ext uri="{FF2B5EF4-FFF2-40B4-BE49-F238E27FC236}">
              <a16:creationId xmlns:a16="http://schemas.microsoft.com/office/drawing/2014/main" id="{53A052F8-34D4-664D-9629-8D575FA48D8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954000" y="17602200"/>
          <a:ext cx="0" cy="0"/>
        </a:xfrm>
        <a:prstGeom prst="rect">
          <a:avLst/>
        </a:prstGeom>
      </xdr:spPr>
    </xdr:pic>
    <xdr:clientData/>
  </xdr:oneCellAnchor>
  <xdr:oneCellAnchor>
    <xdr:from>
      <xdr:col>16</xdr:col>
      <xdr:colOff>571500</xdr:colOff>
      <xdr:row>89</xdr:row>
      <xdr:rowOff>127000</xdr:rowOff>
    </xdr:from>
    <xdr:ext cx="0" cy="0"/>
    <xdr:pic>
      <xdr:nvPicPr>
        <xdr:cNvPr id="171" name="Picture 170">
          <a:extLst>
            <a:ext uri="{FF2B5EF4-FFF2-40B4-BE49-F238E27FC236}">
              <a16:creationId xmlns:a16="http://schemas.microsoft.com/office/drawing/2014/main" id="{048DFCDC-45B5-3C4A-9126-4426E743A47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954000" y="17602200"/>
          <a:ext cx="0" cy="0"/>
        </a:xfrm>
        <a:prstGeom prst="rect">
          <a:avLst/>
        </a:prstGeom>
      </xdr:spPr>
    </xdr:pic>
    <xdr:clientData/>
  </xdr:oneCellAnchor>
  <xdr:oneCellAnchor>
    <xdr:from>
      <xdr:col>16</xdr:col>
      <xdr:colOff>660400</xdr:colOff>
      <xdr:row>98</xdr:row>
      <xdr:rowOff>12700</xdr:rowOff>
    </xdr:from>
    <xdr:ext cx="0" cy="0"/>
    <xdr:pic>
      <xdr:nvPicPr>
        <xdr:cNvPr id="172" name="Picture 171">
          <a:extLst>
            <a:ext uri="{FF2B5EF4-FFF2-40B4-BE49-F238E27FC236}">
              <a16:creationId xmlns:a16="http://schemas.microsoft.com/office/drawing/2014/main" id="{3DCE529C-EA41-F24B-8F24-C55D03325A9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3042900" y="19316700"/>
          <a:ext cx="0" cy="0"/>
        </a:xfrm>
        <a:prstGeom prst="rect">
          <a:avLst/>
        </a:prstGeom>
      </xdr:spPr>
    </xdr:pic>
    <xdr:clientData/>
  </xdr:oneCellAnchor>
  <xdr:oneCellAnchor>
    <xdr:from>
      <xdr:col>16</xdr:col>
      <xdr:colOff>571500</xdr:colOff>
      <xdr:row>89</xdr:row>
      <xdr:rowOff>127000</xdr:rowOff>
    </xdr:from>
    <xdr:ext cx="0" cy="0"/>
    <xdr:pic>
      <xdr:nvPicPr>
        <xdr:cNvPr id="173" name="Picture 172">
          <a:extLst>
            <a:ext uri="{FF2B5EF4-FFF2-40B4-BE49-F238E27FC236}">
              <a16:creationId xmlns:a16="http://schemas.microsoft.com/office/drawing/2014/main" id="{9AE7CCA7-ED82-734D-BF7D-99BD9F82584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954000" y="17602200"/>
          <a:ext cx="0" cy="0"/>
        </a:xfrm>
        <a:prstGeom prst="rect">
          <a:avLst/>
        </a:prstGeom>
      </xdr:spPr>
    </xdr:pic>
    <xdr:clientData/>
  </xdr:oneCellAnchor>
  <xdr:oneCellAnchor>
    <xdr:from>
      <xdr:col>15</xdr:col>
      <xdr:colOff>571500</xdr:colOff>
      <xdr:row>89</xdr:row>
      <xdr:rowOff>127000</xdr:rowOff>
    </xdr:from>
    <xdr:ext cx="0" cy="0"/>
    <xdr:pic>
      <xdr:nvPicPr>
        <xdr:cNvPr id="174" name="Picture 173">
          <a:extLst>
            <a:ext uri="{FF2B5EF4-FFF2-40B4-BE49-F238E27FC236}">
              <a16:creationId xmlns:a16="http://schemas.microsoft.com/office/drawing/2014/main" id="{79BF9568-1660-F54D-AE79-7E0AE1B278C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128500" y="17602200"/>
          <a:ext cx="0" cy="0"/>
        </a:xfrm>
        <a:prstGeom prst="rect">
          <a:avLst/>
        </a:prstGeom>
      </xdr:spPr>
    </xdr:pic>
    <xdr:clientData/>
  </xdr:oneCellAnchor>
  <xdr:oneCellAnchor>
    <xdr:from>
      <xdr:col>15</xdr:col>
      <xdr:colOff>571500</xdr:colOff>
      <xdr:row>89</xdr:row>
      <xdr:rowOff>127000</xdr:rowOff>
    </xdr:from>
    <xdr:ext cx="0" cy="0"/>
    <xdr:pic>
      <xdr:nvPicPr>
        <xdr:cNvPr id="175" name="Picture 174">
          <a:extLst>
            <a:ext uri="{FF2B5EF4-FFF2-40B4-BE49-F238E27FC236}">
              <a16:creationId xmlns:a16="http://schemas.microsoft.com/office/drawing/2014/main" id="{53443B6B-E8FB-324A-ACEC-5E01726B33A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128500" y="17602200"/>
          <a:ext cx="0" cy="0"/>
        </a:xfrm>
        <a:prstGeom prst="rect">
          <a:avLst/>
        </a:prstGeom>
      </xdr:spPr>
    </xdr:pic>
    <xdr:clientData/>
  </xdr:oneCellAnchor>
  <xdr:oneCellAnchor>
    <xdr:from>
      <xdr:col>15</xdr:col>
      <xdr:colOff>660400</xdr:colOff>
      <xdr:row>98</xdr:row>
      <xdr:rowOff>12700</xdr:rowOff>
    </xdr:from>
    <xdr:ext cx="0" cy="0"/>
    <xdr:pic>
      <xdr:nvPicPr>
        <xdr:cNvPr id="176" name="Picture 175">
          <a:extLst>
            <a:ext uri="{FF2B5EF4-FFF2-40B4-BE49-F238E27FC236}">
              <a16:creationId xmlns:a16="http://schemas.microsoft.com/office/drawing/2014/main" id="{826E6593-68A0-7D42-B496-4F074189394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217400" y="19316700"/>
          <a:ext cx="0" cy="0"/>
        </a:xfrm>
        <a:prstGeom prst="rect">
          <a:avLst/>
        </a:prstGeom>
      </xdr:spPr>
    </xdr:pic>
    <xdr:clientData/>
  </xdr:oneCellAnchor>
  <xdr:oneCellAnchor>
    <xdr:from>
      <xdr:col>15</xdr:col>
      <xdr:colOff>571500</xdr:colOff>
      <xdr:row>89</xdr:row>
      <xdr:rowOff>127000</xdr:rowOff>
    </xdr:from>
    <xdr:ext cx="0" cy="0"/>
    <xdr:pic>
      <xdr:nvPicPr>
        <xdr:cNvPr id="177" name="Picture 176">
          <a:extLst>
            <a:ext uri="{FF2B5EF4-FFF2-40B4-BE49-F238E27FC236}">
              <a16:creationId xmlns:a16="http://schemas.microsoft.com/office/drawing/2014/main" id="{7AB01CDD-6BEE-1C40-ABE2-F0B52C8A397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128500" y="17602200"/>
          <a:ext cx="0" cy="0"/>
        </a:xfrm>
        <a:prstGeom prst="rect">
          <a:avLst/>
        </a:prstGeom>
      </xdr:spPr>
    </xdr:pic>
    <xdr:clientData/>
  </xdr:oneCellAnchor>
  <xdr:oneCellAnchor>
    <xdr:from>
      <xdr:col>16</xdr:col>
      <xdr:colOff>571500</xdr:colOff>
      <xdr:row>89</xdr:row>
      <xdr:rowOff>127000</xdr:rowOff>
    </xdr:from>
    <xdr:ext cx="0" cy="0"/>
    <xdr:pic>
      <xdr:nvPicPr>
        <xdr:cNvPr id="178" name="Picture 177">
          <a:extLst>
            <a:ext uri="{FF2B5EF4-FFF2-40B4-BE49-F238E27FC236}">
              <a16:creationId xmlns:a16="http://schemas.microsoft.com/office/drawing/2014/main" id="{19982323-0A85-014D-A125-70D369463EA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954000" y="17602200"/>
          <a:ext cx="0" cy="0"/>
        </a:xfrm>
        <a:prstGeom prst="rect">
          <a:avLst/>
        </a:prstGeom>
      </xdr:spPr>
    </xdr:pic>
    <xdr:clientData/>
  </xdr:oneCellAnchor>
  <xdr:oneCellAnchor>
    <xdr:from>
      <xdr:col>16</xdr:col>
      <xdr:colOff>571500</xdr:colOff>
      <xdr:row>89</xdr:row>
      <xdr:rowOff>127000</xdr:rowOff>
    </xdr:from>
    <xdr:ext cx="0" cy="0"/>
    <xdr:pic>
      <xdr:nvPicPr>
        <xdr:cNvPr id="179" name="Picture 178">
          <a:extLst>
            <a:ext uri="{FF2B5EF4-FFF2-40B4-BE49-F238E27FC236}">
              <a16:creationId xmlns:a16="http://schemas.microsoft.com/office/drawing/2014/main" id="{0461AD6A-5F4A-CA4A-A842-D783ACC4D33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954000" y="17602200"/>
          <a:ext cx="0" cy="0"/>
        </a:xfrm>
        <a:prstGeom prst="rect">
          <a:avLst/>
        </a:prstGeom>
      </xdr:spPr>
    </xdr:pic>
    <xdr:clientData/>
  </xdr:oneCellAnchor>
  <xdr:oneCellAnchor>
    <xdr:from>
      <xdr:col>16</xdr:col>
      <xdr:colOff>660400</xdr:colOff>
      <xdr:row>98</xdr:row>
      <xdr:rowOff>12700</xdr:rowOff>
    </xdr:from>
    <xdr:ext cx="0" cy="0"/>
    <xdr:pic>
      <xdr:nvPicPr>
        <xdr:cNvPr id="180" name="Picture 179">
          <a:extLst>
            <a:ext uri="{FF2B5EF4-FFF2-40B4-BE49-F238E27FC236}">
              <a16:creationId xmlns:a16="http://schemas.microsoft.com/office/drawing/2014/main" id="{B4E0E444-502B-5840-BD8F-9AB384E1856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3042900" y="19316700"/>
          <a:ext cx="0" cy="0"/>
        </a:xfrm>
        <a:prstGeom prst="rect">
          <a:avLst/>
        </a:prstGeom>
      </xdr:spPr>
    </xdr:pic>
    <xdr:clientData/>
  </xdr:oneCellAnchor>
  <xdr:oneCellAnchor>
    <xdr:from>
      <xdr:col>16</xdr:col>
      <xdr:colOff>571500</xdr:colOff>
      <xdr:row>89</xdr:row>
      <xdr:rowOff>127000</xdr:rowOff>
    </xdr:from>
    <xdr:ext cx="0" cy="0"/>
    <xdr:pic>
      <xdr:nvPicPr>
        <xdr:cNvPr id="181" name="Picture 180">
          <a:extLst>
            <a:ext uri="{FF2B5EF4-FFF2-40B4-BE49-F238E27FC236}">
              <a16:creationId xmlns:a16="http://schemas.microsoft.com/office/drawing/2014/main" id="{BE3B9CCF-B077-6B48-8B32-8B9962E93BC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954000" y="17602200"/>
          <a:ext cx="0" cy="0"/>
        </a:xfrm>
        <a:prstGeom prst="rect">
          <a:avLst/>
        </a:prstGeom>
      </xdr:spPr>
    </xdr:pic>
    <xdr:clientData/>
  </xdr:oneCellAnchor>
  <xdr:oneCellAnchor>
    <xdr:from>
      <xdr:col>15</xdr:col>
      <xdr:colOff>571500</xdr:colOff>
      <xdr:row>89</xdr:row>
      <xdr:rowOff>127000</xdr:rowOff>
    </xdr:from>
    <xdr:ext cx="0" cy="0"/>
    <xdr:pic>
      <xdr:nvPicPr>
        <xdr:cNvPr id="182" name="Picture 181">
          <a:extLst>
            <a:ext uri="{FF2B5EF4-FFF2-40B4-BE49-F238E27FC236}">
              <a16:creationId xmlns:a16="http://schemas.microsoft.com/office/drawing/2014/main" id="{C5142E39-2073-A046-9498-B5E02785F8E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128500" y="17602200"/>
          <a:ext cx="0" cy="0"/>
        </a:xfrm>
        <a:prstGeom prst="rect">
          <a:avLst/>
        </a:prstGeom>
      </xdr:spPr>
    </xdr:pic>
    <xdr:clientData/>
  </xdr:oneCellAnchor>
  <xdr:oneCellAnchor>
    <xdr:from>
      <xdr:col>15</xdr:col>
      <xdr:colOff>571500</xdr:colOff>
      <xdr:row>89</xdr:row>
      <xdr:rowOff>127000</xdr:rowOff>
    </xdr:from>
    <xdr:ext cx="0" cy="0"/>
    <xdr:pic>
      <xdr:nvPicPr>
        <xdr:cNvPr id="183" name="Picture 182">
          <a:extLst>
            <a:ext uri="{FF2B5EF4-FFF2-40B4-BE49-F238E27FC236}">
              <a16:creationId xmlns:a16="http://schemas.microsoft.com/office/drawing/2014/main" id="{9CA2D159-BB88-A540-BFDB-369AD6B0D23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128500" y="17602200"/>
          <a:ext cx="0" cy="0"/>
        </a:xfrm>
        <a:prstGeom prst="rect">
          <a:avLst/>
        </a:prstGeom>
      </xdr:spPr>
    </xdr:pic>
    <xdr:clientData/>
  </xdr:oneCellAnchor>
  <xdr:oneCellAnchor>
    <xdr:from>
      <xdr:col>15</xdr:col>
      <xdr:colOff>660400</xdr:colOff>
      <xdr:row>98</xdr:row>
      <xdr:rowOff>12700</xdr:rowOff>
    </xdr:from>
    <xdr:ext cx="0" cy="0"/>
    <xdr:pic>
      <xdr:nvPicPr>
        <xdr:cNvPr id="184" name="Picture 183">
          <a:extLst>
            <a:ext uri="{FF2B5EF4-FFF2-40B4-BE49-F238E27FC236}">
              <a16:creationId xmlns:a16="http://schemas.microsoft.com/office/drawing/2014/main" id="{34407158-4762-9547-9094-98E5518EE75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217400" y="19316700"/>
          <a:ext cx="0" cy="0"/>
        </a:xfrm>
        <a:prstGeom prst="rect">
          <a:avLst/>
        </a:prstGeom>
      </xdr:spPr>
    </xdr:pic>
    <xdr:clientData/>
  </xdr:oneCellAnchor>
  <xdr:oneCellAnchor>
    <xdr:from>
      <xdr:col>15</xdr:col>
      <xdr:colOff>571500</xdr:colOff>
      <xdr:row>89</xdr:row>
      <xdr:rowOff>127000</xdr:rowOff>
    </xdr:from>
    <xdr:ext cx="0" cy="0"/>
    <xdr:pic>
      <xdr:nvPicPr>
        <xdr:cNvPr id="185" name="Picture 184">
          <a:extLst>
            <a:ext uri="{FF2B5EF4-FFF2-40B4-BE49-F238E27FC236}">
              <a16:creationId xmlns:a16="http://schemas.microsoft.com/office/drawing/2014/main" id="{95AF0818-AD09-2F46-8DAB-78C83CB66D0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128500" y="17602200"/>
          <a:ext cx="0" cy="0"/>
        </a:xfrm>
        <a:prstGeom prst="rect">
          <a:avLst/>
        </a:prstGeom>
      </xdr:spPr>
    </xdr:pic>
    <xdr:clientData/>
  </xdr:oneCellAnchor>
  <xdr:oneCellAnchor>
    <xdr:from>
      <xdr:col>16</xdr:col>
      <xdr:colOff>571500</xdr:colOff>
      <xdr:row>89</xdr:row>
      <xdr:rowOff>127000</xdr:rowOff>
    </xdr:from>
    <xdr:ext cx="0" cy="0"/>
    <xdr:pic>
      <xdr:nvPicPr>
        <xdr:cNvPr id="186" name="Picture 185">
          <a:extLst>
            <a:ext uri="{FF2B5EF4-FFF2-40B4-BE49-F238E27FC236}">
              <a16:creationId xmlns:a16="http://schemas.microsoft.com/office/drawing/2014/main" id="{E27B097D-556A-CE43-9AC3-489640CD8AC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954000" y="17602200"/>
          <a:ext cx="0" cy="0"/>
        </a:xfrm>
        <a:prstGeom prst="rect">
          <a:avLst/>
        </a:prstGeom>
      </xdr:spPr>
    </xdr:pic>
    <xdr:clientData/>
  </xdr:oneCellAnchor>
  <xdr:oneCellAnchor>
    <xdr:from>
      <xdr:col>16</xdr:col>
      <xdr:colOff>571500</xdr:colOff>
      <xdr:row>89</xdr:row>
      <xdr:rowOff>127000</xdr:rowOff>
    </xdr:from>
    <xdr:ext cx="0" cy="0"/>
    <xdr:pic>
      <xdr:nvPicPr>
        <xdr:cNvPr id="187" name="Picture 186">
          <a:extLst>
            <a:ext uri="{FF2B5EF4-FFF2-40B4-BE49-F238E27FC236}">
              <a16:creationId xmlns:a16="http://schemas.microsoft.com/office/drawing/2014/main" id="{CC898C43-A2F4-1244-A447-FC3DFC9533D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954000" y="17602200"/>
          <a:ext cx="0" cy="0"/>
        </a:xfrm>
        <a:prstGeom prst="rect">
          <a:avLst/>
        </a:prstGeom>
      </xdr:spPr>
    </xdr:pic>
    <xdr:clientData/>
  </xdr:oneCellAnchor>
  <xdr:oneCellAnchor>
    <xdr:from>
      <xdr:col>16</xdr:col>
      <xdr:colOff>660400</xdr:colOff>
      <xdr:row>98</xdr:row>
      <xdr:rowOff>12700</xdr:rowOff>
    </xdr:from>
    <xdr:ext cx="0" cy="0"/>
    <xdr:pic>
      <xdr:nvPicPr>
        <xdr:cNvPr id="188" name="Picture 187">
          <a:extLst>
            <a:ext uri="{FF2B5EF4-FFF2-40B4-BE49-F238E27FC236}">
              <a16:creationId xmlns:a16="http://schemas.microsoft.com/office/drawing/2014/main" id="{28F3EB0A-3EAF-EA44-BB38-0A9D31970AD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3042900" y="19316700"/>
          <a:ext cx="0" cy="0"/>
        </a:xfrm>
        <a:prstGeom prst="rect">
          <a:avLst/>
        </a:prstGeom>
      </xdr:spPr>
    </xdr:pic>
    <xdr:clientData/>
  </xdr:oneCellAnchor>
  <xdr:oneCellAnchor>
    <xdr:from>
      <xdr:col>16</xdr:col>
      <xdr:colOff>571500</xdr:colOff>
      <xdr:row>89</xdr:row>
      <xdr:rowOff>127000</xdr:rowOff>
    </xdr:from>
    <xdr:ext cx="0" cy="0"/>
    <xdr:pic>
      <xdr:nvPicPr>
        <xdr:cNvPr id="189" name="Picture 188">
          <a:extLst>
            <a:ext uri="{FF2B5EF4-FFF2-40B4-BE49-F238E27FC236}">
              <a16:creationId xmlns:a16="http://schemas.microsoft.com/office/drawing/2014/main" id="{6413E717-CBEE-CF4D-99A5-B3D665B5168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954000" y="17602200"/>
          <a:ext cx="0" cy="0"/>
        </a:xfrm>
        <a:prstGeom prst="rect">
          <a:avLst/>
        </a:prstGeom>
      </xdr:spPr>
    </xdr:pic>
    <xdr:clientData/>
  </xdr:oneCellAnchor>
  <xdr:oneCellAnchor>
    <xdr:from>
      <xdr:col>25</xdr:col>
      <xdr:colOff>660400</xdr:colOff>
      <xdr:row>6</xdr:row>
      <xdr:rowOff>12700</xdr:rowOff>
    </xdr:from>
    <xdr:ext cx="0" cy="0"/>
    <xdr:pic>
      <xdr:nvPicPr>
        <xdr:cNvPr id="190" name="Picture 189">
          <a:extLst>
            <a:ext uri="{FF2B5EF4-FFF2-40B4-BE49-F238E27FC236}">
              <a16:creationId xmlns:a16="http://schemas.microsoft.com/office/drawing/2014/main" id="{B2F368F7-0254-3742-B527-7A391C6328E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438900" y="622300"/>
          <a:ext cx="0" cy="0"/>
        </a:xfrm>
        <a:prstGeom prst="rect">
          <a:avLst/>
        </a:prstGeom>
      </xdr:spPr>
    </xdr:pic>
    <xdr:clientData/>
  </xdr:oneCellAnchor>
  <xdr:oneCellAnchor>
    <xdr:from>
      <xdr:col>26</xdr:col>
      <xdr:colOff>660400</xdr:colOff>
      <xdr:row>6</xdr:row>
      <xdr:rowOff>12700</xdr:rowOff>
    </xdr:from>
    <xdr:ext cx="0" cy="0"/>
    <xdr:pic>
      <xdr:nvPicPr>
        <xdr:cNvPr id="191" name="Picture 190">
          <a:extLst>
            <a:ext uri="{FF2B5EF4-FFF2-40B4-BE49-F238E27FC236}">
              <a16:creationId xmlns:a16="http://schemas.microsoft.com/office/drawing/2014/main" id="{28A4B367-6E38-0544-B9AF-DCAF576D02B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264400" y="622300"/>
          <a:ext cx="0" cy="0"/>
        </a:xfrm>
        <a:prstGeom prst="rect">
          <a:avLst/>
        </a:prstGeom>
      </xdr:spPr>
    </xdr:pic>
    <xdr:clientData/>
  </xdr:oneCellAnchor>
  <xdr:oneCellAnchor>
    <xdr:from>
      <xdr:col>25</xdr:col>
      <xdr:colOff>622300</xdr:colOff>
      <xdr:row>6</xdr:row>
      <xdr:rowOff>88900</xdr:rowOff>
    </xdr:from>
    <xdr:ext cx="0" cy="0"/>
    <xdr:pic>
      <xdr:nvPicPr>
        <xdr:cNvPr id="192" name="Picture 191">
          <a:extLst>
            <a:ext uri="{FF2B5EF4-FFF2-40B4-BE49-F238E27FC236}">
              <a16:creationId xmlns:a16="http://schemas.microsoft.com/office/drawing/2014/main" id="{EB424F7D-DEF5-8F4A-A1D8-EC65D8816FD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400800" y="698500"/>
          <a:ext cx="0" cy="0"/>
        </a:xfrm>
        <a:prstGeom prst="rect">
          <a:avLst/>
        </a:prstGeom>
      </xdr:spPr>
    </xdr:pic>
    <xdr:clientData/>
  </xdr:oneCellAnchor>
  <xdr:oneCellAnchor>
    <xdr:from>
      <xdr:col>26</xdr:col>
      <xdr:colOff>609600</xdr:colOff>
      <xdr:row>6</xdr:row>
      <xdr:rowOff>88900</xdr:rowOff>
    </xdr:from>
    <xdr:ext cx="0" cy="0"/>
    <xdr:pic>
      <xdr:nvPicPr>
        <xdr:cNvPr id="193" name="Picture 192">
          <a:extLst>
            <a:ext uri="{FF2B5EF4-FFF2-40B4-BE49-F238E27FC236}">
              <a16:creationId xmlns:a16="http://schemas.microsoft.com/office/drawing/2014/main" id="{216DF83A-2EC2-844C-BC07-FB09533027F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213600" y="698500"/>
          <a:ext cx="0" cy="0"/>
        </a:xfrm>
        <a:prstGeom prst="rect">
          <a:avLst/>
        </a:prstGeom>
      </xdr:spPr>
    </xdr:pic>
    <xdr:clientData/>
  </xdr:oneCellAnchor>
  <xdr:oneCellAnchor>
    <xdr:from>
      <xdr:col>25</xdr:col>
      <xdr:colOff>660400</xdr:colOff>
      <xdr:row>6</xdr:row>
      <xdr:rowOff>12700</xdr:rowOff>
    </xdr:from>
    <xdr:ext cx="0" cy="0"/>
    <xdr:pic>
      <xdr:nvPicPr>
        <xdr:cNvPr id="194" name="Picture 193">
          <a:extLst>
            <a:ext uri="{FF2B5EF4-FFF2-40B4-BE49-F238E27FC236}">
              <a16:creationId xmlns:a16="http://schemas.microsoft.com/office/drawing/2014/main" id="{94475729-698E-724D-B7C0-5EF0EEB8722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438900" y="622300"/>
          <a:ext cx="0" cy="0"/>
        </a:xfrm>
        <a:prstGeom prst="rect">
          <a:avLst/>
        </a:prstGeom>
      </xdr:spPr>
    </xdr:pic>
    <xdr:clientData/>
  </xdr:oneCellAnchor>
  <xdr:oneCellAnchor>
    <xdr:from>
      <xdr:col>26</xdr:col>
      <xdr:colOff>660400</xdr:colOff>
      <xdr:row>6</xdr:row>
      <xdr:rowOff>12700</xdr:rowOff>
    </xdr:from>
    <xdr:ext cx="0" cy="0"/>
    <xdr:pic>
      <xdr:nvPicPr>
        <xdr:cNvPr id="195" name="Picture 194">
          <a:extLst>
            <a:ext uri="{FF2B5EF4-FFF2-40B4-BE49-F238E27FC236}">
              <a16:creationId xmlns:a16="http://schemas.microsoft.com/office/drawing/2014/main" id="{D3E1049F-27D4-7C4C-BD9F-48C8DFFB1F6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264400" y="622300"/>
          <a:ext cx="0" cy="0"/>
        </a:xfrm>
        <a:prstGeom prst="rect">
          <a:avLst/>
        </a:prstGeom>
      </xdr:spPr>
    </xdr:pic>
    <xdr:clientData/>
  </xdr:oneCellAnchor>
  <xdr:twoCellAnchor editAs="oneCell">
    <xdr:from>
      <xdr:col>28</xdr:col>
      <xdr:colOff>546100</xdr:colOff>
      <xdr:row>91</xdr:row>
      <xdr:rowOff>88900</xdr:rowOff>
    </xdr:from>
    <xdr:to>
      <xdr:col>28</xdr:col>
      <xdr:colOff>546100</xdr:colOff>
      <xdr:row>91</xdr:row>
      <xdr:rowOff>88900</xdr:rowOff>
    </xdr:to>
    <xdr:pic>
      <xdr:nvPicPr>
        <xdr:cNvPr id="196" name="Picture 195">
          <a:extLst>
            <a:ext uri="{FF2B5EF4-FFF2-40B4-BE49-F238E27FC236}">
              <a16:creationId xmlns:a16="http://schemas.microsoft.com/office/drawing/2014/main" id="{2C82DB2D-2E98-1640-B134-417C02731C1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801100" y="17970500"/>
          <a:ext cx="0" cy="0"/>
        </a:xfrm>
        <a:prstGeom prst="rect">
          <a:avLst/>
        </a:prstGeom>
      </xdr:spPr>
    </xdr:pic>
    <xdr:clientData/>
  </xdr:twoCellAnchor>
  <xdr:twoCellAnchor editAs="oneCell">
    <xdr:from>
      <xdr:col>28</xdr:col>
      <xdr:colOff>546100</xdr:colOff>
      <xdr:row>91</xdr:row>
      <xdr:rowOff>88900</xdr:rowOff>
    </xdr:from>
    <xdr:to>
      <xdr:col>28</xdr:col>
      <xdr:colOff>546100</xdr:colOff>
      <xdr:row>91</xdr:row>
      <xdr:rowOff>88900</xdr:rowOff>
    </xdr:to>
    <xdr:pic>
      <xdr:nvPicPr>
        <xdr:cNvPr id="197" name="Picture 196">
          <a:extLst>
            <a:ext uri="{FF2B5EF4-FFF2-40B4-BE49-F238E27FC236}">
              <a16:creationId xmlns:a16="http://schemas.microsoft.com/office/drawing/2014/main" id="{3D7D70C5-84E4-464F-A148-7FEF83BE1B0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801100" y="17970500"/>
          <a:ext cx="0" cy="0"/>
        </a:xfrm>
        <a:prstGeom prst="rect">
          <a:avLst/>
        </a:prstGeom>
      </xdr:spPr>
    </xdr:pic>
    <xdr:clientData/>
  </xdr:twoCellAnchor>
  <xdr:twoCellAnchor editAs="oneCell">
    <xdr:from>
      <xdr:col>28</xdr:col>
      <xdr:colOff>546100</xdr:colOff>
      <xdr:row>91</xdr:row>
      <xdr:rowOff>88900</xdr:rowOff>
    </xdr:from>
    <xdr:to>
      <xdr:col>28</xdr:col>
      <xdr:colOff>546100</xdr:colOff>
      <xdr:row>91</xdr:row>
      <xdr:rowOff>88900</xdr:rowOff>
    </xdr:to>
    <xdr:pic>
      <xdr:nvPicPr>
        <xdr:cNvPr id="198" name="Picture 197">
          <a:extLst>
            <a:ext uri="{FF2B5EF4-FFF2-40B4-BE49-F238E27FC236}">
              <a16:creationId xmlns:a16="http://schemas.microsoft.com/office/drawing/2014/main" id="{3399C18B-A571-5B4D-92E4-619499DD9D9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801100" y="17970500"/>
          <a:ext cx="0" cy="0"/>
        </a:xfrm>
        <a:prstGeom prst="rect">
          <a:avLst/>
        </a:prstGeom>
      </xdr:spPr>
    </xdr:pic>
    <xdr:clientData/>
  </xdr:twoCellAnchor>
  <xdr:twoCellAnchor editAs="oneCell">
    <xdr:from>
      <xdr:col>28</xdr:col>
      <xdr:colOff>571500</xdr:colOff>
      <xdr:row>89</xdr:row>
      <xdr:rowOff>127000</xdr:rowOff>
    </xdr:from>
    <xdr:to>
      <xdr:col>28</xdr:col>
      <xdr:colOff>571500</xdr:colOff>
      <xdr:row>89</xdr:row>
      <xdr:rowOff>127000</xdr:rowOff>
    </xdr:to>
    <xdr:pic>
      <xdr:nvPicPr>
        <xdr:cNvPr id="199" name="Picture 198">
          <a:extLst>
            <a:ext uri="{FF2B5EF4-FFF2-40B4-BE49-F238E27FC236}">
              <a16:creationId xmlns:a16="http://schemas.microsoft.com/office/drawing/2014/main" id="{E8823DDD-849A-C94A-8D9D-474244EEFC4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826500" y="17602200"/>
          <a:ext cx="0" cy="0"/>
        </a:xfrm>
        <a:prstGeom prst="rect">
          <a:avLst/>
        </a:prstGeom>
      </xdr:spPr>
    </xdr:pic>
    <xdr:clientData/>
  </xdr:twoCellAnchor>
  <xdr:twoCellAnchor editAs="oneCell">
    <xdr:from>
      <xdr:col>28</xdr:col>
      <xdr:colOff>571500</xdr:colOff>
      <xdr:row>89</xdr:row>
      <xdr:rowOff>127000</xdr:rowOff>
    </xdr:from>
    <xdr:to>
      <xdr:col>28</xdr:col>
      <xdr:colOff>571500</xdr:colOff>
      <xdr:row>89</xdr:row>
      <xdr:rowOff>127000</xdr:rowOff>
    </xdr:to>
    <xdr:pic>
      <xdr:nvPicPr>
        <xdr:cNvPr id="200" name="Picture 199">
          <a:extLst>
            <a:ext uri="{FF2B5EF4-FFF2-40B4-BE49-F238E27FC236}">
              <a16:creationId xmlns:a16="http://schemas.microsoft.com/office/drawing/2014/main" id="{7953C034-EAD3-EF48-8879-039D57438AE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826500" y="17602200"/>
          <a:ext cx="0" cy="0"/>
        </a:xfrm>
        <a:prstGeom prst="rect">
          <a:avLst/>
        </a:prstGeom>
      </xdr:spPr>
    </xdr:pic>
    <xdr:clientData/>
  </xdr:twoCellAnchor>
  <xdr:twoCellAnchor editAs="oneCell">
    <xdr:from>
      <xdr:col>28</xdr:col>
      <xdr:colOff>571500</xdr:colOff>
      <xdr:row>89</xdr:row>
      <xdr:rowOff>127000</xdr:rowOff>
    </xdr:from>
    <xdr:to>
      <xdr:col>28</xdr:col>
      <xdr:colOff>571500</xdr:colOff>
      <xdr:row>89</xdr:row>
      <xdr:rowOff>127000</xdr:rowOff>
    </xdr:to>
    <xdr:pic>
      <xdr:nvPicPr>
        <xdr:cNvPr id="201" name="Picture 200">
          <a:extLst>
            <a:ext uri="{FF2B5EF4-FFF2-40B4-BE49-F238E27FC236}">
              <a16:creationId xmlns:a16="http://schemas.microsoft.com/office/drawing/2014/main" id="{AF28F1D0-6A60-944A-BB7E-3AA48DCF80A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826500" y="17602200"/>
          <a:ext cx="0" cy="0"/>
        </a:xfrm>
        <a:prstGeom prst="rect">
          <a:avLst/>
        </a:prstGeom>
      </xdr:spPr>
    </xdr:pic>
    <xdr:clientData/>
  </xdr:twoCellAnchor>
  <xdr:twoCellAnchor editAs="oneCell">
    <xdr:from>
      <xdr:col>32</xdr:col>
      <xdr:colOff>584200</xdr:colOff>
      <xdr:row>91</xdr:row>
      <xdr:rowOff>25400</xdr:rowOff>
    </xdr:from>
    <xdr:to>
      <xdr:col>32</xdr:col>
      <xdr:colOff>584200</xdr:colOff>
      <xdr:row>91</xdr:row>
      <xdr:rowOff>25400</xdr:rowOff>
    </xdr:to>
    <xdr:pic>
      <xdr:nvPicPr>
        <xdr:cNvPr id="202" name="Picture 201">
          <a:extLst>
            <a:ext uri="{FF2B5EF4-FFF2-40B4-BE49-F238E27FC236}">
              <a16:creationId xmlns:a16="http://schemas.microsoft.com/office/drawing/2014/main" id="{428BECF7-2834-224D-BC14-C12E6055A9C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141200" y="17907000"/>
          <a:ext cx="0" cy="0"/>
        </a:xfrm>
        <a:prstGeom prst="rect">
          <a:avLst/>
        </a:prstGeom>
      </xdr:spPr>
    </xdr:pic>
    <xdr:clientData/>
  </xdr:twoCellAnchor>
  <xdr:twoCellAnchor editAs="oneCell">
    <xdr:from>
      <xdr:col>32</xdr:col>
      <xdr:colOff>584200</xdr:colOff>
      <xdr:row>91</xdr:row>
      <xdr:rowOff>25400</xdr:rowOff>
    </xdr:from>
    <xdr:to>
      <xdr:col>32</xdr:col>
      <xdr:colOff>584200</xdr:colOff>
      <xdr:row>91</xdr:row>
      <xdr:rowOff>25400</xdr:rowOff>
    </xdr:to>
    <xdr:pic>
      <xdr:nvPicPr>
        <xdr:cNvPr id="203" name="Picture 202">
          <a:extLst>
            <a:ext uri="{FF2B5EF4-FFF2-40B4-BE49-F238E27FC236}">
              <a16:creationId xmlns:a16="http://schemas.microsoft.com/office/drawing/2014/main" id="{64C18F9A-742A-A343-9432-4AB67475845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141200" y="17907000"/>
          <a:ext cx="0" cy="0"/>
        </a:xfrm>
        <a:prstGeom prst="rect">
          <a:avLst/>
        </a:prstGeom>
      </xdr:spPr>
    </xdr:pic>
    <xdr:clientData/>
  </xdr:twoCellAnchor>
  <xdr:twoCellAnchor editAs="oneCell">
    <xdr:from>
      <xdr:col>32</xdr:col>
      <xdr:colOff>673100</xdr:colOff>
      <xdr:row>99</xdr:row>
      <xdr:rowOff>139700</xdr:rowOff>
    </xdr:from>
    <xdr:to>
      <xdr:col>32</xdr:col>
      <xdr:colOff>673100</xdr:colOff>
      <xdr:row>99</xdr:row>
      <xdr:rowOff>139700</xdr:rowOff>
    </xdr:to>
    <xdr:pic>
      <xdr:nvPicPr>
        <xdr:cNvPr id="204" name="Picture 203">
          <a:extLst>
            <a:ext uri="{FF2B5EF4-FFF2-40B4-BE49-F238E27FC236}">
              <a16:creationId xmlns:a16="http://schemas.microsoft.com/office/drawing/2014/main" id="{EAF7F797-917C-0D47-ADB6-80045CDCF1F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230100" y="19646900"/>
          <a:ext cx="0" cy="0"/>
        </a:xfrm>
        <a:prstGeom prst="rect">
          <a:avLst/>
        </a:prstGeom>
      </xdr:spPr>
    </xdr:pic>
    <xdr:clientData/>
  </xdr:twoCellAnchor>
  <xdr:twoCellAnchor editAs="oneCell">
    <xdr:from>
      <xdr:col>32</xdr:col>
      <xdr:colOff>584200</xdr:colOff>
      <xdr:row>91</xdr:row>
      <xdr:rowOff>25400</xdr:rowOff>
    </xdr:from>
    <xdr:to>
      <xdr:col>32</xdr:col>
      <xdr:colOff>584200</xdr:colOff>
      <xdr:row>91</xdr:row>
      <xdr:rowOff>25400</xdr:rowOff>
    </xdr:to>
    <xdr:pic>
      <xdr:nvPicPr>
        <xdr:cNvPr id="205" name="Picture 204">
          <a:extLst>
            <a:ext uri="{FF2B5EF4-FFF2-40B4-BE49-F238E27FC236}">
              <a16:creationId xmlns:a16="http://schemas.microsoft.com/office/drawing/2014/main" id="{EE23D866-2A33-284F-BBF1-2391C415D62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141200" y="17907000"/>
          <a:ext cx="0" cy="0"/>
        </a:xfrm>
        <a:prstGeom prst="rect">
          <a:avLst/>
        </a:prstGeom>
      </xdr:spPr>
    </xdr:pic>
    <xdr:clientData/>
  </xdr:twoCellAnchor>
  <xdr:twoCellAnchor editAs="oneCell">
    <xdr:from>
      <xdr:col>33</xdr:col>
      <xdr:colOff>584200</xdr:colOff>
      <xdr:row>91</xdr:row>
      <xdr:rowOff>25400</xdr:rowOff>
    </xdr:from>
    <xdr:to>
      <xdr:col>33</xdr:col>
      <xdr:colOff>584200</xdr:colOff>
      <xdr:row>91</xdr:row>
      <xdr:rowOff>25400</xdr:rowOff>
    </xdr:to>
    <xdr:pic>
      <xdr:nvPicPr>
        <xdr:cNvPr id="206" name="Picture 205">
          <a:extLst>
            <a:ext uri="{FF2B5EF4-FFF2-40B4-BE49-F238E27FC236}">
              <a16:creationId xmlns:a16="http://schemas.microsoft.com/office/drawing/2014/main" id="{0CEFDBDF-D6C7-D642-9C5F-56D8E82C72C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966700" y="17907000"/>
          <a:ext cx="0" cy="0"/>
        </a:xfrm>
        <a:prstGeom prst="rect">
          <a:avLst/>
        </a:prstGeom>
      </xdr:spPr>
    </xdr:pic>
    <xdr:clientData/>
  </xdr:twoCellAnchor>
  <xdr:twoCellAnchor editAs="oneCell">
    <xdr:from>
      <xdr:col>33</xdr:col>
      <xdr:colOff>584200</xdr:colOff>
      <xdr:row>91</xdr:row>
      <xdr:rowOff>25400</xdr:rowOff>
    </xdr:from>
    <xdr:to>
      <xdr:col>33</xdr:col>
      <xdr:colOff>584200</xdr:colOff>
      <xdr:row>91</xdr:row>
      <xdr:rowOff>25400</xdr:rowOff>
    </xdr:to>
    <xdr:pic>
      <xdr:nvPicPr>
        <xdr:cNvPr id="207" name="Picture 206">
          <a:extLst>
            <a:ext uri="{FF2B5EF4-FFF2-40B4-BE49-F238E27FC236}">
              <a16:creationId xmlns:a16="http://schemas.microsoft.com/office/drawing/2014/main" id="{C4F9CAFA-EB4F-F844-B4CE-DFEFC72B975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966700" y="17907000"/>
          <a:ext cx="0" cy="0"/>
        </a:xfrm>
        <a:prstGeom prst="rect">
          <a:avLst/>
        </a:prstGeom>
      </xdr:spPr>
    </xdr:pic>
    <xdr:clientData/>
  </xdr:twoCellAnchor>
  <xdr:twoCellAnchor editAs="oneCell">
    <xdr:from>
      <xdr:col>33</xdr:col>
      <xdr:colOff>673100</xdr:colOff>
      <xdr:row>99</xdr:row>
      <xdr:rowOff>139700</xdr:rowOff>
    </xdr:from>
    <xdr:to>
      <xdr:col>33</xdr:col>
      <xdr:colOff>673100</xdr:colOff>
      <xdr:row>99</xdr:row>
      <xdr:rowOff>139700</xdr:rowOff>
    </xdr:to>
    <xdr:pic>
      <xdr:nvPicPr>
        <xdr:cNvPr id="208" name="Picture 207">
          <a:extLst>
            <a:ext uri="{FF2B5EF4-FFF2-40B4-BE49-F238E27FC236}">
              <a16:creationId xmlns:a16="http://schemas.microsoft.com/office/drawing/2014/main" id="{00436A3C-FFB4-FE4D-8371-27F099B72B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3055600" y="19646900"/>
          <a:ext cx="0" cy="0"/>
        </a:xfrm>
        <a:prstGeom prst="rect">
          <a:avLst/>
        </a:prstGeom>
      </xdr:spPr>
    </xdr:pic>
    <xdr:clientData/>
  </xdr:twoCellAnchor>
  <xdr:twoCellAnchor editAs="oneCell">
    <xdr:from>
      <xdr:col>33</xdr:col>
      <xdr:colOff>584200</xdr:colOff>
      <xdr:row>91</xdr:row>
      <xdr:rowOff>25400</xdr:rowOff>
    </xdr:from>
    <xdr:to>
      <xdr:col>33</xdr:col>
      <xdr:colOff>584200</xdr:colOff>
      <xdr:row>91</xdr:row>
      <xdr:rowOff>25400</xdr:rowOff>
    </xdr:to>
    <xdr:pic>
      <xdr:nvPicPr>
        <xdr:cNvPr id="209" name="Picture 208">
          <a:extLst>
            <a:ext uri="{FF2B5EF4-FFF2-40B4-BE49-F238E27FC236}">
              <a16:creationId xmlns:a16="http://schemas.microsoft.com/office/drawing/2014/main" id="{28CF9FEE-988E-5D4C-9C57-6890930CDAA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966700" y="17907000"/>
          <a:ext cx="0" cy="0"/>
        </a:xfrm>
        <a:prstGeom prst="rect">
          <a:avLst/>
        </a:prstGeom>
      </xdr:spPr>
    </xdr:pic>
    <xdr:clientData/>
  </xdr:twoCellAnchor>
  <xdr:twoCellAnchor editAs="oneCell">
    <xdr:from>
      <xdr:col>32</xdr:col>
      <xdr:colOff>584200</xdr:colOff>
      <xdr:row>91</xdr:row>
      <xdr:rowOff>25400</xdr:rowOff>
    </xdr:from>
    <xdr:to>
      <xdr:col>32</xdr:col>
      <xdr:colOff>584200</xdr:colOff>
      <xdr:row>91</xdr:row>
      <xdr:rowOff>25400</xdr:rowOff>
    </xdr:to>
    <xdr:pic>
      <xdr:nvPicPr>
        <xdr:cNvPr id="210" name="Picture 209">
          <a:extLst>
            <a:ext uri="{FF2B5EF4-FFF2-40B4-BE49-F238E27FC236}">
              <a16:creationId xmlns:a16="http://schemas.microsoft.com/office/drawing/2014/main" id="{1861F54C-DFC8-5B4E-858A-0DDE2AF5DE2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141200" y="17907000"/>
          <a:ext cx="0" cy="0"/>
        </a:xfrm>
        <a:prstGeom prst="rect">
          <a:avLst/>
        </a:prstGeom>
      </xdr:spPr>
    </xdr:pic>
    <xdr:clientData/>
  </xdr:twoCellAnchor>
  <xdr:twoCellAnchor editAs="oneCell">
    <xdr:from>
      <xdr:col>32</xdr:col>
      <xdr:colOff>584200</xdr:colOff>
      <xdr:row>91</xdr:row>
      <xdr:rowOff>25400</xdr:rowOff>
    </xdr:from>
    <xdr:to>
      <xdr:col>32</xdr:col>
      <xdr:colOff>584200</xdr:colOff>
      <xdr:row>91</xdr:row>
      <xdr:rowOff>25400</xdr:rowOff>
    </xdr:to>
    <xdr:pic>
      <xdr:nvPicPr>
        <xdr:cNvPr id="211" name="Picture 210">
          <a:extLst>
            <a:ext uri="{FF2B5EF4-FFF2-40B4-BE49-F238E27FC236}">
              <a16:creationId xmlns:a16="http://schemas.microsoft.com/office/drawing/2014/main" id="{3584C260-0720-B34A-8ED6-E81B052E879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141200" y="17907000"/>
          <a:ext cx="0" cy="0"/>
        </a:xfrm>
        <a:prstGeom prst="rect">
          <a:avLst/>
        </a:prstGeom>
      </xdr:spPr>
    </xdr:pic>
    <xdr:clientData/>
  </xdr:twoCellAnchor>
  <xdr:twoCellAnchor editAs="oneCell">
    <xdr:from>
      <xdr:col>32</xdr:col>
      <xdr:colOff>673100</xdr:colOff>
      <xdr:row>99</xdr:row>
      <xdr:rowOff>139700</xdr:rowOff>
    </xdr:from>
    <xdr:to>
      <xdr:col>32</xdr:col>
      <xdr:colOff>673100</xdr:colOff>
      <xdr:row>99</xdr:row>
      <xdr:rowOff>139700</xdr:rowOff>
    </xdr:to>
    <xdr:pic>
      <xdr:nvPicPr>
        <xdr:cNvPr id="212" name="Picture 211">
          <a:extLst>
            <a:ext uri="{FF2B5EF4-FFF2-40B4-BE49-F238E27FC236}">
              <a16:creationId xmlns:a16="http://schemas.microsoft.com/office/drawing/2014/main" id="{560F6C60-260B-7944-A355-2B4D936D4F0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230100" y="19646900"/>
          <a:ext cx="0" cy="0"/>
        </a:xfrm>
        <a:prstGeom prst="rect">
          <a:avLst/>
        </a:prstGeom>
      </xdr:spPr>
    </xdr:pic>
    <xdr:clientData/>
  </xdr:twoCellAnchor>
  <xdr:twoCellAnchor editAs="oneCell">
    <xdr:from>
      <xdr:col>32</xdr:col>
      <xdr:colOff>584200</xdr:colOff>
      <xdr:row>91</xdr:row>
      <xdr:rowOff>25400</xdr:rowOff>
    </xdr:from>
    <xdr:to>
      <xdr:col>32</xdr:col>
      <xdr:colOff>584200</xdr:colOff>
      <xdr:row>91</xdr:row>
      <xdr:rowOff>25400</xdr:rowOff>
    </xdr:to>
    <xdr:pic>
      <xdr:nvPicPr>
        <xdr:cNvPr id="213" name="Picture 212">
          <a:extLst>
            <a:ext uri="{FF2B5EF4-FFF2-40B4-BE49-F238E27FC236}">
              <a16:creationId xmlns:a16="http://schemas.microsoft.com/office/drawing/2014/main" id="{67E9037B-F13C-2C41-BB6B-EB121AE50FE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141200" y="17907000"/>
          <a:ext cx="0" cy="0"/>
        </a:xfrm>
        <a:prstGeom prst="rect">
          <a:avLst/>
        </a:prstGeom>
      </xdr:spPr>
    </xdr:pic>
    <xdr:clientData/>
  </xdr:twoCellAnchor>
  <xdr:twoCellAnchor editAs="oneCell">
    <xdr:from>
      <xdr:col>33</xdr:col>
      <xdr:colOff>584200</xdr:colOff>
      <xdr:row>91</xdr:row>
      <xdr:rowOff>25400</xdr:rowOff>
    </xdr:from>
    <xdr:to>
      <xdr:col>33</xdr:col>
      <xdr:colOff>584200</xdr:colOff>
      <xdr:row>91</xdr:row>
      <xdr:rowOff>25400</xdr:rowOff>
    </xdr:to>
    <xdr:pic>
      <xdr:nvPicPr>
        <xdr:cNvPr id="214" name="Picture 213">
          <a:extLst>
            <a:ext uri="{FF2B5EF4-FFF2-40B4-BE49-F238E27FC236}">
              <a16:creationId xmlns:a16="http://schemas.microsoft.com/office/drawing/2014/main" id="{C110DB15-313E-374B-A461-B0F407675BC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966700" y="17907000"/>
          <a:ext cx="0" cy="0"/>
        </a:xfrm>
        <a:prstGeom prst="rect">
          <a:avLst/>
        </a:prstGeom>
      </xdr:spPr>
    </xdr:pic>
    <xdr:clientData/>
  </xdr:twoCellAnchor>
  <xdr:twoCellAnchor editAs="oneCell">
    <xdr:from>
      <xdr:col>33</xdr:col>
      <xdr:colOff>584200</xdr:colOff>
      <xdr:row>91</xdr:row>
      <xdr:rowOff>25400</xdr:rowOff>
    </xdr:from>
    <xdr:to>
      <xdr:col>33</xdr:col>
      <xdr:colOff>584200</xdr:colOff>
      <xdr:row>91</xdr:row>
      <xdr:rowOff>25400</xdr:rowOff>
    </xdr:to>
    <xdr:pic>
      <xdr:nvPicPr>
        <xdr:cNvPr id="215" name="Picture 214">
          <a:extLst>
            <a:ext uri="{FF2B5EF4-FFF2-40B4-BE49-F238E27FC236}">
              <a16:creationId xmlns:a16="http://schemas.microsoft.com/office/drawing/2014/main" id="{33310EC1-27ED-9A41-9B1D-68151BFF27E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966700" y="17907000"/>
          <a:ext cx="0" cy="0"/>
        </a:xfrm>
        <a:prstGeom prst="rect">
          <a:avLst/>
        </a:prstGeom>
      </xdr:spPr>
    </xdr:pic>
    <xdr:clientData/>
  </xdr:twoCellAnchor>
  <xdr:twoCellAnchor editAs="oneCell">
    <xdr:from>
      <xdr:col>33</xdr:col>
      <xdr:colOff>673100</xdr:colOff>
      <xdr:row>99</xdr:row>
      <xdr:rowOff>139700</xdr:rowOff>
    </xdr:from>
    <xdr:to>
      <xdr:col>33</xdr:col>
      <xdr:colOff>673100</xdr:colOff>
      <xdr:row>99</xdr:row>
      <xdr:rowOff>139700</xdr:rowOff>
    </xdr:to>
    <xdr:pic>
      <xdr:nvPicPr>
        <xdr:cNvPr id="216" name="Picture 215">
          <a:extLst>
            <a:ext uri="{FF2B5EF4-FFF2-40B4-BE49-F238E27FC236}">
              <a16:creationId xmlns:a16="http://schemas.microsoft.com/office/drawing/2014/main" id="{CEAAB06A-D4F8-1C40-9B21-33BDF2F50AF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3055600" y="19646900"/>
          <a:ext cx="0" cy="0"/>
        </a:xfrm>
        <a:prstGeom prst="rect">
          <a:avLst/>
        </a:prstGeom>
      </xdr:spPr>
    </xdr:pic>
    <xdr:clientData/>
  </xdr:twoCellAnchor>
  <xdr:twoCellAnchor editAs="oneCell">
    <xdr:from>
      <xdr:col>33</xdr:col>
      <xdr:colOff>584200</xdr:colOff>
      <xdr:row>91</xdr:row>
      <xdr:rowOff>25400</xdr:rowOff>
    </xdr:from>
    <xdr:to>
      <xdr:col>33</xdr:col>
      <xdr:colOff>584200</xdr:colOff>
      <xdr:row>91</xdr:row>
      <xdr:rowOff>25400</xdr:rowOff>
    </xdr:to>
    <xdr:pic>
      <xdr:nvPicPr>
        <xdr:cNvPr id="217" name="Picture 216">
          <a:extLst>
            <a:ext uri="{FF2B5EF4-FFF2-40B4-BE49-F238E27FC236}">
              <a16:creationId xmlns:a16="http://schemas.microsoft.com/office/drawing/2014/main" id="{42D2DCC6-DD3F-C744-841D-F7291BF2F20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966700" y="17907000"/>
          <a:ext cx="0" cy="0"/>
        </a:xfrm>
        <a:prstGeom prst="rect">
          <a:avLst/>
        </a:prstGeom>
      </xdr:spPr>
    </xdr:pic>
    <xdr:clientData/>
  </xdr:twoCellAnchor>
  <xdr:oneCellAnchor>
    <xdr:from>
      <xdr:col>28</xdr:col>
      <xdr:colOff>533400</xdr:colOff>
      <xdr:row>89</xdr:row>
      <xdr:rowOff>190500</xdr:rowOff>
    </xdr:from>
    <xdr:ext cx="0" cy="0"/>
    <xdr:pic>
      <xdr:nvPicPr>
        <xdr:cNvPr id="218" name="Picture 217">
          <a:extLst>
            <a:ext uri="{FF2B5EF4-FFF2-40B4-BE49-F238E27FC236}">
              <a16:creationId xmlns:a16="http://schemas.microsoft.com/office/drawing/2014/main" id="{DCF23F81-F325-CF4A-9B68-488ACCBF4A5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788400" y="17665700"/>
          <a:ext cx="0" cy="0"/>
        </a:xfrm>
        <a:prstGeom prst="rect">
          <a:avLst/>
        </a:prstGeom>
      </xdr:spPr>
    </xdr:pic>
    <xdr:clientData/>
  </xdr:oneCellAnchor>
  <xdr:oneCellAnchor>
    <xdr:from>
      <xdr:col>28</xdr:col>
      <xdr:colOff>533400</xdr:colOff>
      <xdr:row>89</xdr:row>
      <xdr:rowOff>190500</xdr:rowOff>
    </xdr:from>
    <xdr:ext cx="0" cy="0"/>
    <xdr:pic>
      <xdr:nvPicPr>
        <xdr:cNvPr id="219" name="Picture 218">
          <a:extLst>
            <a:ext uri="{FF2B5EF4-FFF2-40B4-BE49-F238E27FC236}">
              <a16:creationId xmlns:a16="http://schemas.microsoft.com/office/drawing/2014/main" id="{341386A4-49D3-B640-B894-539DB48AD5A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788400" y="17665700"/>
          <a:ext cx="0" cy="0"/>
        </a:xfrm>
        <a:prstGeom prst="rect">
          <a:avLst/>
        </a:prstGeom>
      </xdr:spPr>
    </xdr:pic>
    <xdr:clientData/>
  </xdr:oneCellAnchor>
  <xdr:oneCellAnchor>
    <xdr:from>
      <xdr:col>28</xdr:col>
      <xdr:colOff>533400</xdr:colOff>
      <xdr:row>89</xdr:row>
      <xdr:rowOff>190500</xdr:rowOff>
    </xdr:from>
    <xdr:ext cx="0" cy="0"/>
    <xdr:pic>
      <xdr:nvPicPr>
        <xdr:cNvPr id="220" name="Picture 219">
          <a:extLst>
            <a:ext uri="{FF2B5EF4-FFF2-40B4-BE49-F238E27FC236}">
              <a16:creationId xmlns:a16="http://schemas.microsoft.com/office/drawing/2014/main" id="{6F55A992-24F0-064E-B501-3B677FE764A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788400" y="17665700"/>
          <a:ext cx="0" cy="0"/>
        </a:xfrm>
        <a:prstGeom prst="rect">
          <a:avLst/>
        </a:prstGeom>
      </xdr:spPr>
    </xdr:pic>
    <xdr:clientData/>
  </xdr:oneCellAnchor>
  <xdr:oneCellAnchor>
    <xdr:from>
      <xdr:col>28</xdr:col>
      <xdr:colOff>571500</xdr:colOff>
      <xdr:row>89</xdr:row>
      <xdr:rowOff>127000</xdr:rowOff>
    </xdr:from>
    <xdr:ext cx="0" cy="0"/>
    <xdr:pic>
      <xdr:nvPicPr>
        <xdr:cNvPr id="221" name="Picture 220">
          <a:extLst>
            <a:ext uri="{FF2B5EF4-FFF2-40B4-BE49-F238E27FC236}">
              <a16:creationId xmlns:a16="http://schemas.microsoft.com/office/drawing/2014/main" id="{C4E9A2D8-6DEE-1240-9264-6B3D00DA416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826500" y="17602200"/>
          <a:ext cx="0" cy="0"/>
        </a:xfrm>
        <a:prstGeom prst="rect">
          <a:avLst/>
        </a:prstGeom>
      </xdr:spPr>
    </xdr:pic>
    <xdr:clientData/>
  </xdr:oneCellAnchor>
  <xdr:oneCellAnchor>
    <xdr:from>
      <xdr:col>28</xdr:col>
      <xdr:colOff>571500</xdr:colOff>
      <xdr:row>89</xdr:row>
      <xdr:rowOff>127000</xdr:rowOff>
    </xdr:from>
    <xdr:ext cx="0" cy="0"/>
    <xdr:pic>
      <xdr:nvPicPr>
        <xdr:cNvPr id="222" name="Picture 221">
          <a:extLst>
            <a:ext uri="{FF2B5EF4-FFF2-40B4-BE49-F238E27FC236}">
              <a16:creationId xmlns:a16="http://schemas.microsoft.com/office/drawing/2014/main" id="{2610F232-DE20-C84E-8FF4-C740B5D488F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826500" y="17602200"/>
          <a:ext cx="0" cy="0"/>
        </a:xfrm>
        <a:prstGeom prst="rect">
          <a:avLst/>
        </a:prstGeom>
      </xdr:spPr>
    </xdr:pic>
    <xdr:clientData/>
  </xdr:oneCellAnchor>
  <xdr:oneCellAnchor>
    <xdr:from>
      <xdr:col>28</xdr:col>
      <xdr:colOff>571500</xdr:colOff>
      <xdr:row>89</xdr:row>
      <xdr:rowOff>127000</xdr:rowOff>
    </xdr:from>
    <xdr:ext cx="0" cy="0"/>
    <xdr:pic>
      <xdr:nvPicPr>
        <xdr:cNvPr id="223" name="Picture 222">
          <a:extLst>
            <a:ext uri="{FF2B5EF4-FFF2-40B4-BE49-F238E27FC236}">
              <a16:creationId xmlns:a16="http://schemas.microsoft.com/office/drawing/2014/main" id="{559ADC1B-1B43-9B43-9A77-84630D68E41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826500" y="17602200"/>
          <a:ext cx="0" cy="0"/>
        </a:xfrm>
        <a:prstGeom prst="rect">
          <a:avLst/>
        </a:prstGeom>
      </xdr:spPr>
    </xdr:pic>
    <xdr:clientData/>
  </xdr:oneCellAnchor>
  <xdr:oneCellAnchor>
    <xdr:from>
      <xdr:col>32</xdr:col>
      <xdr:colOff>571500</xdr:colOff>
      <xdr:row>89</xdr:row>
      <xdr:rowOff>127000</xdr:rowOff>
    </xdr:from>
    <xdr:ext cx="0" cy="0"/>
    <xdr:pic>
      <xdr:nvPicPr>
        <xdr:cNvPr id="224" name="Picture 223">
          <a:extLst>
            <a:ext uri="{FF2B5EF4-FFF2-40B4-BE49-F238E27FC236}">
              <a16:creationId xmlns:a16="http://schemas.microsoft.com/office/drawing/2014/main" id="{A14677C4-F8A6-954E-B592-C447E7539DA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128500" y="17602200"/>
          <a:ext cx="0" cy="0"/>
        </a:xfrm>
        <a:prstGeom prst="rect">
          <a:avLst/>
        </a:prstGeom>
      </xdr:spPr>
    </xdr:pic>
    <xdr:clientData/>
  </xdr:oneCellAnchor>
  <xdr:oneCellAnchor>
    <xdr:from>
      <xdr:col>32</xdr:col>
      <xdr:colOff>571500</xdr:colOff>
      <xdr:row>89</xdr:row>
      <xdr:rowOff>127000</xdr:rowOff>
    </xdr:from>
    <xdr:ext cx="0" cy="0"/>
    <xdr:pic>
      <xdr:nvPicPr>
        <xdr:cNvPr id="225" name="Picture 224">
          <a:extLst>
            <a:ext uri="{FF2B5EF4-FFF2-40B4-BE49-F238E27FC236}">
              <a16:creationId xmlns:a16="http://schemas.microsoft.com/office/drawing/2014/main" id="{BA42C079-4536-234D-B23B-498F40F2577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128500" y="17602200"/>
          <a:ext cx="0" cy="0"/>
        </a:xfrm>
        <a:prstGeom prst="rect">
          <a:avLst/>
        </a:prstGeom>
      </xdr:spPr>
    </xdr:pic>
    <xdr:clientData/>
  </xdr:oneCellAnchor>
  <xdr:oneCellAnchor>
    <xdr:from>
      <xdr:col>32</xdr:col>
      <xdr:colOff>660400</xdr:colOff>
      <xdr:row>98</xdr:row>
      <xdr:rowOff>12700</xdr:rowOff>
    </xdr:from>
    <xdr:ext cx="0" cy="0"/>
    <xdr:pic>
      <xdr:nvPicPr>
        <xdr:cNvPr id="226" name="Picture 225">
          <a:extLst>
            <a:ext uri="{FF2B5EF4-FFF2-40B4-BE49-F238E27FC236}">
              <a16:creationId xmlns:a16="http://schemas.microsoft.com/office/drawing/2014/main" id="{3E01BA1A-BBEC-084A-9979-F46FAECCD87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217400" y="19316700"/>
          <a:ext cx="0" cy="0"/>
        </a:xfrm>
        <a:prstGeom prst="rect">
          <a:avLst/>
        </a:prstGeom>
      </xdr:spPr>
    </xdr:pic>
    <xdr:clientData/>
  </xdr:oneCellAnchor>
  <xdr:oneCellAnchor>
    <xdr:from>
      <xdr:col>32</xdr:col>
      <xdr:colOff>571500</xdr:colOff>
      <xdr:row>89</xdr:row>
      <xdr:rowOff>127000</xdr:rowOff>
    </xdr:from>
    <xdr:ext cx="0" cy="0"/>
    <xdr:pic>
      <xdr:nvPicPr>
        <xdr:cNvPr id="227" name="Picture 226">
          <a:extLst>
            <a:ext uri="{FF2B5EF4-FFF2-40B4-BE49-F238E27FC236}">
              <a16:creationId xmlns:a16="http://schemas.microsoft.com/office/drawing/2014/main" id="{03BD5937-D224-F347-91F4-247C60AF9B6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128500" y="17602200"/>
          <a:ext cx="0" cy="0"/>
        </a:xfrm>
        <a:prstGeom prst="rect">
          <a:avLst/>
        </a:prstGeom>
      </xdr:spPr>
    </xdr:pic>
    <xdr:clientData/>
  </xdr:oneCellAnchor>
  <xdr:oneCellAnchor>
    <xdr:from>
      <xdr:col>33</xdr:col>
      <xdr:colOff>571500</xdr:colOff>
      <xdr:row>89</xdr:row>
      <xdr:rowOff>127000</xdr:rowOff>
    </xdr:from>
    <xdr:ext cx="0" cy="0"/>
    <xdr:pic>
      <xdr:nvPicPr>
        <xdr:cNvPr id="228" name="Picture 227">
          <a:extLst>
            <a:ext uri="{FF2B5EF4-FFF2-40B4-BE49-F238E27FC236}">
              <a16:creationId xmlns:a16="http://schemas.microsoft.com/office/drawing/2014/main" id="{D18AC338-2916-6244-A8B4-B8498E7DBC6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954000" y="17602200"/>
          <a:ext cx="0" cy="0"/>
        </a:xfrm>
        <a:prstGeom prst="rect">
          <a:avLst/>
        </a:prstGeom>
      </xdr:spPr>
    </xdr:pic>
    <xdr:clientData/>
  </xdr:oneCellAnchor>
  <xdr:oneCellAnchor>
    <xdr:from>
      <xdr:col>33</xdr:col>
      <xdr:colOff>571500</xdr:colOff>
      <xdr:row>89</xdr:row>
      <xdr:rowOff>127000</xdr:rowOff>
    </xdr:from>
    <xdr:ext cx="0" cy="0"/>
    <xdr:pic>
      <xdr:nvPicPr>
        <xdr:cNvPr id="229" name="Picture 228">
          <a:extLst>
            <a:ext uri="{FF2B5EF4-FFF2-40B4-BE49-F238E27FC236}">
              <a16:creationId xmlns:a16="http://schemas.microsoft.com/office/drawing/2014/main" id="{1D890A8E-5DD4-AB4B-BDA9-E00B505BECD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954000" y="17602200"/>
          <a:ext cx="0" cy="0"/>
        </a:xfrm>
        <a:prstGeom prst="rect">
          <a:avLst/>
        </a:prstGeom>
      </xdr:spPr>
    </xdr:pic>
    <xdr:clientData/>
  </xdr:oneCellAnchor>
  <xdr:oneCellAnchor>
    <xdr:from>
      <xdr:col>33</xdr:col>
      <xdr:colOff>660400</xdr:colOff>
      <xdr:row>98</xdr:row>
      <xdr:rowOff>12700</xdr:rowOff>
    </xdr:from>
    <xdr:ext cx="0" cy="0"/>
    <xdr:pic>
      <xdr:nvPicPr>
        <xdr:cNvPr id="230" name="Picture 229">
          <a:extLst>
            <a:ext uri="{FF2B5EF4-FFF2-40B4-BE49-F238E27FC236}">
              <a16:creationId xmlns:a16="http://schemas.microsoft.com/office/drawing/2014/main" id="{FDD3F93B-90A5-1E4B-BC5D-76B82E8EB9C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3042900" y="19316700"/>
          <a:ext cx="0" cy="0"/>
        </a:xfrm>
        <a:prstGeom prst="rect">
          <a:avLst/>
        </a:prstGeom>
      </xdr:spPr>
    </xdr:pic>
    <xdr:clientData/>
  </xdr:oneCellAnchor>
  <xdr:oneCellAnchor>
    <xdr:from>
      <xdr:col>33</xdr:col>
      <xdr:colOff>571500</xdr:colOff>
      <xdr:row>89</xdr:row>
      <xdr:rowOff>127000</xdr:rowOff>
    </xdr:from>
    <xdr:ext cx="0" cy="0"/>
    <xdr:pic>
      <xdr:nvPicPr>
        <xdr:cNvPr id="231" name="Picture 230">
          <a:extLst>
            <a:ext uri="{FF2B5EF4-FFF2-40B4-BE49-F238E27FC236}">
              <a16:creationId xmlns:a16="http://schemas.microsoft.com/office/drawing/2014/main" id="{7147D46A-E983-9F43-8E94-C4015894858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954000" y="17602200"/>
          <a:ext cx="0" cy="0"/>
        </a:xfrm>
        <a:prstGeom prst="rect">
          <a:avLst/>
        </a:prstGeom>
      </xdr:spPr>
    </xdr:pic>
    <xdr:clientData/>
  </xdr:oneCellAnchor>
  <xdr:oneCellAnchor>
    <xdr:from>
      <xdr:col>32</xdr:col>
      <xdr:colOff>571500</xdr:colOff>
      <xdr:row>89</xdr:row>
      <xdr:rowOff>127000</xdr:rowOff>
    </xdr:from>
    <xdr:ext cx="0" cy="0"/>
    <xdr:pic>
      <xdr:nvPicPr>
        <xdr:cNvPr id="232" name="Picture 231">
          <a:extLst>
            <a:ext uri="{FF2B5EF4-FFF2-40B4-BE49-F238E27FC236}">
              <a16:creationId xmlns:a16="http://schemas.microsoft.com/office/drawing/2014/main" id="{2A321FF0-A7BF-BD43-9BF9-AFA32D89C8F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128500" y="17602200"/>
          <a:ext cx="0" cy="0"/>
        </a:xfrm>
        <a:prstGeom prst="rect">
          <a:avLst/>
        </a:prstGeom>
      </xdr:spPr>
    </xdr:pic>
    <xdr:clientData/>
  </xdr:oneCellAnchor>
  <xdr:oneCellAnchor>
    <xdr:from>
      <xdr:col>32</xdr:col>
      <xdr:colOff>571500</xdr:colOff>
      <xdr:row>89</xdr:row>
      <xdr:rowOff>127000</xdr:rowOff>
    </xdr:from>
    <xdr:ext cx="0" cy="0"/>
    <xdr:pic>
      <xdr:nvPicPr>
        <xdr:cNvPr id="233" name="Picture 232">
          <a:extLst>
            <a:ext uri="{FF2B5EF4-FFF2-40B4-BE49-F238E27FC236}">
              <a16:creationId xmlns:a16="http://schemas.microsoft.com/office/drawing/2014/main" id="{E0224D5D-4164-4943-BAF0-CC53C180580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128500" y="17602200"/>
          <a:ext cx="0" cy="0"/>
        </a:xfrm>
        <a:prstGeom prst="rect">
          <a:avLst/>
        </a:prstGeom>
      </xdr:spPr>
    </xdr:pic>
    <xdr:clientData/>
  </xdr:oneCellAnchor>
  <xdr:oneCellAnchor>
    <xdr:from>
      <xdr:col>32</xdr:col>
      <xdr:colOff>660400</xdr:colOff>
      <xdr:row>98</xdr:row>
      <xdr:rowOff>12700</xdr:rowOff>
    </xdr:from>
    <xdr:ext cx="0" cy="0"/>
    <xdr:pic>
      <xdr:nvPicPr>
        <xdr:cNvPr id="234" name="Picture 233">
          <a:extLst>
            <a:ext uri="{FF2B5EF4-FFF2-40B4-BE49-F238E27FC236}">
              <a16:creationId xmlns:a16="http://schemas.microsoft.com/office/drawing/2014/main" id="{378A49D3-0EFF-4A43-A3BA-B4107FF2AEB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217400" y="19316700"/>
          <a:ext cx="0" cy="0"/>
        </a:xfrm>
        <a:prstGeom prst="rect">
          <a:avLst/>
        </a:prstGeom>
      </xdr:spPr>
    </xdr:pic>
    <xdr:clientData/>
  </xdr:oneCellAnchor>
  <xdr:oneCellAnchor>
    <xdr:from>
      <xdr:col>32</xdr:col>
      <xdr:colOff>571500</xdr:colOff>
      <xdr:row>89</xdr:row>
      <xdr:rowOff>127000</xdr:rowOff>
    </xdr:from>
    <xdr:ext cx="0" cy="0"/>
    <xdr:pic>
      <xdr:nvPicPr>
        <xdr:cNvPr id="235" name="Picture 234">
          <a:extLst>
            <a:ext uri="{FF2B5EF4-FFF2-40B4-BE49-F238E27FC236}">
              <a16:creationId xmlns:a16="http://schemas.microsoft.com/office/drawing/2014/main" id="{58EC8099-654D-804B-BE2D-3C9F9B2B6F9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128500" y="17602200"/>
          <a:ext cx="0" cy="0"/>
        </a:xfrm>
        <a:prstGeom prst="rect">
          <a:avLst/>
        </a:prstGeom>
      </xdr:spPr>
    </xdr:pic>
    <xdr:clientData/>
  </xdr:oneCellAnchor>
  <xdr:oneCellAnchor>
    <xdr:from>
      <xdr:col>33</xdr:col>
      <xdr:colOff>571500</xdr:colOff>
      <xdr:row>89</xdr:row>
      <xdr:rowOff>127000</xdr:rowOff>
    </xdr:from>
    <xdr:ext cx="0" cy="0"/>
    <xdr:pic>
      <xdr:nvPicPr>
        <xdr:cNvPr id="236" name="Picture 235">
          <a:extLst>
            <a:ext uri="{FF2B5EF4-FFF2-40B4-BE49-F238E27FC236}">
              <a16:creationId xmlns:a16="http://schemas.microsoft.com/office/drawing/2014/main" id="{CD20BF46-B355-2E41-B942-3C75E439BF2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954000" y="17602200"/>
          <a:ext cx="0" cy="0"/>
        </a:xfrm>
        <a:prstGeom prst="rect">
          <a:avLst/>
        </a:prstGeom>
      </xdr:spPr>
    </xdr:pic>
    <xdr:clientData/>
  </xdr:oneCellAnchor>
  <xdr:oneCellAnchor>
    <xdr:from>
      <xdr:col>33</xdr:col>
      <xdr:colOff>571500</xdr:colOff>
      <xdr:row>89</xdr:row>
      <xdr:rowOff>127000</xdr:rowOff>
    </xdr:from>
    <xdr:ext cx="0" cy="0"/>
    <xdr:pic>
      <xdr:nvPicPr>
        <xdr:cNvPr id="237" name="Picture 236">
          <a:extLst>
            <a:ext uri="{FF2B5EF4-FFF2-40B4-BE49-F238E27FC236}">
              <a16:creationId xmlns:a16="http://schemas.microsoft.com/office/drawing/2014/main" id="{C4CACC8F-5933-D642-9B70-90E8988872E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954000" y="17602200"/>
          <a:ext cx="0" cy="0"/>
        </a:xfrm>
        <a:prstGeom prst="rect">
          <a:avLst/>
        </a:prstGeom>
      </xdr:spPr>
    </xdr:pic>
    <xdr:clientData/>
  </xdr:oneCellAnchor>
  <xdr:oneCellAnchor>
    <xdr:from>
      <xdr:col>33</xdr:col>
      <xdr:colOff>660400</xdr:colOff>
      <xdr:row>98</xdr:row>
      <xdr:rowOff>12700</xdr:rowOff>
    </xdr:from>
    <xdr:ext cx="0" cy="0"/>
    <xdr:pic>
      <xdr:nvPicPr>
        <xdr:cNvPr id="238" name="Picture 237">
          <a:extLst>
            <a:ext uri="{FF2B5EF4-FFF2-40B4-BE49-F238E27FC236}">
              <a16:creationId xmlns:a16="http://schemas.microsoft.com/office/drawing/2014/main" id="{DEA89896-F9E5-F44C-91FF-4E238CBBEF6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3042900" y="19316700"/>
          <a:ext cx="0" cy="0"/>
        </a:xfrm>
        <a:prstGeom prst="rect">
          <a:avLst/>
        </a:prstGeom>
      </xdr:spPr>
    </xdr:pic>
    <xdr:clientData/>
  </xdr:oneCellAnchor>
  <xdr:oneCellAnchor>
    <xdr:from>
      <xdr:col>33</xdr:col>
      <xdr:colOff>571500</xdr:colOff>
      <xdr:row>89</xdr:row>
      <xdr:rowOff>127000</xdr:rowOff>
    </xdr:from>
    <xdr:ext cx="0" cy="0"/>
    <xdr:pic>
      <xdr:nvPicPr>
        <xdr:cNvPr id="239" name="Picture 238">
          <a:extLst>
            <a:ext uri="{FF2B5EF4-FFF2-40B4-BE49-F238E27FC236}">
              <a16:creationId xmlns:a16="http://schemas.microsoft.com/office/drawing/2014/main" id="{E1647A5F-4FCE-A144-B21D-EF3A77B69B2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954000" y="17602200"/>
          <a:ext cx="0" cy="0"/>
        </a:xfrm>
        <a:prstGeom prst="rect">
          <a:avLst/>
        </a:prstGeom>
      </xdr:spPr>
    </xdr:pic>
    <xdr:clientData/>
  </xdr:oneCellAnchor>
  <xdr:oneCellAnchor>
    <xdr:from>
      <xdr:col>28</xdr:col>
      <xdr:colOff>533400</xdr:colOff>
      <xdr:row>89</xdr:row>
      <xdr:rowOff>190500</xdr:rowOff>
    </xdr:from>
    <xdr:ext cx="0" cy="0"/>
    <xdr:pic>
      <xdr:nvPicPr>
        <xdr:cNvPr id="240" name="Picture 239">
          <a:extLst>
            <a:ext uri="{FF2B5EF4-FFF2-40B4-BE49-F238E27FC236}">
              <a16:creationId xmlns:a16="http://schemas.microsoft.com/office/drawing/2014/main" id="{B8680139-545B-A945-BA2B-6E8AFEACFBE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788400" y="17665700"/>
          <a:ext cx="0" cy="0"/>
        </a:xfrm>
        <a:prstGeom prst="rect">
          <a:avLst/>
        </a:prstGeom>
      </xdr:spPr>
    </xdr:pic>
    <xdr:clientData/>
  </xdr:oneCellAnchor>
  <xdr:oneCellAnchor>
    <xdr:from>
      <xdr:col>28</xdr:col>
      <xdr:colOff>533400</xdr:colOff>
      <xdr:row>89</xdr:row>
      <xdr:rowOff>190500</xdr:rowOff>
    </xdr:from>
    <xdr:ext cx="0" cy="0"/>
    <xdr:pic>
      <xdr:nvPicPr>
        <xdr:cNvPr id="241" name="Picture 240">
          <a:extLst>
            <a:ext uri="{FF2B5EF4-FFF2-40B4-BE49-F238E27FC236}">
              <a16:creationId xmlns:a16="http://schemas.microsoft.com/office/drawing/2014/main" id="{47545CCC-8B62-F744-B8A3-332F6376DDC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788400" y="17665700"/>
          <a:ext cx="0" cy="0"/>
        </a:xfrm>
        <a:prstGeom prst="rect">
          <a:avLst/>
        </a:prstGeom>
      </xdr:spPr>
    </xdr:pic>
    <xdr:clientData/>
  </xdr:oneCellAnchor>
  <xdr:oneCellAnchor>
    <xdr:from>
      <xdr:col>28</xdr:col>
      <xdr:colOff>533400</xdr:colOff>
      <xdr:row>89</xdr:row>
      <xdr:rowOff>190500</xdr:rowOff>
    </xdr:from>
    <xdr:ext cx="0" cy="0"/>
    <xdr:pic>
      <xdr:nvPicPr>
        <xdr:cNvPr id="242" name="Picture 241">
          <a:extLst>
            <a:ext uri="{FF2B5EF4-FFF2-40B4-BE49-F238E27FC236}">
              <a16:creationId xmlns:a16="http://schemas.microsoft.com/office/drawing/2014/main" id="{022BC388-2117-D942-B349-B33ED7B2747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788400" y="17665700"/>
          <a:ext cx="0" cy="0"/>
        </a:xfrm>
        <a:prstGeom prst="rect">
          <a:avLst/>
        </a:prstGeom>
      </xdr:spPr>
    </xdr:pic>
    <xdr:clientData/>
  </xdr:oneCellAnchor>
  <xdr:oneCellAnchor>
    <xdr:from>
      <xdr:col>28</xdr:col>
      <xdr:colOff>571500</xdr:colOff>
      <xdr:row>89</xdr:row>
      <xdr:rowOff>127000</xdr:rowOff>
    </xdr:from>
    <xdr:ext cx="0" cy="0"/>
    <xdr:pic>
      <xdr:nvPicPr>
        <xdr:cNvPr id="243" name="Picture 242">
          <a:extLst>
            <a:ext uri="{FF2B5EF4-FFF2-40B4-BE49-F238E27FC236}">
              <a16:creationId xmlns:a16="http://schemas.microsoft.com/office/drawing/2014/main" id="{2721D687-C5A4-C34B-8E48-5B8AB8903C1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826500" y="17602200"/>
          <a:ext cx="0" cy="0"/>
        </a:xfrm>
        <a:prstGeom prst="rect">
          <a:avLst/>
        </a:prstGeom>
      </xdr:spPr>
    </xdr:pic>
    <xdr:clientData/>
  </xdr:oneCellAnchor>
  <xdr:oneCellAnchor>
    <xdr:from>
      <xdr:col>28</xdr:col>
      <xdr:colOff>571500</xdr:colOff>
      <xdr:row>89</xdr:row>
      <xdr:rowOff>127000</xdr:rowOff>
    </xdr:from>
    <xdr:ext cx="0" cy="0"/>
    <xdr:pic>
      <xdr:nvPicPr>
        <xdr:cNvPr id="244" name="Picture 243">
          <a:extLst>
            <a:ext uri="{FF2B5EF4-FFF2-40B4-BE49-F238E27FC236}">
              <a16:creationId xmlns:a16="http://schemas.microsoft.com/office/drawing/2014/main" id="{23A1D6F6-CD23-454A-ABA1-582B88FCEDD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826500" y="17602200"/>
          <a:ext cx="0" cy="0"/>
        </a:xfrm>
        <a:prstGeom prst="rect">
          <a:avLst/>
        </a:prstGeom>
      </xdr:spPr>
    </xdr:pic>
    <xdr:clientData/>
  </xdr:oneCellAnchor>
  <xdr:oneCellAnchor>
    <xdr:from>
      <xdr:col>28</xdr:col>
      <xdr:colOff>571500</xdr:colOff>
      <xdr:row>89</xdr:row>
      <xdr:rowOff>127000</xdr:rowOff>
    </xdr:from>
    <xdr:ext cx="0" cy="0"/>
    <xdr:pic>
      <xdr:nvPicPr>
        <xdr:cNvPr id="245" name="Picture 244">
          <a:extLst>
            <a:ext uri="{FF2B5EF4-FFF2-40B4-BE49-F238E27FC236}">
              <a16:creationId xmlns:a16="http://schemas.microsoft.com/office/drawing/2014/main" id="{61A118A9-B58A-8A47-A121-0D39B9834C4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826500" y="17602200"/>
          <a:ext cx="0" cy="0"/>
        </a:xfrm>
        <a:prstGeom prst="rect">
          <a:avLst/>
        </a:prstGeom>
      </xdr:spPr>
    </xdr:pic>
    <xdr:clientData/>
  </xdr:oneCellAnchor>
  <xdr:oneCellAnchor>
    <xdr:from>
      <xdr:col>32</xdr:col>
      <xdr:colOff>571500</xdr:colOff>
      <xdr:row>89</xdr:row>
      <xdr:rowOff>127000</xdr:rowOff>
    </xdr:from>
    <xdr:ext cx="0" cy="0"/>
    <xdr:pic>
      <xdr:nvPicPr>
        <xdr:cNvPr id="246" name="Picture 245">
          <a:extLst>
            <a:ext uri="{FF2B5EF4-FFF2-40B4-BE49-F238E27FC236}">
              <a16:creationId xmlns:a16="http://schemas.microsoft.com/office/drawing/2014/main" id="{3C1C29B8-4D8C-AA49-A34A-0B645BD8385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128500" y="17602200"/>
          <a:ext cx="0" cy="0"/>
        </a:xfrm>
        <a:prstGeom prst="rect">
          <a:avLst/>
        </a:prstGeom>
      </xdr:spPr>
    </xdr:pic>
    <xdr:clientData/>
  </xdr:oneCellAnchor>
  <xdr:oneCellAnchor>
    <xdr:from>
      <xdr:col>32</xdr:col>
      <xdr:colOff>571500</xdr:colOff>
      <xdr:row>89</xdr:row>
      <xdr:rowOff>127000</xdr:rowOff>
    </xdr:from>
    <xdr:ext cx="0" cy="0"/>
    <xdr:pic>
      <xdr:nvPicPr>
        <xdr:cNvPr id="247" name="Picture 246">
          <a:extLst>
            <a:ext uri="{FF2B5EF4-FFF2-40B4-BE49-F238E27FC236}">
              <a16:creationId xmlns:a16="http://schemas.microsoft.com/office/drawing/2014/main" id="{204653BD-55DA-3E46-AFD0-D576ACE32CC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128500" y="17602200"/>
          <a:ext cx="0" cy="0"/>
        </a:xfrm>
        <a:prstGeom prst="rect">
          <a:avLst/>
        </a:prstGeom>
      </xdr:spPr>
    </xdr:pic>
    <xdr:clientData/>
  </xdr:oneCellAnchor>
  <xdr:oneCellAnchor>
    <xdr:from>
      <xdr:col>32</xdr:col>
      <xdr:colOff>660400</xdr:colOff>
      <xdr:row>98</xdr:row>
      <xdr:rowOff>12700</xdr:rowOff>
    </xdr:from>
    <xdr:ext cx="0" cy="0"/>
    <xdr:pic>
      <xdr:nvPicPr>
        <xdr:cNvPr id="248" name="Picture 247">
          <a:extLst>
            <a:ext uri="{FF2B5EF4-FFF2-40B4-BE49-F238E27FC236}">
              <a16:creationId xmlns:a16="http://schemas.microsoft.com/office/drawing/2014/main" id="{7C24934E-6B9D-3E49-A20A-C9733B5D14D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217400" y="19316700"/>
          <a:ext cx="0" cy="0"/>
        </a:xfrm>
        <a:prstGeom prst="rect">
          <a:avLst/>
        </a:prstGeom>
      </xdr:spPr>
    </xdr:pic>
    <xdr:clientData/>
  </xdr:oneCellAnchor>
  <xdr:oneCellAnchor>
    <xdr:from>
      <xdr:col>32</xdr:col>
      <xdr:colOff>571500</xdr:colOff>
      <xdr:row>89</xdr:row>
      <xdr:rowOff>127000</xdr:rowOff>
    </xdr:from>
    <xdr:ext cx="0" cy="0"/>
    <xdr:pic>
      <xdr:nvPicPr>
        <xdr:cNvPr id="249" name="Picture 248">
          <a:extLst>
            <a:ext uri="{FF2B5EF4-FFF2-40B4-BE49-F238E27FC236}">
              <a16:creationId xmlns:a16="http://schemas.microsoft.com/office/drawing/2014/main" id="{7441E09F-C7FC-674C-8302-8006532F23D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128500" y="17602200"/>
          <a:ext cx="0" cy="0"/>
        </a:xfrm>
        <a:prstGeom prst="rect">
          <a:avLst/>
        </a:prstGeom>
      </xdr:spPr>
    </xdr:pic>
    <xdr:clientData/>
  </xdr:oneCellAnchor>
  <xdr:oneCellAnchor>
    <xdr:from>
      <xdr:col>33</xdr:col>
      <xdr:colOff>571500</xdr:colOff>
      <xdr:row>89</xdr:row>
      <xdr:rowOff>127000</xdr:rowOff>
    </xdr:from>
    <xdr:ext cx="0" cy="0"/>
    <xdr:pic>
      <xdr:nvPicPr>
        <xdr:cNvPr id="250" name="Picture 249">
          <a:extLst>
            <a:ext uri="{FF2B5EF4-FFF2-40B4-BE49-F238E27FC236}">
              <a16:creationId xmlns:a16="http://schemas.microsoft.com/office/drawing/2014/main" id="{6674C8D5-D9E3-6D4F-AE6C-614B40B7249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954000" y="17602200"/>
          <a:ext cx="0" cy="0"/>
        </a:xfrm>
        <a:prstGeom prst="rect">
          <a:avLst/>
        </a:prstGeom>
      </xdr:spPr>
    </xdr:pic>
    <xdr:clientData/>
  </xdr:oneCellAnchor>
  <xdr:oneCellAnchor>
    <xdr:from>
      <xdr:col>33</xdr:col>
      <xdr:colOff>571500</xdr:colOff>
      <xdr:row>89</xdr:row>
      <xdr:rowOff>127000</xdr:rowOff>
    </xdr:from>
    <xdr:ext cx="0" cy="0"/>
    <xdr:pic>
      <xdr:nvPicPr>
        <xdr:cNvPr id="251" name="Picture 250">
          <a:extLst>
            <a:ext uri="{FF2B5EF4-FFF2-40B4-BE49-F238E27FC236}">
              <a16:creationId xmlns:a16="http://schemas.microsoft.com/office/drawing/2014/main" id="{14896879-9CC3-FD46-A32D-511C8168D61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954000" y="17602200"/>
          <a:ext cx="0" cy="0"/>
        </a:xfrm>
        <a:prstGeom prst="rect">
          <a:avLst/>
        </a:prstGeom>
      </xdr:spPr>
    </xdr:pic>
    <xdr:clientData/>
  </xdr:oneCellAnchor>
  <xdr:oneCellAnchor>
    <xdr:from>
      <xdr:col>33</xdr:col>
      <xdr:colOff>660400</xdr:colOff>
      <xdr:row>98</xdr:row>
      <xdr:rowOff>12700</xdr:rowOff>
    </xdr:from>
    <xdr:ext cx="0" cy="0"/>
    <xdr:pic>
      <xdr:nvPicPr>
        <xdr:cNvPr id="252" name="Picture 251">
          <a:extLst>
            <a:ext uri="{FF2B5EF4-FFF2-40B4-BE49-F238E27FC236}">
              <a16:creationId xmlns:a16="http://schemas.microsoft.com/office/drawing/2014/main" id="{47850695-F90D-8D45-93F4-1D694643AB6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3042900" y="19316700"/>
          <a:ext cx="0" cy="0"/>
        </a:xfrm>
        <a:prstGeom prst="rect">
          <a:avLst/>
        </a:prstGeom>
      </xdr:spPr>
    </xdr:pic>
    <xdr:clientData/>
  </xdr:oneCellAnchor>
  <xdr:oneCellAnchor>
    <xdr:from>
      <xdr:col>33</xdr:col>
      <xdr:colOff>571500</xdr:colOff>
      <xdr:row>89</xdr:row>
      <xdr:rowOff>127000</xdr:rowOff>
    </xdr:from>
    <xdr:ext cx="0" cy="0"/>
    <xdr:pic>
      <xdr:nvPicPr>
        <xdr:cNvPr id="253" name="Picture 252">
          <a:extLst>
            <a:ext uri="{FF2B5EF4-FFF2-40B4-BE49-F238E27FC236}">
              <a16:creationId xmlns:a16="http://schemas.microsoft.com/office/drawing/2014/main" id="{612F162E-C325-4547-8F79-08EFBCB89EE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954000" y="17602200"/>
          <a:ext cx="0" cy="0"/>
        </a:xfrm>
        <a:prstGeom prst="rect">
          <a:avLst/>
        </a:prstGeom>
      </xdr:spPr>
    </xdr:pic>
    <xdr:clientData/>
  </xdr:oneCellAnchor>
  <xdr:oneCellAnchor>
    <xdr:from>
      <xdr:col>32</xdr:col>
      <xdr:colOff>571500</xdr:colOff>
      <xdr:row>89</xdr:row>
      <xdr:rowOff>127000</xdr:rowOff>
    </xdr:from>
    <xdr:ext cx="0" cy="0"/>
    <xdr:pic>
      <xdr:nvPicPr>
        <xdr:cNvPr id="254" name="Picture 253">
          <a:extLst>
            <a:ext uri="{FF2B5EF4-FFF2-40B4-BE49-F238E27FC236}">
              <a16:creationId xmlns:a16="http://schemas.microsoft.com/office/drawing/2014/main" id="{6481E21E-6777-E248-B31D-11D9D0EE2EB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128500" y="17602200"/>
          <a:ext cx="0" cy="0"/>
        </a:xfrm>
        <a:prstGeom prst="rect">
          <a:avLst/>
        </a:prstGeom>
      </xdr:spPr>
    </xdr:pic>
    <xdr:clientData/>
  </xdr:oneCellAnchor>
  <xdr:oneCellAnchor>
    <xdr:from>
      <xdr:col>32</xdr:col>
      <xdr:colOff>571500</xdr:colOff>
      <xdr:row>89</xdr:row>
      <xdr:rowOff>127000</xdr:rowOff>
    </xdr:from>
    <xdr:ext cx="0" cy="0"/>
    <xdr:pic>
      <xdr:nvPicPr>
        <xdr:cNvPr id="255" name="Picture 254">
          <a:extLst>
            <a:ext uri="{FF2B5EF4-FFF2-40B4-BE49-F238E27FC236}">
              <a16:creationId xmlns:a16="http://schemas.microsoft.com/office/drawing/2014/main" id="{0BF77666-0E0A-7045-AAC5-2CA125348DB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128500" y="17602200"/>
          <a:ext cx="0" cy="0"/>
        </a:xfrm>
        <a:prstGeom prst="rect">
          <a:avLst/>
        </a:prstGeom>
      </xdr:spPr>
    </xdr:pic>
    <xdr:clientData/>
  </xdr:oneCellAnchor>
  <xdr:oneCellAnchor>
    <xdr:from>
      <xdr:col>32</xdr:col>
      <xdr:colOff>660400</xdr:colOff>
      <xdr:row>98</xdr:row>
      <xdr:rowOff>12700</xdr:rowOff>
    </xdr:from>
    <xdr:ext cx="0" cy="0"/>
    <xdr:pic>
      <xdr:nvPicPr>
        <xdr:cNvPr id="256" name="Picture 255">
          <a:extLst>
            <a:ext uri="{FF2B5EF4-FFF2-40B4-BE49-F238E27FC236}">
              <a16:creationId xmlns:a16="http://schemas.microsoft.com/office/drawing/2014/main" id="{F4479D71-0AF7-464B-B2AB-62CDF48D222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217400" y="19316700"/>
          <a:ext cx="0" cy="0"/>
        </a:xfrm>
        <a:prstGeom prst="rect">
          <a:avLst/>
        </a:prstGeom>
      </xdr:spPr>
    </xdr:pic>
    <xdr:clientData/>
  </xdr:oneCellAnchor>
  <xdr:oneCellAnchor>
    <xdr:from>
      <xdr:col>32</xdr:col>
      <xdr:colOff>571500</xdr:colOff>
      <xdr:row>89</xdr:row>
      <xdr:rowOff>127000</xdr:rowOff>
    </xdr:from>
    <xdr:ext cx="0" cy="0"/>
    <xdr:pic>
      <xdr:nvPicPr>
        <xdr:cNvPr id="257" name="Picture 256">
          <a:extLst>
            <a:ext uri="{FF2B5EF4-FFF2-40B4-BE49-F238E27FC236}">
              <a16:creationId xmlns:a16="http://schemas.microsoft.com/office/drawing/2014/main" id="{7B706E32-59F8-5D47-A66B-9F7AAA848B3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128500" y="17602200"/>
          <a:ext cx="0" cy="0"/>
        </a:xfrm>
        <a:prstGeom prst="rect">
          <a:avLst/>
        </a:prstGeom>
      </xdr:spPr>
    </xdr:pic>
    <xdr:clientData/>
  </xdr:oneCellAnchor>
  <xdr:oneCellAnchor>
    <xdr:from>
      <xdr:col>33</xdr:col>
      <xdr:colOff>571500</xdr:colOff>
      <xdr:row>89</xdr:row>
      <xdr:rowOff>127000</xdr:rowOff>
    </xdr:from>
    <xdr:ext cx="0" cy="0"/>
    <xdr:pic>
      <xdr:nvPicPr>
        <xdr:cNvPr id="258" name="Picture 257">
          <a:extLst>
            <a:ext uri="{FF2B5EF4-FFF2-40B4-BE49-F238E27FC236}">
              <a16:creationId xmlns:a16="http://schemas.microsoft.com/office/drawing/2014/main" id="{39C6D985-2F6D-824F-8F23-E8B22AE129A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954000" y="17602200"/>
          <a:ext cx="0" cy="0"/>
        </a:xfrm>
        <a:prstGeom prst="rect">
          <a:avLst/>
        </a:prstGeom>
      </xdr:spPr>
    </xdr:pic>
    <xdr:clientData/>
  </xdr:oneCellAnchor>
  <xdr:oneCellAnchor>
    <xdr:from>
      <xdr:col>33</xdr:col>
      <xdr:colOff>571500</xdr:colOff>
      <xdr:row>89</xdr:row>
      <xdr:rowOff>127000</xdr:rowOff>
    </xdr:from>
    <xdr:ext cx="0" cy="0"/>
    <xdr:pic>
      <xdr:nvPicPr>
        <xdr:cNvPr id="259" name="Picture 258">
          <a:extLst>
            <a:ext uri="{FF2B5EF4-FFF2-40B4-BE49-F238E27FC236}">
              <a16:creationId xmlns:a16="http://schemas.microsoft.com/office/drawing/2014/main" id="{F02A1471-DC91-A945-BABF-73999441E1C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954000" y="17602200"/>
          <a:ext cx="0" cy="0"/>
        </a:xfrm>
        <a:prstGeom prst="rect">
          <a:avLst/>
        </a:prstGeom>
      </xdr:spPr>
    </xdr:pic>
    <xdr:clientData/>
  </xdr:oneCellAnchor>
  <xdr:oneCellAnchor>
    <xdr:from>
      <xdr:col>33</xdr:col>
      <xdr:colOff>660400</xdr:colOff>
      <xdr:row>98</xdr:row>
      <xdr:rowOff>12700</xdr:rowOff>
    </xdr:from>
    <xdr:ext cx="0" cy="0"/>
    <xdr:pic>
      <xdr:nvPicPr>
        <xdr:cNvPr id="260" name="Picture 259">
          <a:extLst>
            <a:ext uri="{FF2B5EF4-FFF2-40B4-BE49-F238E27FC236}">
              <a16:creationId xmlns:a16="http://schemas.microsoft.com/office/drawing/2014/main" id="{F061A016-F883-3143-8156-E1DB3FEBE50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3042900" y="19316700"/>
          <a:ext cx="0" cy="0"/>
        </a:xfrm>
        <a:prstGeom prst="rect">
          <a:avLst/>
        </a:prstGeom>
      </xdr:spPr>
    </xdr:pic>
    <xdr:clientData/>
  </xdr:oneCellAnchor>
  <xdr:oneCellAnchor>
    <xdr:from>
      <xdr:col>33</xdr:col>
      <xdr:colOff>571500</xdr:colOff>
      <xdr:row>89</xdr:row>
      <xdr:rowOff>127000</xdr:rowOff>
    </xdr:from>
    <xdr:ext cx="0" cy="0"/>
    <xdr:pic>
      <xdr:nvPicPr>
        <xdr:cNvPr id="261" name="Picture 260">
          <a:extLst>
            <a:ext uri="{FF2B5EF4-FFF2-40B4-BE49-F238E27FC236}">
              <a16:creationId xmlns:a16="http://schemas.microsoft.com/office/drawing/2014/main" id="{AA57D238-A2CB-4A44-84B2-D8316941EF6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954000" y="17602200"/>
          <a:ext cx="0" cy="0"/>
        </a:xfrm>
        <a:prstGeom prst="rect">
          <a:avLst/>
        </a:prstGeom>
      </xdr:spPr>
    </xdr:pic>
    <xdr:clientData/>
  </xdr:oneCellAnchor>
  <xdr:oneCellAnchor>
    <xdr:from>
      <xdr:col>32</xdr:col>
      <xdr:colOff>571500</xdr:colOff>
      <xdr:row>89</xdr:row>
      <xdr:rowOff>127000</xdr:rowOff>
    </xdr:from>
    <xdr:ext cx="0" cy="0"/>
    <xdr:pic>
      <xdr:nvPicPr>
        <xdr:cNvPr id="262" name="Picture 261">
          <a:extLst>
            <a:ext uri="{FF2B5EF4-FFF2-40B4-BE49-F238E27FC236}">
              <a16:creationId xmlns:a16="http://schemas.microsoft.com/office/drawing/2014/main" id="{A01F86C2-836B-E642-A0A6-40CBA8F1BA8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128500" y="17602200"/>
          <a:ext cx="0" cy="0"/>
        </a:xfrm>
        <a:prstGeom prst="rect">
          <a:avLst/>
        </a:prstGeom>
      </xdr:spPr>
    </xdr:pic>
    <xdr:clientData/>
  </xdr:oneCellAnchor>
  <xdr:oneCellAnchor>
    <xdr:from>
      <xdr:col>32</xdr:col>
      <xdr:colOff>571500</xdr:colOff>
      <xdr:row>89</xdr:row>
      <xdr:rowOff>127000</xdr:rowOff>
    </xdr:from>
    <xdr:ext cx="0" cy="0"/>
    <xdr:pic>
      <xdr:nvPicPr>
        <xdr:cNvPr id="263" name="Picture 262">
          <a:extLst>
            <a:ext uri="{FF2B5EF4-FFF2-40B4-BE49-F238E27FC236}">
              <a16:creationId xmlns:a16="http://schemas.microsoft.com/office/drawing/2014/main" id="{41518128-0DF0-CA49-8BEB-6865FD0DD58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128500" y="17602200"/>
          <a:ext cx="0" cy="0"/>
        </a:xfrm>
        <a:prstGeom prst="rect">
          <a:avLst/>
        </a:prstGeom>
      </xdr:spPr>
    </xdr:pic>
    <xdr:clientData/>
  </xdr:oneCellAnchor>
  <xdr:oneCellAnchor>
    <xdr:from>
      <xdr:col>32</xdr:col>
      <xdr:colOff>660400</xdr:colOff>
      <xdr:row>98</xdr:row>
      <xdr:rowOff>12700</xdr:rowOff>
    </xdr:from>
    <xdr:ext cx="0" cy="0"/>
    <xdr:pic>
      <xdr:nvPicPr>
        <xdr:cNvPr id="264" name="Picture 263">
          <a:extLst>
            <a:ext uri="{FF2B5EF4-FFF2-40B4-BE49-F238E27FC236}">
              <a16:creationId xmlns:a16="http://schemas.microsoft.com/office/drawing/2014/main" id="{78CCDAF3-1282-F74E-9EDF-9D60947F295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217400" y="19316700"/>
          <a:ext cx="0" cy="0"/>
        </a:xfrm>
        <a:prstGeom prst="rect">
          <a:avLst/>
        </a:prstGeom>
      </xdr:spPr>
    </xdr:pic>
    <xdr:clientData/>
  </xdr:oneCellAnchor>
  <xdr:oneCellAnchor>
    <xdr:from>
      <xdr:col>32</xdr:col>
      <xdr:colOff>571500</xdr:colOff>
      <xdr:row>89</xdr:row>
      <xdr:rowOff>127000</xdr:rowOff>
    </xdr:from>
    <xdr:ext cx="0" cy="0"/>
    <xdr:pic>
      <xdr:nvPicPr>
        <xdr:cNvPr id="265" name="Picture 264">
          <a:extLst>
            <a:ext uri="{FF2B5EF4-FFF2-40B4-BE49-F238E27FC236}">
              <a16:creationId xmlns:a16="http://schemas.microsoft.com/office/drawing/2014/main" id="{B24D2C76-38C3-BD4E-A8EE-8C1B79FD4A5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128500" y="17602200"/>
          <a:ext cx="0" cy="0"/>
        </a:xfrm>
        <a:prstGeom prst="rect">
          <a:avLst/>
        </a:prstGeom>
      </xdr:spPr>
    </xdr:pic>
    <xdr:clientData/>
  </xdr:oneCellAnchor>
  <xdr:oneCellAnchor>
    <xdr:from>
      <xdr:col>33</xdr:col>
      <xdr:colOff>571500</xdr:colOff>
      <xdr:row>89</xdr:row>
      <xdr:rowOff>127000</xdr:rowOff>
    </xdr:from>
    <xdr:ext cx="0" cy="0"/>
    <xdr:pic>
      <xdr:nvPicPr>
        <xdr:cNvPr id="266" name="Picture 265">
          <a:extLst>
            <a:ext uri="{FF2B5EF4-FFF2-40B4-BE49-F238E27FC236}">
              <a16:creationId xmlns:a16="http://schemas.microsoft.com/office/drawing/2014/main" id="{5C319F98-0EA9-B642-A56D-B8D37E6FFA3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954000" y="17602200"/>
          <a:ext cx="0" cy="0"/>
        </a:xfrm>
        <a:prstGeom prst="rect">
          <a:avLst/>
        </a:prstGeom>
      </xdr:spPr>
    </xdr:pic>
    <xdr:clientData/>
  </xdr:oneCellAnchor>
  <xdr:oneCellAnchor>
    <xdr:from>
      <xdr:col>33</xdr:col>
      <xdr:colOff>571500</xdr:colOff>
      <xdr:row>89</xdr:row>
      <xdr:rowOff>127000</xdr:rowOff>
    </xdr:from>
    <xdr:ext cx="0" cy="0"/>
    <xdr:pic>
      <xdr:nvPicPr>
        <xdr:cNvPr id="267" name="Picture 266">
          <a:extLst>
            <a:ext uri="{FF2B5EF4-FFF2-40B4-BE49-F238E27FC236}">
              <a16:creationId xmlns:a16="http://schemas.microsoft.com/office/drawing/2014/main" id="{25D180D2-C760-B64C-82E3-77C85B164B6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954000" y="17602200"/>
          <a:ext cx="0" cy="0"/>
        </a:xfrm>
        <a:prstGeom prst="rect">
          <a:avLst/>
        </a:prstGeom>
      </xdr:spPr>
    </xdr:pic>
    <xdr:clientData/>
  </xdr:oneCellAnchor>
  <xdr:oneCellAnchor>
    <xdr:from>
      <xdr:col>33</xdr:col>
      <xdr:colOff>660400</xdr:colOff>
      <xdr:row>98</xdr:row>
      <xdr:rowOff>12700</xdr:rowOff>
    </xdr:from>
    <xdr:ext cx="0" cy="0"/>
    <xdr:pic>
      <xdr:nvPicPr>
        <xdr:cNvPr id="268" name="Picture 267">
          <a:extLst>
            <a:ext uri="{FF2B5EF4-FFF2-40B4-BE49-F238E27FC236}">
              <a16:creationId xmlns:a16="http://schemas.microsoft.com/office/drawing/2014/main" id="{56425378-F1AB-7947-A48D-18521566120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3042900" y="19316700"/>
          <a:ext cx="0" cy="0"/>
        </a:xfrm>
        <a:prstGeom prst="rect">
          <a:avLst/>
        </a:prstGeom>
      </xdr:spPr>
    </xdr:pic>
    <xdr:clientData/>
  </xdr:oneCellAnchor>
  <xdr:oneCellAnchor>
    <xdr:from>
      <xdr:col>33</xdr:col>
      <xdr:colOff>571500</xdr:colOff>
      <xdr:row>89</xdr:row>
      <xdr:rowOff>127000</xdr:rowOff>
    </xdr:from>
    <xdr:ext cx="0" cy="0"/>
    <xdr:pic>
      <xdr:nvPicPr>
        <xdr:cNvPr id="269" name="Picture 268">
          <a:extLst>
            <a:ext uri="{FF2B5EF4-FFF2-40B4-BE49-F238E27FC236}">
              <a16:creationId xmlns:a16="http://schemas.microsoft.com/office/drawing/2014/main" id="{E9F6A5DD-8F67-BB49-8402-BA313EBF650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954000" y="17602200"/>
          <a:ext cx="0" cy="0"/>
        </a:xfrm>
        <a:prstGeom prst="rect">
          <a:avLst/>
        </a:prstGeom>
      </xdr:spPr>
    </xdr:pic>
    <xdr:clientData/>
  </xdr:oneCellAnchor>
  <xdr:oneCellAnchor>
    <xdr:from>
      <xdr:col>32</xdr:col>
      <xdr:colOff>571500</xdr:colOff>
      <xdr:row>89</xdr:row>
      <xdr:rowOff>127000</xdr:rowOff>
    </xdr:from>
    <xdr:ext cx="0" cy="0"/>
    <xdr:pic>
      <xdr:nvPicPr>
        <xdr:cNvPr id="270" name="Picture 269">
          <a:extLst>
            <a:ext uri="{FF2B5EF4-FFF2-40B4-BE49-F238E27FC236}">
              <a16:creationId xmlns:a16="http://schemas.microsoft.com/office/drawing/2014/main" id="{A60D53B8-9C12-7A47-861F-AECFBF6E442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128500" y="17602200"/>
          <a:ext cx="0" cy="0"/>
        </a:xfrm>
        <a:prstGeom prst="rect">
          <a:avLst/>
        </a:prstGeom>
      </xdr:spPr>
    </xdr:pic>
    <xdr:clientData/>
  </xdr:oneCellAnchor>
  <xdr:oneCellAnchor>
    <xdr:from>
      <xdr:col>32</xdr:col>
      <xdr:colOff>571500</xdr:colOff>
      <xdr:row>89</xdr:row>
      <xdr:rowOff>127000</xdr:rowOff>
    </xdr:from>
    <xdr:ext cx="0" cy="0"/>
    <xdr:pic>
      <xdr:nvPicPr>
        <xdr:cNvPr id="271" name="Picture 270">
          <a:extLst>
            <a:ext uri="{FF2B5EF4-FFF2-40B4-BE49-F238E27FC236}">
              <a16:creationId xmlns:a16="http://schemas.microsoft.com/office/drawing/2014/main" id="{9FC06C1C-751C-514F-A2DC-72E9034F731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128500" y="17602200"/>
          <a:ext cx="0" cy="0"/>
        </a:xfrm>
        <a:prstGeom prst="rect">
          <a:avLst/>
        </a:prstGeom>
      </xdr:spPr>
    </xdr:pic>
    <xdr:clientData/>
  </xdr:oneCellAnchor>
  <xdr:oneCellAnchor>
    <xdr:from>
      <xdr:col>32</xdr:col>
      <xdr:colOff>660400</xdr:colOff>
      <xdr:row>98</xdr:row>
      <xdr:rowOff>12700</xdr:rowOff>
    </xdr:from>
    <xdr:ext cx="0" cy="0"/>
    <xdr:pic>
      <xdr:nvPicPr>
        <xdr:cNvPr id="272" name="Picture 271">
          <a:extLst>
            <a:ext uri="{FF2B5EF4-FFF2-40B4-BE49-F238E27FC236}">
              <a16:creationId xmlns:a16="http://schemas.microsoft.com/office/drawing/2014/main" id="{64216A3A-D272-A349-9E5D-5DCE082576B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217400" y="19316700"/>
          <a:ext cx="0" cy="0"/>
        </a:xfrm>
        <a:prstGeom prst="rect">
          <a:avLst/>
        </a:prstGeom>
      </xdr:spPr>
    </xdr:pic>
    <xdr:clientData/>
  </xdr:oneCellAnchor>
  <xdr:oneCellAnchor>
    <xdr:from>
      <xdr:col>32</xdr:col>
      <xdr:colOff>571500</xdr:colOff>
      <xdr:row>89</xdr:row>
      <xdr:rowOff>127000</xdr:rowOff>
    </xdr:from>
    <xdr:ext cx="0" cy="0"/>
    <xdr:pic>
      <xdr:nvPicPr>
        <xdr:cNvPr id="273" name="Picture 272">
          <a:extLst>
            <a:ext uri="{FF2B5EF4-FFF2-40B4-BE49-F238E27FC236}">
              <a16:creationId xmlns:a16="http://schemas.microsoft.com/office/drawing/2014/main" id="{0C021D64-5D26-6C4B-B6EA-B580DDF0717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128500" y="17602200"/>
          <a:ext cx="0" cy="0"/>
        </a:xfrm>
        <a:prstGeom prst="rect">
          <a:avLst/>
        </a:prstGeom>
      </xdr:spPr>
    </xdr:pic>
    <xdr:clientData/>
  </xdr:oneCellAnchor>
  <xdr:oneCellAnchor>
    <xdr:from>
      <xdr:col>33</xdr:col>
      <xdr:colOff>571500</xdr:colOff>
      <xdr:row>89</xdr:row>
      <xdr:rowOff>127000</xdr:rowOff>
    </xdr:from>
    <xdr:ext cx="0" cy="0"/>
    <xdr:pic>
      <xdr:nvPicPr>
        <xdr:cNvPr id="274" name="Picture 273">
          <a:extLst>
            <a:ext uri="{FF2B5EF4-FFF2-40B4-BE49-F238E27FC236}">
              <a16:creationId xmlns:a16="http://schemas.microsoft.com/office/drawing/2014/main" id="{FDC4A6BF-13FC-F34C-A483-DC5085FF7AE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954000" y="17602200"/>
          <a:ext cx="0" cy="0"/>
        </a:xfrm>
        <a:prstGeom prst="rect">
          <a:avLst/>
        </a:prstGeom>
      </xdr:spPr>
    </xdr:pic>
    <xdr:clientData/>
  </xdr:oneCellAnchor>
  <xdr:oneCellAnchor>
    <xdr:from>
      <xdr:col>33</xdr:col>
      <xdr:colOff>571500</xdr:colOff>
      <xdr:row>89</xdr:row>
      <xdr:rowOff>127000</xdr:rowOff>
    </xdr:from>
    <xdr:ext cx="0" cy="0"/>
    <xdr:pic>
      <xdr:nvPicPr>
        <xdr:cNvPr id="275" name="Picture 274">
          <a:extLst>
            <a:ext uri="{FF2B5EF4-FFF2-40B4-BE49-F238E27FC236}">
              <a16:creationId xmlns:a16="http://schemas.microsoft.com/office/drawing/2014/main" id="{11EE7E29-DADB-7749-8492-F5C3D26DA62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954000" y="17602200"/>
          <a:ext cx="0" cy="0"/>
        </a:xfrm>
        <a:prstGeom prst="rect">
          <a:avLst/>
        </a:prstGeom>
      </xdr:spPr>
    </xdr:pic>
    <xdr:clientData/>
  </xdr:oneCellAnchor>
  <xdr:oneCellAnchor>
    <xdr:from>
      <xdr:col>33</xdr:col>
      <xdr:colOff>660400</xdr:colOff>
      <xdr:row>98</xdr:row>
      <xdr:rowOff>12700</xdr:rowOff>
    </xdr:from>
    <xdr:ext cx="0" cy="0"/>
    <xdr:pic>
      <xdr:nvPicPr>
        <xdr:cNvPr id="276" name="Picture 275">
          <a:extLst>
            <a:ext uri="{FF2B5EF4-FFF2-40B4-BE49-F238E27FC236}">
              <a16:creationId xmlns:a16="http://schemas.microsoft.com/office/drawing/2014/main" id="{969E51B4-9365-664D-B062-AA57D912594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3042900" y="19316700"/>
          <a:ext cx="0" cy="0"/>
        </a:xfrm>
        <a:prstGeom prst="rect">
          <a:avLst/>
        </a:prstGeom>
      </xdr:spPr>
    </xdr:pic>
    <xdr:clientData/>
  </xdr:oneCellAnchor>
  <xdr:oneCellAnchor>
    <xdr:from>
      <xdr:col>33</xdr:col>
      <xdr:colOff>571500</xdr:colOff>
      <xdr:row>89</xdr:row>
      <xdr:rowOff>127000</xdr:rowOff>
    </xdr:from>
    <xdr:ext cx="0" cy="0"/>
    <xdr:pic>
      <xdr:nvPicPr>
        <xdr:cNvPr id="277" name="Picture 276">
          <a:extLst>
            <a:ext uri="{FF2B5EF4-FFF2-40B4-BE49-F238E27FC236}">
              <a16:creationId xmlns:a16="http://schemas.microsoft.com/office/drawing/2014/main" id="{2B05CCA1-C4E1-AC43-A6A6-097CACB3A4A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954000" y="17602200"/>
          <a:ext cx="0" cy="0"/>
        </a:xfrm>
        <a:prstGeom prst="rect">
          <a:avLst/>
        </a:prstGeom>
      </xdr:spPr>
    </xdr:pic>
    <xdr:clientData/>
  </xdr:oneCellAnchor>
  <xdr:oneCellAnchor>
    <xdr:from>
      <xdr:col>32</xdr:col>
      <xdr:colOff>571500</xdr:colOff>
      <xdr:row>89</xdr:row>
      <xdr:rowOff>127000</xdr:rowOff>
    </xdr:from>
    <xdr:ext cx="0" cy="0"/>
    <xdr:pic>
      <xdr:nvPicPr>
        <xdr:cNvPr id="278" name="Picture 277">
          <a:extLst>
            <a:ext uri="{FF2B5EF4-FFF2-40B4-BE49-F238E27FC236}">
              <a16:creationId xmlns:a16="http://schemas.microsoft.com/office/drawing/2014/main" id="{55B557BB-EF32-A141-8EE3-B3447B20229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128500" y="17602200"/>
          <a:ext cx="0" cy="0"/>
        </a:xfrm>
        <a:prstGeom prst="rect">
          <a:avLst/>
        </a:prstGeom>
      </xdr:spPr>
    </xdr:pic>
    <xdr:clientData/>
  </xdr:oneCellAnchor>
  <xdr:oneCellAnchor>
    <xdr:from>
      <xdr:col>32</xdr:col>
      <xdr:colOff>571500</xdr:colOff>
      <xdr:row>89</xdr:row>
      <xdr:rowOff>127000</xdr:rowOff>
    </xdr:from>
    <xdr:ext cx="0" cy="0"/>
    <xdr:pic>
      <xdr:nvPicPr>
        <xdr:cNvPr id="279" name="Picture 278">
          <a:extLst>
            <a:ext uri="{FF2B5EF4-FFF2-40B4-BE49-F238E27FC236}">
              <a16:creationId xmlns:a16="http://schemas.microsoft.com/office/drawing/2014/main" id="{B6DB183E-4A0C-5948-BEA0-E4C39157228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128500" y="17602200"/>
          <a:ext cx="0" cy="0"/>
        </a:xfrm>
        <a:prstGeom prst="rect">
          <a:avLst/>
        </a:prstGeom>
      </xdr:spPr>
    </xdr:pic>
    <xdr:clientData/>
  </xdr:oneCellAnchor>
  <xdr:oneCellAnchor>
    <xdr:from>
      <xdr:col>32</xdr:col>
      <xdr:colOff>660400</xdr:colOff>
      <xdr:row>98</xdr:row>
      <xdr:rowOff>12700</xdr:rowOff>
    </xdr:from>
    <xdr:ext cx="0" cy="0"/>
    <xdr:pic>
      <xdr:nvPicPr>
        <xdr:cNvPr id="280" name="Picture 279">
          <a:extLst>
            <a:ext uri="{FF2B5EF4-FFF2-40B4-BE49-F238E27FC236}">
              <a16:creationId xmlns:a16="http://schemas.microsoft.com/office/drawing/2014/main" id="{03A3FD00-9C1D-6B4A-9B76-E184ADE7551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217400" y="19316700"/>
          <a:ext cx="0" cy="0"/>
        </a:xfrm>
        <a:prstGeom prst="rect">
          <a:avLst/>
        </a:prstGeom>
      </xdr:spPr>
    </xdr:pic>
    <xdr:clientData/>
  </xdr:oneCellAnchor>
  <xdr:oneCellAnchor>
    <xdr:from>
      <xdr:col>32</xdr:col>
      <xdr:colOff>571500</xdr:colOff>
      <xdr:row>89</xdr:row>
      <xdr:rowOff>127000</xdr:rowOff>
    </xdr:from>
    <xdr:ext cx="0" cy="0"/>
    <xdr:pic>
      <xdr:nvPicPr>
        <xdr:cNvPr id="281" name="Picture 280">
          <a:extLst>
            <a:ext uri="{FF2B5EF4-FFF2-40B4-BE49-F238E27FC236}">
              <a16:creationId xmlns:a16="http://schemas.microsoft.com/office/drawing/2014/main" id="{B5A394BA-8E05-F64C-B797-BC067C6F313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128500" y="17602200"/>
          <a:ext cx="0" cy="0"/>
        </a:xfrm>
        <a:prstGeom prst="rect">
          <a:avLst/>
        </a:prstGeom>
      </xdr:spPr>
    </xdr:pic>
    <xdr:clientData/>
  </xdr:oneCellAnchor>
  <xdr:oneCellAnchor>
    <xdr:from>
      <xdr:col>33</xdr:col>
      <xdr:colOff>571500</xdr:colOff>
      <xdr:row>89</xdr:row>
      <xdr:rowOff>127000</xdr:rowOff>
    </xdr:from>
    <xdr:ext cx="0" cy="0"/>
    <xdr:pic>
      <xdr:nvPicPr>
        <xdr:cNvPr id="282" name="Picture 281">
          <a:extLst>
            <a:ext uri="{FF2B5EF4-FFF2-40B4-BE49-F238E27FC236}">
              <a16:creationId xmlns:a16="http://schemas.microsoft.com/office/drawing/2014/main" id="{A4596FE3-280A-0E4B-8925-146E2F8AF4F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954000" y="17602200"/>
          <a:ext cx="0" cy="0"/>
        </a:xfrm>
        <a:prstGeom prst="rect">
          <a:avLst/>
        </a:prstGeom>
      </xdr:spPr>
    </xdr:pic>
    <xdr:clientData/>
  </xdr:oneCellAnchor>
  <xdr:oneCellAnchor>
    <xdr:from>
      <xdr:col>33</xdr:col>
      <xdr:colOff>571500</xdr:colOff>
      <xdr:row>89</xdr:row>
      <xdr:rowOff>127000</xdr:rowOff>
    </xdr:from>
    <xdr:ext cx="0" cy="0"/>
    <xdr:pic>
      <xdr:nvPicPr>
        <xdr:cNvPr id="283" name="Picture 282">
          <a:extLst>
            <a:ext uri="{FF2B5EF4-FFF2-40B4-BE49-F238E27FC236}">
              <a16:creationId xmlns:a16="http://schemas.microsoft.com/office/drawing/2014/main" id="{7FCA45B8-A1E7-5742-B5DC-E569913995B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954000" y="17602200"/>
          <a:ext cx="0" cy="0"/>
        </a:xfrm>
        <a:prstGeom prst="rect">
          <a:avLst/>
        </a:prstGeom>
      </xdr:spPr>
    </xdr:pic>
    <xdr:clientData/>
  </xdr:oneCellAnchor>
  <xdr:oneCellAnchor>
    <xdr:from>
      <xdr:col>33</xdr:col>
      <xdr:colOff>660400</xdr:colOff>
      <xdr:row>98</xdr:row>
      <xdr:rowOff>12700</xdr:rowOff>
    </xdr:from>
    <xdr:ext cx="0" cy="0"/>
    <xdr:pic>
      <xdr:nvPicPr>
        <xdr:cNvPr id="284" name="Picture 283">
          <a:extLst>
            <a:ext uri="{FF2B5EF4-FFF2-40B4-BE49-F238E27FC236}">
              <a16:creationId xmlns:a16="http://schemas.microsoft.com/office/drawing/2014/main" id="{5FE39EC4-6DC5-234C-BBC1-D3788FA95A2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3042900" y="19316700"/>
          <a:ext cx="0" cy="0"/>
        </a:xfrm>
        <a:prstGeom prst="rect">
          <a:avLst/>
        </a:prstGeom>
      </xdr:spPr>
    </xdr:pic>
    <xdr:clientData/>
  </xdr:oneCellAnchor>
  <xdr:oneCellAnchor>
    <xdr:from>
      <xdr:col>33</xdr:col>
      <xdr:colOff>571500</xdr:colOff>
      <xdr:row>89</xdr:row>
      <xdr:rowOff>127000</xdr:rowOff>
    </xdr:from>
    <xdr:ext cx="0" cy="0"/>
    <xdr:pic>
      <xdr:nvPicPr>
        <xdr:cNvPr id="285" name="Picture 284">
          <a:extLst>
            <a:ext uri="{FF2B5EF4-FFF2-40B4-BE49-F238E27FC236}">
              <a16:creationId xmlns:a16="http://schemas.microsoft.com/office/drawing/2014/main" id="{2DAAED71-9C81-F541-B5D4-6C12DA12451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954000" y="17602200"/>
          <a:ext cx="0" cy="0"/>
        </a:xfrm>
        <a:prstGeom prst="rect">
          <a:avLst/>
        </a:prstGeom>
      </xdr:spPr>
    </xdr:pic>
    <xdr:clientData/>
  </xdr:oneCellAnchor>
  <xdr:oneCellAnchor>
    <xdr:from>
      <xdr:col>32</xdr:col>
      <xdr:colOff>571500</xdr:colOff>
      <xdr:row>89</xdr:row>
      <xdr:rowOff>127000</xdr:rowOff>
    </xdr:from>
    <xdr:ext cx="0" cy="0"/>
    <xdr:pic>
      <xdr:nvPicPr>
        <xdr:cNvPr id="286" name="Picture 285">
          <a:extLst>
            <a:ext uri="{FF2B5EF4-FFF2-40B4-BE49-F238E27FC236}">
              <a16:creationId xmlns:a16="http://schemas.microsoft.com/office/drawing/2014/main" id="{756E4F18-D0FC-B740-A52C-BED65D702D4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128500" y="17602200"/>
          <a:ext cx="0" cy="0"/>
        </a:xfrm>
        <a:prstGeom prst="rect">
          <a:avLst/>
        </a:prstGeom>
      </xdr:spPr>
    </xdr:pic>
    <xdr:clientData/>
  </xdr:oneCellAnchor>
  <xdr:oneCellAnchor>
    <xdr:from>
      <xdr:col>32</xdr:col>
      <xdr:colOff>571500</xdr:colOff>
      <xdr:row>89</xdr:row>
      <xdr:rowOff>127000</xdr:rowOff>
    </xdr:from>
    <xdr:ext cx="0" cy="0"/>
    <xdr:pic>
      <xdr:nvPicPr>
        <xdr:cNvPr id="287" name="Picture 286">
          <a:extLst>
            <a:ext uri="{FF2B5EF4-FFF2-40B4-BE49-F238E27FC236}">
              <a16:creationId xmlns:a16="http://schemas.microsoft.com/office/drawing/2014/main" id="{E37ABC5C-B303-B64C-B653-7523C39FF13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128500" y="17602200"/>
          <a:ext cx="0" cy="0"/>
        </a:xfrm>
        <a:prstGeom prst="rect">
          <a:avLst/>
        </a:prstGeom>
      </xdr:spPr>
    </xdr:pic>
    <xdr:clientData/>
  </xdr:oneCellAnchor>
  <xdr:oneCellAnchor>
    <xdr:from>
      <xdr:col>32</xdr:col>
      <xdr:colOff>660400</xdr:colOff>
      <xdr:row>98</xdr:row>
      <xdr:rowOff>12700</xdr:rowOff>
    </xdr:from>
    <xdr:ext cx="0" cy="0"/>
    <xdr:pic>
      <xdr:nvPicPr>
        <xdr:cNvPr id="288" name="Picture 287">
          <a:extLst>
            <a:ext uri="{FF2B5EF4-FFF2-40B4-BE49-F238E27FC236}">
              <a16:creationId xmlns:a16="http://schemas.microsoft.com/office/drawing/2014/main" id="{2CA014FB-A612-D84C-BA5C-73315A1CFAD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217400" y="19316700"/>
          <a:ext cx="0" cy="0"/>
        </a:xfrm>
        <a:prstGeom prst="rect">
          <a:avLst/>
        </a:prstGeom>
      </xdr:spPr>
    </xdr:pic>
    <xdr:clientData/>
  </xdr:oneCellAnchor>
  <xdr:oneCellAnchor>
    <xdr:from>
      <xdr:col>32</xdr:col>
      <xdr:colOff>571500</xdr:colOff>
      <xdr:row>89</xdr:row>
      <xdr:rowOff>127000</xdr:rowOff>
    </xdr:from>
    <xdr:ext cx="0" cy="0"/>
    <xdr:pic>
      <xdr:nvPicPr>
        <xdr:cNvPr id="289" name="Picture 288">
          <a:extLst>
            <a:ext uri="{FF2B5EF4-FFF2-40B4-BE49-F238E27FC236}">
              <a16:creationId xmlns:a16="http://schemas.microsoft.com/office/drawing/2014/main" id="{434ADC31-ED68-FF4F-A06E-BC8199EE867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128500" y="17602200"/>
          <a:ext cx="0" cy="0"/>
        </a:xfrm>
        <a:prstGeom prst="rect">
          <a:avLst/>
        </a:prstGeom>
      </xdr:spPr>
    </xdr:pic>
    <xdr:clientData/>
  </xdr:oneCellAnchor>
  <xdr:oneCellAnchor>
    <xdr:from>
      <xdr:col>33</xdr:col>
      <xdr:colOff>571500</xdr:colOff>
      <xdr:row>89</xdr:row>
      <xdr:rowOff>127000</xdr:rowOff>
    </xdr:from>
    <xdr:ext cx="0" cy="0"/>
    <xdr:pic>
      <xdr:nvPicPr>
        <xdr:cNvPr id="290" name="Picture 289">
          <a:extLst>
            <a:ext uri="{FF2B5EF4-FFF2-40B4-BE49-F238E27FC236}">
              <a16:creationId xmlns:a16="http://schemas.microsoft.com/office/drawing/2014/main" id="{9A0D56D3-8192-9249-AB48-E4175B59C4B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954000" y="17602200"/>
          <a:ext cx="0" cy="0"/>
        </a:xfrm>
        <a:prstGeom prst="rect">
          <a:avLst/>
        </a:prstGeom>
      </xdr:spPr>
    </xdr:pic>
    <xdr:clientData/>
  </xdr:oneCellAnchor>
  <xdr:oneCellAnchor>
    <xdr:from>
      <xdr:col>33</xdr:col>
      <xdr:colOff>571500</xdr:colOff>
      <xdr:row>89</xdr:row>
      <xdr:rowOff>127000</xdr:rowOff>
    </xdr:from>
    <xdr:ext cx="0" cy="0"/>
    <xdr:pic>
      <xdr:nvPicPr>
        <xdr:cNvPr id="291" name="Picture 290">
          <a:extLst>
            <a:ext uri="{FF2B5EF4-FFF2-40B4-BE49-F238E27FC236}">
              <a16:creationId xmlns:a16="http://schemas.microsoft.com/office/drawing/2014/main" id="{0017FBD5-C92E-1F4E-8A9F-79A541222DF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954000" y="17602200"/>
          <a:ext cx="0" cy="0"/>
        </a:xfrm>
        <a:prstGeom prst="rect">
          <a:avLst/>
        </a:prstGeom>
      </xdr:spPr>
    </xdr:pic>
    <xdr:clientData/>
  </xdr:oneCellAnchor>
  <xdr:oneCellAnchor>
    <xdr:from>
      <xdr:col>33</xdr:col>
      <xdr:colOff>660400</xdr:colOff>
      <xdr:row>98</xdr:row>
      <xdr:rowOff>12700</xdr:rowOff>
    </xdr:from>
    <xdr:ext cx="0" cy="0"/>
    <xdr:pic>
      <xdr:nvPicPr>
        <xdr:cNvPr id="292" name="Picture 291">
          <a:extLst>
            <a:ext uri="{FF2B5EF4-FFF2-40B4-BE49-F238E27FC236}">
              <a16:creationId xmlns:a16="http://schemas.microsoft.com/office/drawing/2014/main" id="{835B7B9A-C219-BC4E-9CA7-A61AF59E3DC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3042900" y="19316700"/>
          <a:ext cx="0" cy="0"/>
        </a:xfrm>
        <a:prstGeom prst="rect">
          <a:avLst/>
        </a:prstGeom>
      </xdr:spPr>
    </xdr:pic>
    <xdr:clientData/>
  </xdr:oneCellAnchor>
  <xdr:oneCellAnchor>
    <xdr:from>
      <xdr:col>33</xdr:col>
      <xdr:colOff>571500</xdr:colOff>
      <xdr:row>89</xdr:row>
      <xdr:rowOff>127000</xdr:rowOff>
    </xdr:from>
    <xdr:ext cx="0" cy="0"/>
    <xdr:pic>
      <xdr:nvPicPr>
        <xdr:cNvPr id="293" name="Picture 292">
          <a:extLst>
            <a:ext uri="{FF2B5EF4-FFF2-40B4-BE49-F238E27FC236}">
              <a16:creationId xmlns:a16="http://schemas.microsoft.com/office/drawing/2014/main" id="{D7A7071B-7191-1D43-B2A5-A40BE6A532F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954000" y="17602200"/>
          <a:ext cx="0" cy="0"/>
        </a:xfrm>
        <a:prstGeom prst="rect">
          <a:avLst/>
        </a:prstGeom>
      </xdr:spPr>
    </xdr:pic>
    <xdr:clientData/>
  </xdr:oneCellAnchor>
  <xdr:oneCellAnchor>
    <xdr:from>
      <xdr:col>45</xdr:col>
      <xdr:colOff>533400</xdr:colOff>
      <xdr:row>89</xdr:row>
      <xdr:rowOff>190500</xdr:rowOff>
    </xdr:from>
    <xdr:ext cx="0" cy="0"/>
    <xdr:pic>
      <xdr:nvPicPr>
        <xdr:cNvPr id="294" name="Picture 293">
          <a:extLst>
            <a:ext uri="{FF2B5EF4-FFF2-40B4-BE49-F238E27FC236}">
              <a16:creationId xmlns:a16="http://schemas.microsoft.com/office/drawing/2014/main" id="{C83EBB66-0C56-C249-8095-65CD2774D8E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788400" y="17665700"/>
          <a:ext cx="0" cy="0"/>
        </a:xfrm>
        <a:prstGeom prst="rect">
          <a:avLst/>
        </a:prstGeom>
      </xdr:spPr>
    </xdr:pic>
    <xdr:clientData/>
  </xdr:oneCellAnchor>
  <xdr:oneCellAnchor>
    <xdr:from>
      <xdr:col>45</xdr:col>
      <xdr:colOff>533400</xdr:colOff>
      <xdr:row>89</xdr:row>
      <xdr:rowOff>190500</xdr:rowOff>
    </xdr:from>
    <xdr:ext cx="0" cy="0"/>
    <xdr:pic>
      <xdr:nvPicPr>
        <xdr:cNvPr id="295" name="Picture 294">
          <a:extLst>
            <a:ext uri="{FF2B5EF4-FFF2-40B4-BE49-F238E27FC236}">
              <a16:creationId xmlns:a16="http://schemas.microsoft.com/office/drawing/2014/main" id="{66B4E58F-6AEC-6840-8E27-998DC7C4025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788400" y="17665700"/>
          <a:ext cx="0" cy="0"/>
        </a:xfrm>
        <a:prstGeom prst="rect">
          <a:avLst/>
        </a:prstGeom>
      </xdr:spPr>
    </xdr:pic>
    <xdr:clientData/>
  </xdr:oneCellAnchor>
  <xdr:oneCellAnchor>
    <xdr:from>
      <xdr:col>45</xdr:col>
      <xdr:colOff>533400</xdr:colOff>
      <xdr:row>89</xdr:row>
      <xdr:rowOff>190500</xdr:rowOff>
    </xdr:from>
    <xdr:ext cx="0" cy="0"/>
    <xdr:pic>
      <xdr:nvPicPr>
        <xdr:cNvPr id="296" name="Picture 295">
          <a:extLst>
            <a:ext uri="{FF2B5EF4-FFF2-40B4-BE49-F238E27FC236}">
              <a16:creationId xmlns:a16="http://schemas.microsoft.com/office/drawing/2014/main" id="{0580C4B6-4997-A54F-998B-4D48F17BB10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788400" y="17665700"/>
          <a:ext cx="0" cy="0"/>
        </a:xfrm>
        <a:prstGeom prst="rect">
          <a:avLst/>
        </a:prstGeom>
      </xdr:spPr>
    </xdr:pic>
    <xdr:clientData/>
  </xdr:oneCellAnchor>
  <xdr:oneCellAnchor>
    <xdr:from>
      <xdr:col>45</xdr:col>
      <xdr:colOff>571500</xdr:colOff>
      <xdr:row>89</xdr:row>
      <xdr:rowOff>127000</xdr:rowOff>
    </xdr:from>
    <xdr:ext cx="0" cy="0"/>
    <xdr:pic>
      <xdr:nvPicPr>
        <xdr:cNvPr id="297" name="Picture 296">
          <a:extLst>
            <a:ext uri="{FF2B5EF4-FFF2-40B4-BE49-F238E27FC236}">
              <a16:creationId xmlns:a16="http://schemas.microsoft.com/office/drawing/2014/main" id="{E168C0DA-79E6-2046-8043-5D3813A711A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826500" y="17602200"/>
          <a:ext cx="0" cy="0"/>
        </a:xfrm>
        <a:prstGeom prst="rect">
          <a:avLst/>
        </a:prstGeom>
      </xdr:spPr>
    </xdr:pic>
    <xdr:clientData/>
  </xdr:oneCellAnchor>
  <xdr:oneCellAnchor>
    <xdr:from>
      <xdr:col>45</xdr:col>
      <xdr:colOff>571500</xdr:colOff>
      <xdr:row>89</xdr:row>
      <xdr:rowOff>127000</xdr:rowOff>
    </xdr:from>
    <xdr:ext cx="0" cy="0"/>
    <xdr:pic>
      <xdr:nvPicPr>
        <xdr:cNvPr id="298" name="Picture 297">
          <a:extLst>
            <a:ext uri="{FF2B5EF4-FFF2-40B4-BE49-F238E27FC236}">
              <a16:creationId xmlns:a16="http://schemas.microsoft.com/office/drawing/2014/main" id="{A8DFDA8A-820D-E24F-8B83-A68514C3C72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826500" y="17602200"/>
          <a:ext cx="0" cy="0"/>
        </a:xfrm>
        <a:prstGeom prst="rect">
          <a:avLst/>
        </a:prstGeom>
      </xdr:spPr>
    </xdr:pic>
    <xdr:clientData/>
  </xdr:oneCellAnchor>
  <xdr:oneCellAnchor>
    <xdr:from>
      <xdr:col>45</xdr:col>
      <xdr:colOff>571500</xdr:colOff>
      <xdr:row>89</xdr:row>
      <xdr:rowOff>127000</xdr:rowOff>
    </xdr:from>
    <xdr:ext cx="0" cy="0"/>
    <xdr:pic>
      <xdr:nvPicPr>
        <xdr:cNvPr id="299" name="Picture 298">
          <a:extLst>
            <a:ext uri="{FF2B5EF4-FFF2-40B4-BE49-F238E27FC236}">
              <a16:creationId xmlns:a16="http://schemas.microsoft.com/office/drawing/2014/main" id="{7C258E02-669E-C240-BD75-A2B48D73F38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826500" y="17602200"/>
          <a:ext cx="0" cy="0"/>
        </a:xfrm>
        <a:prstGeom prst="rect">
          <a:avLst/>
        </a:prstGeom>
      </xdr:spPr>
    </xdr:pic>
    <xdr:clientData/>
  </xdr:oneCellAnchor>
  <xdr:oneCellAnchor>
    <xdr:from>
      <xdr:col>49</xdr:col>
      <xdr:colOff>571500</xdr:colOff>
      <xdr:row>89</xdr:row>
      <xdr:rowOff>127000</xdr:rowOff>
    </xdr:from>
    <xdr:ext cx="0" cy="0"/>
    <xdr:pic>
      <xdr:nvPicPr>
        <xdr:cNvPr id="300" name="Picture 299">
          <a:extLst>
            <a:ext uri="{FF2B5EF4-FFF2-40B4-BE49-F238E27FC236}">
              <a16:creationId xmlns:a16="http://schemas.microsoft.com/office/drawing/2014/main" id="{1BCB8E19-1D9A-8048-82F1-34B232C71CA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128500" y="17602200"/>
          <a:ext cx="0" cy="0"/>
        </a:xfrm>
        <a:prstGeom prst="rect">
          <a:avLst/>
        </a:prstGeom>
      </xdr:spPr>
    </xdr:pic>
    <xdr:clientData/>
  </xdr:oneCellAnchor>
  <xdr:oneCellAnchor>
    <xdr:from>
      <xdr:col>49</xdr:col>
      <xdr:colOff>571500</xdr:colOff>
      <xdr:row>89</xdr:row>
      <xdr:rowOff>127000</xdr:rowOff>
    </xdr:from>
    <xdr:ext cx="0" cy="0"/>
    <xdr:pic>
      <xdr:nvPicPr>
        <xdr:cNvPr id="301" name="Picture 300">
          <a:extLst>
            <a:ext uri="{FF2B5EF4-FFF2-40B4-BE49-F238E27FC236}">
              <a16:creationId xmlns:a16="http://schemas.microsoft.com/office/drawing/2014/main" id="{C7B63883-A2D5-AA4A-98B2-0016FD2C178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128500" y="17602200"/>
          <a:ext cx="0" cy="0"/>
        </a:xfrm>
        <a:prstGeom prst="rect">
          <a:avLst/>
        </a:prstGeom>
      </xdr:spPr>
    </xdr:pic>
    <xdr:clientData/>
  </xdr:oneCellAnchor>
  <xdr:oneCellAnchor>
    <xdr:from>
      <xdr:col>49</xdr:col>
      <xdr:colOff>660400</xdr:colOff>
      <xdr:row>98</xdr:row>
      <xdr:rowOff>12700</xdr:rowOff>
    </xdr:from>
    <xdr:ext cx="0" cy="0"/>
    <xdr:pic>
      <xdr:nvPicPr>
        <xdr:cNvPr id="302" name="Picture 301">
          <a:extLst>
            <a:ext uri="{FF2B5EF4-FFF2-40B4-BE49-F238E27FC236}">
              <a16:creationId xmlns:a16="http://schemas.microsoft.com/office/drawing/2014/main" id="{9F3BCFB2-6077-D046-A79F-31602BEDDE2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217400" y="19316700"/>
          <a:ext cx="0" cy="0"/>
        </a:xfrm>
        <a:prstGeom prst="rect">
          <a:avLst/>
        </a:prstGeom>
      </xdr:spPr>
    </xdr:pic>
    <xdr:clientData/>
  </xdr:oneCellAnchor>
  <xdr:oneCellAnchor>
    <xdr:from>
      <xdr:col>49</xdr:col>
      <xdr:colOff>571500</xdr:colOff>
      <xdr:row>89</xdr:row>
      <xdr:rowOff>127000</xdr:rowOff>
    </xdr:from>
    <xdr:ext cx="0" cy="0"/>
    <xdr:pic>
      <xdr:nvPicPr>
        <xdr:cNvPr id="303" name="Picture 302">
          <a:extLst>
            <a:ext uri="{FF2B5EF4-FFF2-40B4-BE49-F238E27FC236}">
              <a16:creationId xmlns:a16="http://schemas.microsoft.com/office/drawing/2014/main" id="{C3FD3AB7-5912-C64B-BB52-449B92D16B6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128500" y="17602200"/>
          <a:ext cx="0" cy="0"/>
        </a:xfrm>
        <a:prstGeom prst="rect">
          <a:avLst/>
        </a:prstGeom>
      </xdr:spPr>
    </xdr:pic>
    <xdr:clientData/>
  </xdr:oneCellAnchor>
  <xdr:oneCellAnchor>
    <xdr:from>
      <xdr:col>50</xdr:col>
      <xdr:colOff>571500</xdr:colOff>
      <xdr:row>89</xdr:row>
      <xdr:rowOff>127000</xdr:rowOff>
    </xdr:from>
    <xdr:ext cx="0" cy="0"/>
    <xdr:pic>
      <xdr:nvPicPr>
        <xdr:cNvPr id="304" name="Picture 303">
          <a:extLst>
            <a:ext uri="{FF2B5EF4-FFF2-40B4-BE49-F238E27FC236}">
              <a16:creationId xmlns:a16="http://schemas.microsoft.com/office/drawing/2014/main" id="{2F0FB779-AF55-7A4E-A4B6-EA23D738D64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954000" y="17602200"/>
          <a:ext cx="0" cy="0"/>
        </a:xfrm>
        <a:prstGeom prst="rect">
          <a:avLst/>
        </a:prstGeom>
      </xdr:spPr>
    </xdr:pic>
    <xdr:clientData/>
  </xdr:oneCellAnchor>
  <xdr:oneCellAnchor>
    <xdr:from>
      <xdr:col>50</xdr:col>
      <xdr:colOff>571500</xdr:colOff>
      <xdr:row>89</xdr:row>
      <xdr:rowOff>127000</xdr:rowOff>
    </xdr:from>
    <xdr:ext cx="0" cy="0"/>
    <xdr:pic>
      <xdr:nvPicPr>
        <xdr:cNvPr id="305" name="Picture 304">
          <a:extLst>
            <a:ext uri="{FF2B5EF4-FFF2-40B4-BE49-F238E27FC236}">
              <a16:creationId xmlns:a16="http://schemas.microsoft.com/office/drawing/2014/main" id="{8A095842-D5C7-BD4F-8931-81BC2A33A7E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954000" y="17602200"/>
          <a:ext cx="0" cy="0"/>
        </a:xfrm>
        <a:prstGeom prst="rect">
          <a:avLst/>
        </a:prstGeom>
      </xdr:spPr>
    </xdr:pic>
    <xdr:clientData/>
  </xdr:oneCellAnchor>
  <xdr:oneCellAnchor>
    <xdr:from>
      <xdr:col>50</xdr:col>
      <xdr:colOff>660400</xdr:colOff>
      <xdr:row>98</xdr:row>
      <xdr:rowOff>12700</xdr:rowOff>
    </xdr:from>
    <xdr:ext cx="0" cy="0"/>
    <xdr:pic>
      <xdr:nvPicPr>
        <xdr:cNvPr id="306" name="Picture 305">
          <a:extLst>
            <a:ext uri="{FF2B5EF4-FFF2-40B4-BE49-F238E27FC236}">
              <a16:creationId xmlns:a16="http://schemas.microsoft.com/office/drawing/2014/main" id="{305852BE-C71B-654B-B0D4-7E99D5A6A8B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3042900" y="19316700"/>
          <a:ext cx="0" cy="0"/>
        </a:xfrm>
        <a:prstGeom prst="rect">
          <a:avLst/>
        </a:prstGeom>
      </xdr:spPr>
    </xdr:pic>
    <xdr:clientData/>
  </xdr:oneCellAnchor>
  <xdr:oneCellAnchor>
    <xdr:from>
      <xdr:col>50</xdr:col>
      <xdr:colOff>571500</xdr:colOff>
      <xdr:row>89</xdr:row>
      <xdr:rowOff>127000</xdr:rowOff>
    </xdr:from>
    <xdr:ext cx="0" cy="0"/>
    <xdr:pic>
      <xdr:nvPicPr>
        <xdr:cNvPr id="307" name="Picture 306">
          <a:extLst>
            <a:ext uri="{FF2B5EF4-FFF2-40B4-BE49-F238E27FC236}">
              <a16:creationId xmlns:a16="http://schemas.microsoft.com/office/drawing/2014/main" id="{AD5E5381-2B17-1F46-AE89-0615FF89878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954000" y="17602200"/>
          <a:ext cx="0" cy="0"/>
        </a:xfrm>
        <a:prstGeom prst="rect">
          <a:avLst/>
        </a:prstGeom>
      </xdr:spPr>
    </xdr:pic>
    <xdr:clientData/>
  </xdr:oneCellAnchor>
  <xdr:oneCellAnchor>
    <xdr:from>
      <xdr:col>49</xdr:col>
      <xdr:colOff>571500</xdr:colOff>
      <xdr:row>89</xdr:row>
      <xdr:rowOff>127000</xdr:rowOff>
    </xdr:from>
    <xdr:ext cx="0" cy="0"/>
    <xdr:pic>
      <xdr:nvPicPr>
        <xdr:cNvPr id="308" name="Picture 307">
          <a:extLst>
            <a:ext uri="{FF2B5EF4-FFF2-40B4-BE49-F238E27FC236}">
              <a16:creationId xmlns:a16="http://schemas.microsoft.com/office/drawing/2014/main" id="{FEC8DDAD-B994-ED49-9A00-F0F56F64C3E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128500" y="17602200"/>
          <a:ext cx="0" cy="0"/>
        </a:xfrm>
        <a:prstGeom prst="rect">
          <a:avLst/>
        </a:prstGeom>
      </xdr:spPr>
    </xdr:pic>
    <xdr:clientData/>
  </xdr:oneCellAnchor>
  <xdr:oneCellAnchor>
    <xdr:from>
      <xdr:col>49</xdr:col>
      <xdr:colOff>571500</xdr:colOff>
      <xdr:row>89</xdr:row>
      <xdr:rowOff>127000</xdr:rowOff>
    </xdr:from>
    <xdr:ext cx="0" cy="0"/>
    <xdr:pic>
      <xdr:nvPicPr>
        <xdr:cNvPr id="309" name="Picture 308">
          <a:extLst>
            <a:ext uri="{FF2B5EF4-FFF2-40B4-BE49-F238E27FC236}">
              <a16:creationId xmlns:a16="http://schemas.microsoft.com/office/drawing/2014/main" id="{B2094658-F9AA-9745-8452-52C4F2DEA89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128500" y="17602200"/>
          <a:ext cx="0" cy="0"/>
        </a:xfrm>
        <a:prstGeom prst="rect">
          <a:avLst/>
        </a:prstGeom>
      </xdr:spPr>
    </xdr:pic>
    <xdr:clientData/>
  </xdr:oneCellAnchor>
  <xdr:oneCellAnchor>
    <xdr:from>
      <xdr:col>49</xdr:col>
      <xdr:colOff>660400</xdr:colOff>
      <xdr:row>98</xdr:row>
      <xdr:rowOff>12700</xdr:rowOff>
    </xdr:from>
    <xdr:ext cx="0" cy="0"/>
    <xdr:pic>
      <xdr:nvPicPr>
        <xdr:cNvPr id="310" name="Picture 309">
          <a:extLst>
            <a:ext uri="{FF2B5EF4-FFF2-40B4-BE49-F238E27FC236}">
              <a16:creationId xmlns:a16="http://schemas.microsoft.com/office/drawing/2014/main" id="{B0103C8C-CCBE-9E4B-B670-28B40784BAC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217400" y="19316700"/>
          <a:ext cx="0" cy="0"/>
        </a:xfrm>
        <a:prstGeom prst="rect">
          <a:avLst/>
        </a:prstGeom>
      </xdr:spPr>
    </xdr:pic>
    <xdr:clientData/>
  </xdr:oneCellAnchor>
  <xdr:oneCellAnchor>
    <xdr:from>
      <xdr:col>49</xdr:col>
      <xdr:colOff>571500</xdr:colOff>
      <xdr:row>89</xdr:row>
      <xdr:rowOff>127000</xdr:rowOff>
    </xdr:from>
    <xdr:ext cx="0" cy="0"/>
    <xdr:pic>
      <xdr:nvPicPr>
        <xdr:cNvPr id="311" name="Picture 310">
          <a:extLst>
            <a:ext uri="{FF2B5EF4-FFF2-40B4-BE49-F238E27FC236}">
              <a16:creationId xmlns:a16="http://schemas.microsoft.com/office/drawing/2014/main" id="{BEEBD93A-3796-D34A-AAE6-9C7B5EA5B84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128500" y="17602200"/>
          <a:ext cx="0" cy="0"/>
        </a:xfrm>
        <a:prstGeom prst="rect">
          <a:avLst/>
        </a:prstGeom>
      </xdr:spPr>
    </xdr:pic>
    <xdr:clientData/>
  </xdr:oneCellAnchor>
  <xdr:oneCellAnchor>
    <xdr:from>
      <xdr:col>50</xdr:col>
      <xdr:colOff>571500</xdr:colOff>
      <xdr:row>89</xdr:row>
      <xdr:rowOff>127000</xdr:rowOff>
    </xdr:from>
    <xdr:ext cx="0" cy="0"/>
    <xdr:pic>
      <xdr:nvPicPr>
        <xdr:cNvPr id="312" name="Picture 311">
          <a:extLst>
            <a:ext uri="{FF2B5EF4-FFF2-40B4-BE49-F238E27FC236}">
              <a16:creationId xmlns:a16="http://schemas.microsoft.com/office/drawing/2014/main" id="{DCA3AD1F-1B41-5241-8863-74D0D0E080F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954000" y="17602200"/>
          <a:ext cx="0" cy="0"/>
        </a:xfrm>
        <a:prstGeom prst="rect">
          <a:avLst/>
        </a:prstGeom>
      </xdr:spPr>
    </xdr:pic>
    <xdr:clientData/>
  </xdr:oneCellAnchor>
  <xdr:oneCellAnchor>
    <xdr:from>
      <xdr:col>50</xdr:col>
      <xdr:colOff>571500</xdr:colOff>
      <xdr:row>89</xdr:row>
      <xdr:rowOff>127000</xdr:rowOff>
    </xdr:from>
    <xdr:ext cx="0" cy="0"/>
    <xdr:pic>
      <xdr:nvPicPr>
        <xdr:cNvPr id="313" name="Picture 312">
          <a:extLst>
            <a:ext uri="{FF2B5EF4-FFF2-40B4-BE49-F238E27FC236}">
              <a16:creationId xmlns:a16="http://schemas.microsoft.com/office/drawing/2014/main" id="{F043AEE0-7FD4-354C-90DA-11A30EA7209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954000" y="17602200"/>
          <a:ext cx="0" cy="0"/>
        </a:xfrm>
        <a:prstGeom prst="rect">
          <a:avLst/>
        </a:prstGeom>
      </xdr:spPr>
    </xdr:pic>
    <xdr:clientData/>
  </xdr:oneCellAnchor>
  <xdr:oneCellAnchor>
    <xdr:from>
      <xdr:col>50</xdr:col>
      <xdr:colOff>660400</xdr:colOff>
      <xdr:row>98</xdr:row>
      <xdr:rowOff>12700</xdr:rowOff>
    </xdr:from>
    <xdr:ext cx="0" cy="0"/>
    <xdr:pic>
      <xdr:nvPicPr>
        <xdr:cNvPr id="314" name="Picture 313">
          <a:extLst>
            <a:ext uri="{FF2B5EF4-FFF2-40B4-BE49-F238E27FC236}">
              <a16:creationId xmlns:a16="http://schemas.microsoft.com/office/drawing/2014/main" id="{13D9A4DE-986F-BD4D-BF43-F374AE609FC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3042900" y="19316700"/>
          <a:ext cx="0" cy="0"/>
        </a:xfrm>
        <a:prstGeom prst="rect">
          <a:avLst/>
        </a:prstGeom>
      </xdr:spPr>
    </xdr:pic>
    <xdr:clientData/>
  </xdr:oneCellAnchor>
  <xdr:oneCellAnchor>
    <xdr:from>
      <xdr:col>50</xdr:col>
      <xdr:colOff>571500</xdr:colOff>
      <xdr:row>89</xdr:row>
      <xdr:rowOff>127000</xdr:rowOff>
    </xdr:from>
    <xdr:ext cx="0" cy="0"/>
    <xdr:pic>
      <xdr:nvPicPr>
        <xdr:cNvPr id="315" name="Picture 314">
          <a:extLst>
            <a:ext uri="{FF2B5EF4-FFF2-40B4-BE49-F238E27FC236}">
              <a16:creationId xmlns:a16="http://schemas.microsoft.com/office/drawing/2014/main" id="{84118435-1722-2A45-ABB2-1B3C487532B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954000" y="17602200"/>
          <a:ext cx="0" cy="0"/>
        </a:xfrm>
        <a:prstGeom prst="rect">
          <a:avLst/>
        </a:prstGeom>
      </xdr:spPr>
    </xdr:pic>
    <xdr:clientData/>
  </xdr:oneCellAnchor>
  <xdr:oneCellAnchor>
    <xdr:from>
      <xdr:col>45</xdr:col>
      <xdr:colOff>533400</xdr:colOff>
      <xdr:row>89</xdr:row>
      <xdr:rowOff>190500</xdr:rowOff>
    </xdr:from>
    <xdr:ext cx="0" cy="0"/>
    <xdr:pic>
      <xdr:nvPicPr>
        <xdr:cNvPr id="316" name="Picture 315">
          <a:extLst>
            <a:ext uri="{FF2B5EF4-FFF2-40B4-BE49-F238E27FC236}">
              <a16:creationId xmlns:a16="http://schemas.microsoft.com/office/drawing/2014/main" id="{9F1C017B-CCFB-B648-8B4B-C4371038885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788400" y="17665700"/>
          <a:ext cx="0" cy="0"/>
        </a:xfrm>
        <a:prstGeom prst="rect">
          <a:avLst/>
        </a:prstGeom>
      </xdr:spPr>
    </xdr:pic>
    <xdr:clientData/>
  </xdr:oneCellAnchor>
  <xdr:oneCellAnchor>
    <xdr:from>
      <xdr:col>45</xdr:col>
      <xdr:colOff>533400</xdr:colOff>
      <xdr:row>89</xdr:row>
      <xdr:rowOff>190500</xdr:rowOff>
    </xdr:from>
    <xdr:ext cx="0" cy="0"/>
    <xdr:pic>
      <xdr:nvPicPr>
        <xdr:cNvPr id="317" name="Picture 316">
          <a:extLst>
            <a:ext uri="{FF2B5EF4-FFF2-40B4-BE49-F238E27FC236}">
              <a16:creationId xmlns:a16="http://schemas.microsoft.com/office/drawing/2014/main" id="{77BB0449-FBB6-A244-A0F4-4E52D8A8BAB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788400" y="17665700"/>
          <a:ext cx="0" cy="0"/>
        </a:xfrm>
        <a:prstGeom prst="rect">
          <a:avLst/>
        </a:prstGeom>
      </xdr:spPr>
    </xdr:pic>
    <xdr:clientData/>
  </xdr:oneCellAnchor>
  <xdr:oneCellAnchor>
    <xdr:from>
      <xdr:col>45</xdr:col>
      <xdr:colOff>533400</xdr:colOff>
      <xdr:row>89</xdr:row>
      <xdr:rowOff>190500</xdr:rowOff>
    </xdr:from>
    <xdr:ext cx="0" cy="0"/>
    <xdr:pic>
      <xdr:nvPicPr>
        <xdr:cNvPr id="318" name="Picture 317">
          <a:extLst>
            <a:ext uri="{FF2B5EF4-FFF2-40B4-BE49-F238E27FC236}">
              <a16:creationId xmlns:a16="http://schemas.microsoft.com/office/drawing/2014/main" id="{27311820-4172-7545-967F-11348447621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788400" y="17665700"/>
          <a:ext cx="0" cy="0"/>
        </a:xfrm>
        <a:prstGeom prst="rect">
          <a:avLst/>
        </a:prstGeom>
      </xdr:spPr>
    </xdr:pic>
    <xdr:clientData/>
  </xdr:oneCellAnchor>
  <xdr:oneCellAnchor>
    <xdr:from>
      <xdr:col>45</xdr:col>
      <xdr:colOff>571500</xdr:colOff>
      <xdr:row>89</xdr:row>
      <xdr:rowOff>127000</xdr:rowOff>
    </xdr:from>
    <xdr:ext cx="0" cy="0"/>
    <xdr:pic>
      <xdr:nvPicPr>
        <xdr:cNvPr id="319" name="Picture 318">
          <a:extLst>
            <a:ext uri="{FF2B5EF4-FFF2-40B4-BE49-F238E27FC236}">
              <a16:creationId xmlns:a16="http://schemas.microsoft.com/office/drawing/2014/main" id="{184DE2F1-D39C-C742-A0CC-378453C53AD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826500" y="17602200"/>
          <a:ext cx="0" cy="0"/>
        </a:xfrm>
        <a:prstGeom prst="rect">
          <a:avLst/>
        </a:prstGeom>
      </xdr:spPr>
    </xdr:pic>
    <xdr:clientData/>
  </xdr:oneCellAnchor>
  <xdr:oneCellAnchor>
    <xdr:from>
      <xdr:col>45</xdr:col>
      <xdr:colOff>571500</xdr:colOff>
      <xdr:row>89</xdr:row>
      <xdr:rowOff>127000</xdr:rowOff>
    </xdr:from>
    <xdr:ext cx="0" cy="0"/>
    <xdr:pic>
      <xdr:nvPicPr>
        <xdr:cNvPr id="320" name="Picture 319">
          <a:extLst>
            <a:ext uri="{FF2B5EF4-FFF2-40B4-BE49-F238E27FC236}">
              <a16:creationId xmlns:a16="http://schemas.microsoft.com/office/drawing/2014/main" id="{A8A71280-DFA6-9542-B056-1EC037E4F61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826500" y="17602200"/>
          <a:ext cx="0" cy="0"/>
        </a:xfrm>
        <a:prstGeom prst="rect">
          <a:avLst/>
        </a:prstGeom>
      </xdr:spPr>
    </xdr:pic>
    <xdr:clientData/>
  </xdr:oneCellAnchor>
  <xdr:oneCellAnchor>
    <xdr:from>
      <xdr:col>45</xdr:col>
      <xdr:colOff>571500</xdr:colOff>
      <xdr:row>89</xdr:row>
      <xdr:rowOff>127000</xdr:rowOff>
    </xdr:from>
    <xdr:ext cx="0" cy="0"/>
    <xdr:pic>
      <xdr:nvPicPr>
        <xdr:cNvPr id="321" name="Picture 320">
          <a:extLst>
            <a:ext uri="{FF2B5EF4-FFF2-40B4-BE49-F238E27FC236}">
              <a16:creationId xmlns:a16="http://schemas.microsoft.com/office/drawing/2014/main" id="{551576B3-3AA2-EE4F-89A8-E4F45AB0594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826500" y="17602200"/>
          <a:ext cx="0" cy="0"/>
        </a:xfrm>
        <a:prstGeom prst="rect">
          <a:avLst/>
        </a:prstGeom>
      </xdr:spPr>
    </xdr:pic>
    <xdr:clientData/>
  </xdr:oneCellAnchor>
  <xdr:oneCellAnchor>
    <xdr:from>
      <xdr:col>49</xdr:col>
      <xdr:colOff>571500</xdr:colOff>
      <xdr:row>89</xdr:row>
      <xdr:rowOff>127000</xdr:rowOff>
    </xdr:from>
    <xdr:ext cx="0" cy="0"/>
    <xdr:pic>
      <xdr:nvPicPr>
        <xdr:cNvPr id="322" name="Picture 321">
          <a:extLst>
            <a:ext uri="{FF2B5EF4-FFF2-40B4-BE49-F238E27FC236}">
              <a16:creationId xmlns:a16="http://schemas.microsoft.com/office/drawing/2014/main" id="{6A30C3B2-D872-7F44-A1BE-56B2DAFC04A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128500" y="17602200"/>
          <a:ext cx="0" cy="0"/>
        </a:xfrm>
        <a:prstGeom prst="rect">
          <a:avLst/>
        </a:prstGeom>
      </xdr:spPr>
    </xdr:pic>
    <xdr:clientData/>
  </xdr:oneCellAnchor>
  <xdr:oneCellAnchor>
    <xdr:from>
      <xdr:col>49</xdr:col>
      <xdr:colOff>571500</xdr:colOff>
      <xdr:row>89</xdr:row>
      <xdr:rowOff>127000</xdr:rowOff>
    </xdr:from>
    <xdr:ext cx="0" cy="0"/>
    <xdr:pic>
      <xdr:nvPicPr>
        <xdr:cNvPr id="323" name="Picture 322">
          <a:extLst>
            <a:ext uri="{FF2B5EF4-FFF2-40B4-BE49-F238E27FC236}">
              <a16:creationId xmlns:a16="http://schemas.microsoft.com/office/drawing/2014/main" id="{48F11B2F-38D5-E246-AAEB-10953234E2F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128500" y="17602200"/>
          <a:ext cx="0" cy="0"/>
        </a:xfrm>
        <a:prstGeom prst="rect">
          <a:avLst/>
        </a:prstGeom>
      </xdr:spPr>
    </xdr:pic>
    <xdr:clientData/>
  </xdr:oneCellAnchor>
  <xdr:oneCellAnchor>
    <xdr:from>
      <xdr:col>49</xdr:col>
      <xdr:colOff>660400</xdr:colOff>
      <xdr:row>98</xdr:row>
      <xdr:rowOff>12700</xdr:rowOff>
    </xdr:from>
    <xdr:ext cx="0" cy="0"/>
    <xdr:pic>
      <xdr:nvPicPr>
        <xdr:cNvPr id="324" name="Picture 323">
          <a:extLst>
            <a:ext uri="{FF2B5EF4-FFF2-40B4-BE49-F238E27FC236}">
              <a16:creationId xmlns:a16="http://schemas.microsoft.com/office/drawing/2014/main" id="{16E51D70-27AA-D444-A85A-A9556DB59F5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217400" y="19316700"/>
          <a:ext cx="0" cy="0"/>
        </a:xfrm>
        <a:prstGeom prst="rect">
          <a:avLst/>
        </a:prstGeom>
      </xdr:spPr>
    </xdr:pic>
    <xdr:clientData/>
  </xdr:oneCellAnchor>
  <xdr:oneCellAnchor>
    <xdr:from>
      <xdr:col>49</xdr:col>
      <xdr:colOff>571500</xdr:colOff>
      <xdr:row>89</xdr:row>
      <xdr:rowOff>127000</xdr:rowOff>
    </xdr:from>
    <xdr:ext cx="0" cy="0"/>
    <xdr:pic>
      <xdr:nvPicPr>
        <xdr:cNvPr id="325" name="Picture 324">
          <a:extLst>
            <a:ext uri="{FF2B5EF4-FFF2-40B4-BE49-F238E27FC236}">
              <a16:creationId xmlns:a16="http://schemas.microsoft.com/office/drawing/2014/main" id="{CDB4AEBD-5AF6-D34C-923F-36D2FEFD5D7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128500" y="17602200"/>
          <a:ext cx="0" cy="0"/>
        </a:xfrm>
        <a:prstGeom prst="rect">
          <a:avLst/>
        </a:prstGeom>
      </xdr:spPr>
    </xdr:pic>
    <xdr:clientData/>
  </xdr:oneCellAnchor>
  <xdr:oneCellAnchor>
    <xdr:from>
      <xdr:col>50</xdr:col>
      <xdr:colOff>571500</xdr:colOff>
      <xdr:row>89</xdr:row>
      <xdr:rowOff>127000</xdr:rowOff>
    </xdr:from>
    <xdr:ext cx="0" cy="0"/>
    <xdr:pic>
      <xdr:nvPicPr>
        <xdr:cNvPr id="326" name="Picture 325">
          <a:extLst>
            <a:ext uri="{FF2B5EF4-FFF2-40B4-BE49-F238E27FC236}">
              <a16:creationId xmlns:a16="http://schemas.microsoft.com/office/drawing/2014/main" id="{CAFACFD1-DA44-6841-B4BE-AD3A6A2368E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954000" y="17602200"/>
          <a:ext cx="0" cy="0"/>
        </a:xfrm>
        <a:prstGeom prst="rect">
          <a:avLst/>
        </a:prstGeom>
      </xdr:spPr>
    </xdr:pic>
    <xdr:clientData/>
  </xdr:oneCellAnchor>
  <xdr:oneCellAnchor>
    <xdr:from>
      <xdr:col>50</xdr:col>
      <xdr:colOff>571500</xdr:colOff>
      <xdr:row>89</xdr:row>
      <xdr:rowOff>127000</xdr:rowOff>
    </xdr:from>
    <xdr:ext cx="0" cy="0"/>
    <xdr:pic>
      <xdr:nvPicPr>
        <xdr:cNvPr id="327" name="Picture 326">
          <a:extLst>
            <a:ext uri="{FF2B5EF4-FFF2-40B4-BE49-F238E27FC236}">
              <a16:creationId xmlns:a16="http://schemas.microsoft.com/office/drawing/2014/main" id="{3F804375-4820-F140-A92C-D3477150271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954000" y="17602200"/>
          <a:ext cx="0" cy="0"/>
        </a:xfrm>
        <a:prstGeom prst="rect">
          <a:avLst/>
        </a:prstGeom>
      </xdr:spPr>
    </xdr:pic>
    <xdr:clientData/>
  </xdr:oneCellAnchor>
  <xdr:oneCellAnchor>
    <xdr:from>
      <xdr:col>50</xdr:col>
      <xdr:colOff>660400</xdr:colOff>
      <xdr:row>98</xdr:row>
      <xdr:rowOff>12700</xdr:rowOff>
    </xdr:from>
    <xdr:ext cx="0" cy="0"/>
    <xdr:pic>
      <xdr:nvPicPr>
        <xdr:cNvPr id="328" name="Picture 327">
          <a:extLst>
            <a:ext uri="{FF2B5EF4-FFF2-40B4-BE49-F238E27FC236}">
              <a16:creationId xmlns:a16="http://schemas.microsoft.com/office/drawing/2014/main" id="{74C0C945-F46C-764C-B2B6-7DE705CFCBA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3042900" y="19316700"/>
          <a:ext cx="0" cy="0"/>
        </a:xfrm>
        <a:prstGeom prst="rect">
          <a:avLst/>
        </a:prstGeom>
      </xdr:spPr>
    </xdr:pic>
    <xdr:clientData/>
  </xdr:oneCellAnchor>
  <xdr:oneCellAnchor>
    <xdr:from>
      <xdr:col>50</xdr:col>
      <xdr:colOff>571500</xdr:colOff>
      <xdr:row>89</xdr:row>
      <xdr:rowOff>127000</xdr:rowOff>
    </xdr:from>
    <xdr:ext cx="0" cy="0"/>
    <xdr:pic>
      <xdr:nvPicPr>
        <xdr:cNvPr id="329" name="Picture 328">
          <a:extLst>
            <a:ext uri="{FF2B5EF4-FFF2-40B4-BE49-F238E27FC236}">
              <a16:creationId xmlns:a16="http://schemas.microsoft.com/office/drawing/2014/main" id="{3595BACF-BA47-AB47-BE31-01115D4AE0D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954000" y="17602200"/>
          <a:ext cx="0" cy="0"/>
        </a:xfrm>
        <a:prstGeom prst="rect">
          <a:avLst/>
        </a:prstGeom>
      </xdr:spPr>
    </xdr:pic>
    <xdr:clientData/>
  </xdr:oneCellAnchor>
  <xdr:oneCellAnchor>
    <xdr:from>
      <xdr:col>49</xdr:col>
      <xdr:colOff>571500</xdr:colOff>
      <xdr:row>89</xdr:row>
      <xdr:rowOff>127000</xdr:rowOff>
    </xdr:from>
    <xdr:ext cx="0" cy="0"/>
    <xdr:pic>
      <xdr:nvPicPr>
        <xdr:cNvPr id="330" name="Picture 329">
          <a:extLst>
            <a:ext uri="{FF2B5EF4-FFF2-40B4-BE49-F238E27FC236}">
              <a16:creationId xmlns:a16="http://schemas.microsoft.com/office/drawing/2014/main" id="{F7893458-8D4D-5D46-B8AE-06B356BD30B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128500" y="17602200"/>
          <a:ext cx="0" cy="0"/>
        </a:xfrm>
        <a:prstGeom prst="rect">
          <a:avLst/>
        </a:prstGeom>
      </xdr:spPr>
    </xdr:pic>
    <xdr:clientData/>
  </xdr:oneCellAnchor>
  <xdr:oneCellAnchor>
    <xdr:from>
      <xdr:col>49</xdr:col>
      <xdr:colOff>571500</xdr:colOff>
      <xdr:row>89</xdr:row>
      <xdr:rowOff>127000</xdr:rowOff>
    </xdr:from>
    <xdr:ext cx="0" cy="0"/>
    <xdr:pic>
      <xdr:nvPicPr>
        <xdr:cNvPr id="331" name="Picture 330">
          <a:extLst>
            <a:ext uri="{FF2B5EF4-FFF2-40B4-BE49-F238E27FC236}">
              <a16:creationId xmlns:a16="http://schemas.microsoft.com/office/drawing/2014/main" id="{632C367C-13F3-F147-BDCA-28CAEA537FE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128500" y="17602200"/>
          <a:ext cx="0" cy="0"/>
        </a:xfrm>
        <a:prstGeom prst="rect">
          <a:avLst/>
        </a:prstGeom>
      </xdr:spPr>
    </xdr:pic>
    <xdr:clientData/>
  </xdr:oneCellAnchor>
  <xdr:oneCellAnchor>
    <xdr:from>
      <xdr:col>49</xdr:col>
      <xdr:colOff>660400</xdr:colOff>
      <xdr:row>98</xdr:row>
      <xdr:rowOff>12700</xdr:rowOff>
    </xdr:from>
    <xdr:ext cx="0" cy="0"/>
    <xdr:pic>
      <xdr:nvPicPr>
        <xdr:cNvPr id="332" name="Picture 331">
          <a:extLst>
            <a:ext uri="{FF2B5EF4-FFF2-40B4-BE49-F238E27FC236}">
              <a16:creationId xmlns:a16="http://schemas.microsoft.com/office/drawing/2014/main" id="{52317ADE-FBA2-1544-AB83-5B08311D5F1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217400" y="19316700"/>
          <a:ext cx="0" cy="0"/>
        </a:xfrm>
        <a:prstGeom prst="rect">
          <a:avLst/>
        </a:prstGeom>
      </xdr:spPr>
    </xdr:pic>
    <xdr:clientData/>
  </xdr:oneCellAnchor>
  <xdr:oneCellAnchor>
    <xdr:from>
      <xdr:col>49</xdr:col>
      <xdr:colOff>571500</xdr:colOff>
      <xdr:row>89</xdr:row>
      <xdr:rowOff>127000</xdr:rowOff>
    </xdr:from>
    <xdr:ext cx="0" cy="0"/>
    <xdr:pic>
      <xdr:nvPicPr>
        <xdr:cNvPr id="333" name="Picture 332">
          <a:extLst>
            <a:ext uri="{FF2B5EF4-FFF2-40B4-BE49-F238E27FC236}">
              <a16:creationId xmlns:a16="http://schemas.microsoft.com/office/drawing/2014/main" id="{6DC6BC04-85F9-034E-977B-0563A246F54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128500" y="17602200"/>
          <a:ext cx="0" cy="0"/>
        </a:xfrm>
        <a:prstGeom prst="rect">
          <a:avLst/>
        </a:prstGeom>
      </xdr:spPr>
    </xdr:pic>
    <xdr:clientData/>
  </xdr:oneCellAnchor>
  <xdr:oneCellAnchor>
    <xdr:from>
      <xdr:col>50</xdr:col>
      <xdr:colOff>571500</xdr:colOff>
      <xdr:row>89</xdr:row>
      <xdr:rowOff>127000</xdr:rowOff>
    </xdr:from>
    <xdr:ext cx="0" cy="0"/>
    <xdr:pic>
      <xdr:nvPicPr>
        <xdr:cNvPr id="334" name="Picture 333">
          <a:extLst>
            <a:ext uri="{FF2B5EF4-FFF2-40B4-BE49-F238E27FC236}">
              <a16:creationId xmlns:a16="http://schemas.microsoft.com/office/drawing/2014/main" id="{2D955C8F-3AC0-2644-ADAC-B764EC20382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954000" y="17602200"/>
          <a:ext cx="0" cy="0"/>
        </a:xfrm>
        <a:prstGeom prst="rect">
          <a:avLst/>
        </a:prstGeom>
      </xdr:spPr>
    </xdr:pic>
    <xdr:clientData/>
  </xdr:oneCellAnchor>
  <xdr:oneCellAnchor>
    <xdr:from>
      <xdr:col>50</xdr:col>
      <xdr:colOff>571500</xdr:colOff>
      <xdr:row>89</xdr:row>
      <xdr:rowOff>127000</xdr:rowOff>
    </xdr:from>
    <xdr:ext cx="0" cy="0"/>
    <xdr:pic>
      <xdr:nvPicPr>
        <xdr:cNvPr id="335" name="Picture 334">
          <a:extLst>
            <a:ext uri="{FF2B5EF4-FFF2-40B4-BE49-F238E27FC236}">
              <a16:creationId xmlns:a16="http://schemas.microsoft.com/office/drawing/2014/main" id="{1937C7D6-70A3-8D41-A069-655DD17705A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954000" y="17602200"/>
          <a:ext cx="0" cy="0"/>
        </a:xfrm>
        <a:prstGeom prst="rect">
          <a:avLst/>
        </a:prstGeom>
      </xdr:spPr>
    </xdr:pic>
    <xdr:clientData/>
  </xdr:oneCellAnchor>
  <xdr:oneCellAnchor>
    <xdr:from>
      <xdr:col>50</xdr:col>
      <xdr:colOff>660400</xdr:colOff>
      <xdr:row>98</xdr:row>
      <xdr:rowOff>12700</xdr:rowOff>
    </xdr:from>
    <xdr:ext cx="0" cy="0"/>
    <xdr:pic>
      <xdr:nvPicPr>
        <xdr:cNvPr id="336" name="Picture 335">
          <a:extLst>
            <a:ext uri="{FF2B5EF4-FFF2-40B4-BE49-F238E27FC236}">
              <a16:creationId xmlns:a16="http://schemas.microsoft.com/office/drawing/2014/main" id="{86B02713-5F8E-1D4C-BEB4-3336457E01B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3042900" y="19316700"/>
          <a:ext cx="0" cy="0"/>
        </a:xfrm>
        <a:prstGeom prst="rect">
          <a:avLst/>
        </a:prstGeom>
      </xdr:spPr>
    </xdr:pic>
    <xdr:clientData/>
  </xdr:oneCellAnchor>
  <xdr:oneCellAnchor>
    <xdr:from>
      <xdr:col>50</xdr:col>
      <xdr:colOff>571500</xdr:colOff>
      <xdr:row>89</xdr:row>
      <xdr:rowOff>127000</xdr:rowOff>
    </xdr:from>
    <xdr:ext cx="0" cy="0"/>
    <xdr:pic>
      <xdr:nvPicPr>
        <xdr:cNvPr id="337" name="Picture 336">
          <a:extLst>
            <a:ext uri="{FF2B5EF4-FFF2-40B4-BE49-F238E27FC236}">
              <a16:creationId xmlns:a16="http://schemas.microsoft.com/office/drawing/2014/main" id="{8218D389-C123-784A-AF1A-72FC4EDF8B7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954000" y="17602200"/>
          <a:ext cx="0" cy="0"/>
        </a:xfrm>
        <a:prstGeom prst="rect">
          <a:avLst/>
        </a:prstGeom>
      </xdr:spPr>
    </xdr:pic>
    <xdr:clientData/>
  </xdr:oneCellAnchor>
  <xdr:oneCellAnchor>
    <xdr:from>
      <xdr:col>49</xdr:col>
      <xdr:colOff>571500</xdr:colOff>
      <xdr:row>89</xdr:row>
      <xdr:rowOff>127000</xdr:rowOff>
    </xdr:from>
    <xdr:ext cx="0" cy="0"/>
    <xdr:pic>
      <xdr:nvPicPr>
        <xdr:cNvPr id="338" name="Picture 337">
          <a:extLst>
            <a:ext uri="{FF2B5EF4-FFF2-40B4-BE49-F238E27FC236}">
              <a16:creationId xmlns:a16="http://schemas.microsoft.com/office/drawing/2014/main" id="{51227824-6ABA-5F49-B851-F6FACC1724D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128500" y="17602200"/>
          <a:ext cx="0" cy="0"/>
        </a:xfrm>
        <a:prstGeom prst="rect">
          <a:avLst/>
        </a:prstGeom>
      </xdr:spPr>
    </xdr:pic>
    <xdr:clientData/>
  </xdr:oneCellAnchor>
  <xdr:oneCellAnchor>
    <xdr:from>
      <xdr:col>49</xdr:col>
      <xdr:colOff>571500</xdr:colOff>
      <xdr:row>89</xdr:row>
      <xdr:rowOff>127000</xdr:rowOff>
    </xdr:from>
    <xdr:ext cx="0" cy="0"/>
    <xdr:pic>
      <xdr:nvPicPr>
        <xdr:cNvPr id="339" name="Picture 338">
          <a:extLst>
            <a:ext uri="{FF2B5EF4-FFF2-40B4-BE49-F238E27FC236}">
              <a16:creationId xmlns:a16="http://schemas.microsoft.com/office/drawing/2014/main" id="{3142AE55-8BED-224E-B34C-1F488A51774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128500" y="17602200"/>
          <a:ext cx="0" cy="0"/>
        </a:xfrm>
        <a:prstGeom prst="rect">
          <a:avLst/>
        </a:prstGeom>
      </xdr:spPr>
    </xdr:pic>
    <xdr:clientData/>
  </xdr:oneCellAnchor>
  <xdr:oneCellAnchor>
    <xdr:from>
      <xdr:col>49</xdr:col>
      <xdr:colOff>660400</xdr:colOff>
      <xdr:row>98</xdr:row>
      <xdr:rowOff>12700</xdr:rowOff>
    </xdr:from>
    <xdr:ext cx="0" cy="0"/>
    <xdr:pic>
      <xdr:nvPicPr>
        <xdr:cNvPr id="340" name="Picture 339">
          <a:extLst>
            <a:ext uri="{FF2B5EF4-FFF2-40B4-BE49-F238E27FC236}">
              <a16:creationId xmlns:a16="http://schemas.microsoft.com/office/drawing/2014/main" id="{9367EE80-DEF4-7647-B64E-E5297CCCEE7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217400" y="19316700"/>
          <a:ext cx="0" cy="0"/>
        </a:xfrm>
        <a:prstGeom prst="rect">
          <a:avLst/>
        </a:prstGeom>
      </xdr:spPr>
    </xdr:pic>
    <xdr:clientData/>
  </xdr:oneCellAnchor>
  <xdr:oneCellAnchor>
    <xdr:from>
      <xdr:col>49</xdr:col>
      <xdr:colOff>571500</xdr:colOff>
      <xdr:row>89</xdr:row>
      <xdr:rowOff>127000</xdr:rowOff>
    </xdr:from>
    <xdr:ext cx="0" cy="0"/>
    <xdr:pic>
      <xdr:nvPicPr>
        <xdr:cNvPr id="341" name="Picture 340">
          <a:extLst>
            <a:ext uri="{FF2B5EF4-FFF2-40B4-BE49-F238E27FC236}">
              <a16:creationId xmlns:a16="http://schemas.microsoft.com/office/drawing/2014/main" id="{8D209AB6-2C9B-8B43-A611-49507FCA650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128500" y="17602200"/>
          <a:ext cx="0" cy="0"/>
        </a:xfrm>
        <a:prstGeom prst="rect">
          <a:avLst/>
        </a:prstGeom>
      </xdr:spPr>
    </xdr:pic>
    <xdr:clientData/>
  </xdr:oneCellAnchor>
  <xdr:oneCellAnchor>
    <xdr:from>
      <xdr:col>50</xdr:col>
      <xdr:colOff>571500</xdr:colOff>
      <xdr:row>89</xdr:row>
      <xdr:rowOff>127000</xdr:rowOff>
    </xdr:from>
    <xdr:ext cx="0" cy="0"/>
    <xdr:pic>
      <xdr:nvPicPr>
        <xdr:cNvPr id="342" name="Picture 341">
          <a:extLst>
            <a:ext uri="{FF2B5EF4-FFF2-40B4-BE49-F238E27FC236}">
              <a16:creationId xmlns:a16="http://schemas.microsoft.com/office/drawing/2014/main" id="{3BE59F3E-C9B8-B24F-993D-9AF43968996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954000" y="17602200"/>
          <a:ext cx="0" cy="0"/>
        </a:xfrm>
        <a:prstGeom prst="rect">
          <a:avLst/>
        </a:prstGeom>
      </xdr:spPr>
    </xdr:pic>
    <xdr:clientData/>
  </xdr:oneCellAnchor>
  <xdr:oneCellAnchor>
    <xdr:from>
      <xdr:col>50</xdr:col>
      <xdr:colOff>571500</xdr:colOff>
      <xdr:row>89</xdr:row>
      <xdr:rowOff>127000</xdr:rowOff>
    </xdr:from>
    <xdr:ext cx="0" cy="0"/>
    <xdr:pic>
      <xdr:nvPicPr>
        <xdr:cNvPr id="343" name="Picture 342">
          <a:extLst>
            <a:ext uri="{FF2B5EF4-FFF2-40B4-BE49-F238E27FC236}">
              <a16:creationId xmlns:a16="http://schemas.microsoft.com/office/drawing/2014/main" id="{F1E10ABC-C1D9-5A43-83EA-1D31044B4FA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954000" y="17602200"/>
          <a:ext cx="0" cy="0"/>
        </a:xfrm>
        <a:prstGeom prst="rect">
          <a:avLst/>
        </a:prstGeom>
      </xdr:spPr>
    </xdr:pic>
    <xdr:clientData/>
  </xdr:oneCellAnchor>
  <xdr:oneCellAnchor>
    <xdr:from>
      <xdr:col>50</xdr:col>
      <xdr:colOff>660400</xdr:colOff>
      <xdr:row>98</xdr:row>
      <xdr:rowOff>12700</xdr:rowOff>
    </xdr:from>
    <xdr:ext cx="0" cy="0"/>
    <xdr:pic>
      <xdr:nvPicPr>
        <xdr:cNvPr id="344" name="Picture 343">
          <a:extLst>
            <a:ext uri="{FF2B5EF4-FFF2-40B4-BE49-F238E27FC236}">
              <a16:creationId xmlns:a16="http://schemas.microsoft.com/office/drawing/2014/main" id="{22996CB3-58A0-F148-BA64-D65A28C6A81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3042900" y="19316700"/>
          <a:ext cx="0" cy="0"/>
        </a:xfrm>
        <a:prstGeom prst="rect">
          <a:avLst/>
        </a:prstGeom>
      </xdr:spPr>
    </xdr:pic>
    <xdr:clientData/>
  </xdr:oneCellAnchor>
  <xdr:oneCellAnchor>
    <xdr:from>
      <xdr:col>50</xdr:col>
      <xdr:colOff>571500</xdr:colOff>
      <xdr:row>89</xdr:row>
      <xdr:rowOff>127000</xdr:rowOff>
    </xdr:from>
    <xdr:ext cx="0" cy="0"/>
    <xdr:pic>
      <xdr:nvPicPr>
        <xdr:cNvPr id="345" name="Picture 344">
          <a:extLst>
            <a:ext uri="{FF2B5EF4-FFF2-40B4-BE49-F238E27FC236}">
              <a16:creationId xmlns:a16="http://schemas.microsoft.com/office/drawing/2014/main" id="{F7006119-F8F8-6543-9589-204C7507B08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954000" y="17602200"/>
          <a:ext cx="0" cy="0"/>
        </a:xfrm>
        <a:prstGeom prst="rect">
          <a:avLst/>
        </a:prstGeom>
      </xdr:spPr>
    </xdr:pic>
    <xdr:clientData/>
  </xdr:oneCellAnchor>
  <xdr:oneCellAnchor>
    <xdr:from>
      <xdr:col>49</xdr:col>
      <xdr:colOff>571500</xdr:colOff>
      <xdr:row>89</xdr:row>
      <xdr:rowOff>127000</xdr:rowOff>
    </xdr:from>
    <xdr:ext cx="0" cy="0"/>
    <xdr:pic>
      <xdr:nvPicPr>
        <xdr:cNvPr id="346" name="Picture 345">
          <a:extLst>
            <a:ext uri="{FF2B5EF4-FFF2-40B4-BE49-F238E27FC236}">
              <a16:creationId xmlns:a16="http://schemas.microsoft.com/office/drawing/2014/main" id="{E6DF16B1-70C3-4C45-B0AB-EB00302665C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128500" y="17602200"/>
          <a:ext cx="0" cy="0"/>
        </a:xfrm>
        <a:prstGeom prst="rect">
          <a:avLst/>
        </a:prstGeom>
      </xdr:spPr>
    </xdr:pic>
    <xdr:clientData/>
  </xdr:oneCellAnchor>
  <xdr:oneCellAnchor>
    <xdr:from>
      <xdr:col>49</xdr:col>
      <xdr:colOff>571500</xdr:colOff>
      <xdr:row>89</xdr:row>
      <xdr:rowOff>127000</xdr:rowOff>
    </xdr:from>
    <xdr:ext cx="0" cy="0"/>
    <xdr:pic>
      <xdr:nvPicPr>
        <xdr:cNvPr id="347" name="Picture 346">
          <a:extLst>
            <a:ext uri="{FF2B5EF4-FFF2-40B4-BE49-F238E27FC236}">
              <a16:creationId xmlns:a16="http://schemas.microsoft.com/office/drawing/2014/main" id="{66D2CE79-B382-3248-A58E-BA64D492719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128500" y="17602200"/>
          <a:ext cx="0" cy="0"/>
        </a:xfrm>
        <a:prstGeom prst="rect">
          <a:avLst/>
        </a:prstGeom>
      </xdr:spPr>
    </xdr:pic>
    <xdr:clientData/>
  </xdr:oneCellAnchor>
  <xdr:oneCellAnchor>
    <xdr:from>
      <xdr:col>49</xdr:col>
      <xdr:colOff>660400</xdr:colOff>
      <xdr:row>98</xdr:row>
      <xdr:rowOff>12700</xdr:rowOff>
    </xdr:from>
    <xdr:ext cx="0" cy="0"/>
    <xdr:pic>
      <xdr:nvPicPr>
        <xdr:cNvPr id="348" name="Picture 347">
          <a:extLst>
            <a:ext uri="{FF2B5EF4-FFF2-40B4-BE49-F238E27FC236}">
              <a16:creationId xmlns:a16="http://schemas.microsoft.com/office/drawing/2014/main" id="{620DE2F7-4B43-4044-BF08-A6E18953AB7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217400" y="19316700"/>
          <a:ext cx="0" cy="0"/>
        </a:xfrm>
        <a:prstGeom prst="rect">
          <a:avLst/>
        </a:prstGeom>
      </xdr:spPr>
    </xdr:pic>
    <xdr:clientData/>
  </xdr:oneCellAnchor>
  <xdr:oneCellAnchor>
    <xdr:from>
      <xdr:col>49</xdr:col>
      <xdr:colOff>571500</xdr:colOff>
      <xdr:row>89</xdr:row>
      <xdr:rowOff>127000</xdr:rowOff>
    </xdr:from>
    <xdr:ext cx="0" cy="0"/>
    <xdr:pic>
      <xdr:nvPicPr>
        <xdr:cNvPr id="349" name="Picture 348">
          <a:extLst>
            <a:ext uri="{FF2B5EF4-FFF2-40B4-BE49-F238E27FC236}">
              <a16:creationId xmlns:a16="http://schemas.microsoft.com/office/drawing/2014/main" id="{EB4F6DB6-53A6-354C-A757-803F49929B8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128500" y="17602200"/>
          <a:ext cx="0" cy="0"/>
        </a:xfrm>
        <a:prstGeom prst="rect">
          <a:avLst/>
        </a:prstGeom>
      </xdr:spPr>
    </xdr:pic>
    <xdr:clientData/>
  </xdr:oneCellAnchor>
  <xdr:oneCellAnchor>
    <xdr:from>
      <xdr:col>50</xdr:col>
      <xdr:colOff>571500</xdr:colOff>
      <xdr:row>89</xdr:row>
      <xdr:rowOff>127000</xdr:rowOff>
    </xdr:from>
    <xdr:ext cx="0" cy="0"/>
    <xdr:pic>
      <xdr:nvPicPr>
        <xdr:cNvPr id="350" name="Picture 349">
          <a:extLst>
            <a:ext uri="{FF2B5EF4-FFF2-40B4-BE49-F238E27FC236}">
              <a16:creationId xmlns:a16="http://schemas.microsoft.com/office/drawing/2014/main" id="{C1AF9069-E8AE-0A4D-AE5F-523C62EEAAA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954000" y="17602200"/>
          <a:ext cx="0" cy="0"/>
        </a:xfrm>
        <a:prstGeom prst="rect">
          <a:avLst/>
        </a:prstGeom>
      </xdr:spPr>
    </xdr:pic>
    <xdr:clientData/>
  </xdr:oneCellAnchor>
  <xdr:oneCellAnchor>
    <xdr:from>
      <xdr:col>50</xdr:col>
      <xdr:colOff>571500</xdr:colOff>
      <xdr:row>89</xdr:row>
      <xdr:rowOff>127000</xdr:rowOff>
    </xdr:from>
    <xdr:ext cx="0" cy="0"/>
    <xdr:pic>
      <xdr:nvPicPr>
        <xdr:cNvPr id="351" name="Picture 350">
          <a:extLst>
            <a:ext uri="{FF2B5EF4-FFF2-40B4-BE49-F238E27FC236}">
              <a16:creationId xmlns:a16="http://schemas.microsoft.com/office/drawing/2014/main" id="{B8C12C9A-D7FA-1F49-A9FD-A956DE77547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954000" y="17602200"/>
          <a:ext cx="0" cy="0"/>
        </a:xfrm>
        <a:prstGeom prst="rect">
          <a:avLst/>
        </a:prstGeom>
      </xdr:spPr>
    </xdr:pic>
    <xdr:clientData/>
  </xdr:oneCellAnchor>
  <xdr:oneCellAnchor>
    <xdr:from>
      <xdr:col>50</xdr:col>
      <xdr:colOff>660400</xdr:colOff>
      <xdr:row>98</xdr:row>
      <xdr:rowOff>12700</xdr:rowOff>
    </xdr:from>
    <xdr:ext cx="0" cy="0"/>
    <xdr:pic>
      <xdr:nvPicPr>
        <xdr:cNvPr id="352" name="Picture 351">
          <a:extLst>
            <a:ext uri="{FF2B5EF4-FFF2-40B4-BE49-F238E27FC236}">
              <a16:creationId xmlns:a16="http://schemas.microsoft.com/office/drawing/2014/main" id="{78D5EEE5-85E2-264D-A003-FDC11DA7B5E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3042900" y="19316700"/>
          <a:ext cx="0" cy="0"/>
        </a:xfrm>
        <a:prstGeom prst="rect">
          <a:avLst/>
        </a:prstGeom>
      </xdr:spPr>
    </xdr:pic>
    <xdr:clientData/>
  </xdr:oneCellAnchor>
  <xdr:oneCellAnchor>
    <xdr:from>
      <xdr:col>50</xdr:col>
      <xdr:colOff>571500</xdr:colOff>
      <xdr:row>89</xdr:row>
      <xdr:rowOff>127000</xdr:rowOff>
    </xdr:from>
    <xdr:ext cx="0" cy="0"/>
    <xdr:pic>
      <xdr:nvPicPr>
        <xdr:cNvPr id="353" name="Picture 352">
          <a:extLst>
            <a:ext uri="{FF2B5EF4-FFF2-40B4-BE49-F238E27FC236}">
              <a16:creationId xmlns:a16="http://schemas.microsoft.com/office/drawing/2014/main" id="{DAAC17FF-7938-FD4D-B43B-7FD4904912C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954000" y="17602200"/>
          <a:ext cx="0" cy="0"/>
        </a:xfrm>
        <a:prstGeom prst="rect">
          <a:avLst/>
        </a:prstGeom>
      </xdr:spPr>
    </xdr:pic>
    <xdr:clientData/>
  </xdr:oneCellAnchor>
  <xdr:oneCellAnchor>
    <xdr:from>
      <xdr:col>49</xdr:col>
      <xdr:colOff>571500</xdr:colOff>
      <xdr:row>89</xdr:row>
      <xdr:rowOff>127000</xdr:rowOff>
    </xdr:from>
    <xdr:ext cx="0" cy="0"/>
    <xdr:pic>
      <xdr:nvPicPr>
        <xdr:cNvPr id="354" name="Picture 353">
          <a:extLst>
            <a:ext uri="{FF2B5EF4-FFF2-40B4-BE49-F238E27FC236}">
              <a16:creationId xmlns:a16="http://schemas.microsoft.com/office/drawing/2014/main" id="{670B2BA7-6F75-284C-9E4F-30A0E5656FA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128500" y="17602200"/>
          <a:ext cx="0" cy="0"/>
        </a:xfrm>
        <a:prstGeom prst="rect">
          <a:avLst/>
        </a:prstGeom>
      </xdr:spPr>
    </xdr:pic>
    <xdr:clientData/>
  </xdr:oneCellAnchor>
  <xdr:oneCellAnchor>
    <xdr:from>
      <xdr:col>49</xdr:col>
      <xdr:colOff>571500</xdr:colOff>
      <xdr:row>89</xdr:row>
      <xdr:rowOff>127000</xdr:rowOff>
    </xdr:from>
    <xdr:ext cx="0" cy="0"/>
    <xdr:pic>
      <xdr:nvPicPr>
        <xdr:cNvPr id="355" name="Picture 354">
          <a:extLst>
            <a:ext uri="{FF2B5EF4-FFF2-40B4-BE49-F238E27FC236}">
              <a16:creationId xmlns:a16="http://schemas.microsoft.com/office/drawing/2014/main" id="{5FD0E8C9-0F2C-5249-A5BE-9D1FDAD3341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128500" y="17602200"/>
          <a:ext cx="0" cy="0"/>
        </a:xfrm>
        <a:prstGeom prst="rect">
          <a:avLst/>
        </a:prstGeom>
      </xdr:spPr>
    </xdr:pic>
    <xdr:clientData/>
  </xdr:oneCellAnchor>
  <xdr:oneCellAnchor>
    <xdr:from>
      <xdr:col>49</xdr:col>
      <xdr:colOff>660400</xdr:colOff>
      <xdr:row>98</xdr:row>
      <xdr:rowOff>12700</xdr:rowOff>
    </xdr:from>
    <xdr:ext cx="0" cy="0"/>
    <xdr:pic>
      <xdr:nvPicPr>
        <xdr:cNvPr id="356" name="Picture 355">
          <a:extLst>
            <a:ext uri="{FF2B5EF4-FFF2-40B4-BE49-F238E27FC236}">
              <a16:creationId xmlns:a16="http://schemas.microsoft.com/office/drawing/2014/main" id="{8C7543F8-1BC5-AA40-96B9-E5BFEDC8B7D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217400" y="19316700"/>
          <a:ext cx="0" cy="0"/>
        </a:xfrm>
        <a:prstGeom prst="rect">
          <a:avLst/>
        </a:prstGeom>
      </xdr:spPr>
    </xdr:pic>
    <xdr:clientData/>
  </xdr:oneCellAnchor>
  <xdr:oneCellAnchor>
    <xdr:from>
      <xdr:col>49</xdr:col>
      <xdr:colOff>571500</xdr:colOff>
      <xdr:row>89</xdr:row>
      <xdr:rowOff>127000</xdr:rowOff>
    </xdr:from>
    <xdr:ext cx="0" cy="0"/>
    <xdr:pic>
      <xdr:nvPicPr>
        <xdr:cNvPr id="357" name="Picture 356">
          <a:extLst>
            <a:ext uri="{FF2B5EF4-FFF2-40B4-BE49-F238E27FC236}">
              <a16:creationId xmlns:a16="http://schemas.microsoft.com/office/drawing/2014/main" id="{0220CD2B-9ACC-7145-A633-F65E66B6F57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128500" y="17602200"/>
          <a:ext cx="0" cy="0"/>
        </a:xfrm>
        <a:prstGeom prst="rect">
          <a:avLst/>
        </a:prstGeom>
      </xdr:spPr>
    </xdr:pic>
    <xdr:clientData/>
  </xdr:oneCellAnchor>
  <xdr:oneCellAnchor>
    <xdr:from>
      <xdr:col>50</xdr:col>
      <xdr:colOff>571500</xdr:colOff>
      <xdr:row>89</xdr:row>
      <xdr:rowOff>127000</xdr:rowOff>
    </xdr:from>
    <xdr:ext cx="0" cy="0"/>
    <xdr:pic>
      <xdr:nvPicPr>
        <xdr:cNvPr id="358" name="Picture 357">
          <a:extLst>
            <a:ext uri="{FF2B5EF4-FFF2-40B4-BE49-F238E27FC236}">
              <a16:creationId xmlns:a16="http://schemas.microsoft.com/office/drawing/2014/main" id="{F09C5218-836F-9441-ABA3-E432DB0F6F6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954000" y="17602200"/>
          <a:ext cx="0" cy="0"/>
        </a:xfrm>
        <a:prstGeom prst="rect">
          <a:avLst/>
        </a:prstGeom>
      </xdr:spPr>
    </xdr:pic>
    <xdr:clientData/>
  </xdr:oneCellAnchor>
  <xdr:oneCellAnchor>
    <xdr:from>
      <xdr:col>50</xdr:col>
      <xdr:colOff>571500</xdr:colOff>
      <xdr:row>89</xdr:row>
      <xdr:rowOff>127000</xdr:rowOff>
    </xdr:from>
    <xdr:ext cx="0" cy="0"/>
    <xdr:pic>
      <xdr:nvPicPr>
        <xdr:cNvPr id="359" name="Picture 358">
          <a:extLst>
            <a:ext uri="{FF2B5EF4-FFF2-40B4-BE49-F238E27FC236}">
              <a16:creationId xmlns:a16="http://schemas.microsoft.com/office/drawing/2014/main" id="{F1846EF7-7CBF-7E4D-84FB-F775722A4D8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954000" y="17602200"/>
          <a:ext cx="0" cy="0"/>
        </a:xfrm>
        <a:prstGeom prst="rect">
          <a:avLst/>
        </a:prstGeom>
      </xdr:spPr>
    </xdr:pic>
    <xdr:clientData/>
  </xdr:oneCellAnchor>
  <xdr:oneCellAnchor>
    <xdr:from>
      <xdr:col>50</xdr:col>
      <xdr:colOff>660400</xdr:colOff>
      <xdr:row>98</xdr:row>
      <xdr:rowOff>12700</xdr:rowOff>
    </xdr:from>
    <xdr:ext cx="0" cy="0"/>
    <xdr:pic>
      <xdr:nvPicPr>
        <xdr:cNvPr id="360" name="Picture 359">
          <a:extLst>
            <a:ext uri="{FF2B5EF4-FFF2-40B4-BE49-F238E27FC236}">
              <a16:creationId xmlns:a16="http://schemas.microsoft.com/office/drawing/2014/main" id="{E718B7AE-F40A-2C47-8699-57718E17D65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3042900" y="19316700"/>
          <a:ext cx="0" cy="0"/>
        </a:xfrm>
        <a:prstGeom prst="rect">
          <a:avLst/>
        </a:prstGeom>
      </xdr:spPr>
    </xdr:pic>
    <xdr:clientData/>
  </xdr:oneCellAnchor>
  <xdr:oneCellAnchor>
    <xdr:from>
      <xdr:col>50</xdr:col>
      <xdr:colOff>571500</xdr:colOff>
      <xdr:row>89</xdr:row>
      <xdr:rowOff>127000</xdr:rowOff>
    </xdr:from>
    <xdr:ext cx="0" cy="0"/>
    <xdr:pic>
      <xdr:nvPicPr>
        <xdr:cNvPr id="361" name="Picture 360">
          <a:extLst>
            <a:ext uri="{FF2B5EF4-FFF2-40B4-BE49-F238E27FC236}">
              <a16:creationId xmlns:a16="http://schemas.microsoft.com/office/drawing/2014/main" id="{4BFB4963-5875-C344-B3D1-5F7B50E935A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954000" y="17602200"/>
          <a:ext cx="0" cy="0"/>
        </a:xfrm>
        <a:prstGeom prst="rect">
          <a:avLst/>
        </a:prstGeom>
      </xdr:spPr>
    </xdr:pic>
    <xdr:clientData/>
  </xdr:oneCellAnchor>
  <xdr:oneCellAnchor>
    <xdr:from>
      <xdr:col>49</xdr:col>
      <xdr:colOff>571500</xdr:colOff>
      <xdr:row>89</xdr:row>
      <xdr:rowOff>127000</xdr:rowOff>
    </xdr:from>
    <xdr:ext cx="0" cy="0"/>
    <xdr:pic>
      <xdr:nvPicPr>
        <xdr:cNvPr id="362" name="Picture 361">
          <a:extLst>
            <a:ext uri="{FF2B5EF4-FFF2-40B4-BE49-F238E27FC236}">
              <a16:creationId xmlns:a16="http://schemas.microsoft.com/office/drawing/2014/main" id="{C2591224-2236-1D4F-A1CB-4843C006952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128500" y="17602200"/>
          <a:ext cx="0" cy="0"/>
        </a:xfrm>
        <a:prstGeom prst="rect">
          <a:avLst/>
        </a:prstGeom>
      </xdr:spPr>
    </xdr:pic>
    <xdr:clientData/>
  </xdr:oneCellAnchor>
  <xdr:oneCellAnchor>
    <xdr:from>
      <xdr:col>49</xdr:col>
      <xdr:colOff>571500</xdr:colOff>
      <xdr:row>89</xdr:row>
      <xdr:rowOff>127000</xdr:rowOff>
    </xdr:from>
    <xdr:ext cx="0" cy="0"/>
    <xdr:pic>
      <xdr:nvPicPr>
        <xdr:cNvPr id="363" name="Picture 362">
          <a:extLst>
            <a:ext uri="{FF2B5EF4-FFF2-40B4-BE49-F238E27FC236}">
              <a16:creationId xmlns:a16="http://schemas.microsoft.com/office/drawing/2014/main" id="{0B754C31-3FB3-D84B-955F-350EC0DA12E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128500" y="17602200"/>
          <a:ext cx="0" cy="0"/>
        </a:xfrm>
        <a:prstGeom prst="rect">
          <a:avLst/>
        </a:prstGeom>
      </xdr:spPr>
    </xdr:pic>
    <xdr:clientData/>
  </xdr:oneCellAnchor>
  <xdr:oneCellAnchor>
    <xdr:from>
      <xdr:col>49</xdr:col>
      <xdr:colOff>660400</xdr:colOff>
      <xdr:row>98</xdr:row>
      <xdr:rowOff>12700</xdr:rowOff>
    </xdr:from>
    <xdr:ext cx="0" cy="0"/>
    <xdr:pic>
      <xdr:nvPicPr>
        <xdr:cNvPr id="364" name="Picture 363">
          <a:extLst>
            <a:ext uri="{FF2B5EF4-FFF2-40B4-BE49-F238E27FC236}">
              <a16:creationId xmlns:a16="http://schemas.microsoft.com/office/drawing/2014/main" id="{2A18D09D-8704-F24C-9174-8E0F3852E2E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217400" y="19316700"/>
          <a:ext cx="0" cy="0"/>
        </a:xfrm>
        <a:prstGeom prst="rect">
          <a:avLst/>
        </a:prstGeom>
      </xdr:spPr>
    </xdr:pic>
    <xdr:clientData/>
  </xdr:oneCellAnchor>
  <xdr:oneCellAnchor>
    <xdr:from>
      <xdr:col>49</xdr:col>
      <xdr:colOff>571500</xdr:colOff>
      <xdr:row>89</xdr:row>
      <xdr:rowOff>127000</xdr:rowOff>
    </xdr:from>
    <xdr:ext cx="0" cy="0"/>
    <xdr:pic>
      <xdr:nvPicPr>
        <xdr:cNvPr id="365" name="Picture 364">
          <a:extLst>
            <a:ext uri="{FF2B5EF4-FFF2-40B4-BE49-F238E27FC236}">
              <a16:creationId xmlns:a16="http://schemas.microsoft.com/office/drawing/2014/main" id="{BEF26D6D-D2CF-324C-BEA2-4CE4D0324C2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128500" y="17602200"/>
          <a:ext cx="0" cy="0"/>
        </a:xfrm>
        <a:prstGeom prst="rect">
          <a:avLst/>
        </a:prstGeom>
      </xdr:spPr>
    </xdr:pic>
    <xdr:clientData/>
  </xdr:oneCellAnchor>
  <xdr:oneCellAnchor>
    <xdr:from>
      <xdr:col>50</xdr:col>
      <xdr:colOff>571500</xdr:colOff>
      <xdr:row>89</xdr:row>
      <xdr:rowOff>127000</xdr:rowOff>
    </xdr:from>
    <xdr:ext cx="0" cy="0"/>
    <xdr:pic>
      <xdr:nvPicPr>
        <xdr:cNvPr id="366" name="Picture 365">
          <a:extLst>
            <a:ext uri="{FF2B5EF4-FFF2-40B4-BE49-F238E27FC236}">
              <a16:creationId xmlns:a16="http://schemas.microsoft.com/office/drawing/2014/main" id="{57A21D0F-F08D-B549-9A82-85597BD02D9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954000" y="17602200"/>
          <a:ext cx="0" cy="0"/>
        </a:xfrm>
        <a:prstGeom prst="rect">
          <a:avLst/>
        </a:prstGeom>
      </xdr:spPr>
    </xdr:pic>
    <xdr:clientData/>
  </xdr:oneCellAnchor>
  <xdr:oneCellAnchor>
    <xdr:from>
      <xdr:col>50</xdr:col>
      <xdr:colOff>571500</xdr:colOff>
      <xdr:row>89</xdr:row>
      <xdr:rowOff>127000</xdr:rowOff>
    </xdr:from>
    <xdr:ext cx="0" cy="0"/>
    <xdr:pic>
      <xdr:nvPicPr>
        <xdr:cNvPr id="367" name="Picture 366">
          <a:extLst>
            <a:ext uri="{FF2B5EF4-FFF2-40B4-BE49-F238E27FC236}">
              <a16:creationId xmlns:a16="http://schemas.microsoft.com/office/drawing/2014/main" id="{343E33FD-9042-C541-BBE5-655177C93A3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954000" y="17602200"/>
          <a:ext cx="0" cy="0"/>
        </a:xfrm>
        <a:prstGeom prst="rect">
          <a:avLst/>
        </a:prstGeom>
      </xdr:spPr>
    </xdr:pic>
    <xdr:clientData/>
  </xdr:oneCellAnchor>
  <xdr:oneCellAnchor>
    <xdr:from>
      <xdr:col>50</xdr:col>
      <xdr:colOff>660400</xdr:colOff>
      <xdr:row>98</xdr:row>
      <xdr:rowOff>12700</xdr:rowOff>
    </xdr:from>
    <xdr:ext cx="0" cy="0"/>
    <xdr:pic>
      <xdr:nvPicPr>
        <xdr:cNvPr id="368" name="Picture 367">
          <a:extLst>
            <a:ext uri="{FF2B5EF4-FFF2-40B4-BE49-F238E27FC236}">
              <a16:creationId xmlns:a16="http://schemas.microsoft.com/office/drawing/2014/main" id="{AE6C8B67-46C9-614C-A10A-A8F16D08F54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3042900" y="19316700"/>
          <a:ext cx="0" cy="0"/>
        </a:xfrm>
        <a:prstGeom prst="rect">
          <a:avLst/>
        </a:prstGeom>
      </xdr:spPr>
    </xdr:pic>
    <xdr:clientData/>
  </xdr:oneCellAnchor>
  <xdr:oneCellAnchor>
    <xdr:from>
      <xdr:col>50</xdr:col>
      <xdr:colOff>571500</xdr:colOff>
      <xdr:row>89</xdr:row>
      <xdr:rowOff>127000</xdr:rowOff>
    </xdr:from>
    <xdr:ext cx="0" cy="0"/>
    <xdr:pic>
      <xdr:nvPicPr>
        <xdr:cNvPr id="369" name="Picture 368">
          <a:extLst>
            <a:ext uri="{FF2B5EF4-FFF2-40B4-BE49-F238E27FC236}">
              <a16:creationId xmlns:a16="http://schemas.microsoft.com/office/drawing/2014/main" id="{A90D562A-258D-5E47-9ADF-C7E5D22DDB1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954000" y="17602200"/>
          <a:ext cx="0" cy="0"/>
        </a:xfrm>
        <a:prstGeom prst="rect">
          <a:avLst/>
        </a:prstGeom>
      </xdr:spPr>
    </xdr:pic>
    <xdr:clientData/>
  </xdr:one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0A3B88-C9EA-9E4B-8E70-14D0C8A719E0}">
  <dimension ref="B2:AD37"/>
  <sheetViews>
    <sheetView topLeftCell="E1" zoomScale="89" workbookViewId="0">
      <selection activeCell="M2" sqref="M2"/>
    </sheetView>
  </sheetViews>
  <sheetFormatPr baseColWidth="10" defaultColWidth="10.7109375" defaultRowHeight="16"/>
  <cols>
    <col min="1" max="1" width="3.140625" style="2" customWidth="1"/>
    <col min="2" max="8" width="11.7109375" style="2" customWidth="1"/>
    <col min="9" max="9" width="10.7109375" style="2"/>
    <col min="10" max="10" width="12.85546875" style="2" customWidth="1"/>
    <col min="11" max="12" width="10.28515625" style="2" customWidth="1"/>
    <col min="13" max="13" width="24.42578125" style="2" customWidth="1"/>
    <col min="14" max="15" width="10.7109375" style="2"/>
    <col min="16" max="23" width="18.42578125" style="2" customWidth="1"/>
    <col min="24" max="25" width="28.7109375" style="2" customWidth="1"/>
    <col min="26" max="16384" width="10.7109375" style="2"/>
  </cols>
  <sheetData>
    <row r="2" spans="2:30">
      <c r="B2" s="2" t="s">
        <v>0</v>
      </c>
      <c r="J2" s="2" t="s">
        <v>1</v>
      </c>
      <c r="O2" s="2" t="s">
        <v>2</v>
      </c>
    </row>
    <row r="3" spans="2:30">
      <c r="B3" s="3" t="s">
        <v>3</v>
      </c>
      <c r="C3" s="4" t="s">
        <v>4</v>
      </c>
      <c r="D3" s="4"/>
      <c r="E3" s="5"/>
      <c r="F3" s="4" t="s">
        <v>5</v>
      </c>
      <c r="G3" s="4"/>
      <c r="H3" s="5"/>
      <c r="J3" s="3"/>
      <c r="K3" s="4" t="s">
        <v>6</v>
      </c>
      <c r="L3" s="5"/>
      <c r="M3" s="6" t="s">
        <v>7</v>
      </c>
      <c r="O3" s="3"/>
      <c r="P3" s="4" t="s">
        <v>4</v>
      </c>
      <c r="Q3" s="4"/>
      <c r="R3" s="4"/>
      <c r="S3" s="5"/>
      <c r="T3" s="4" t="s">
        <v>8</v>
      </c>
      <c r="U3" s="4"/>
      <c r="V3" s="4"/>
      <c r="W3" s="5"/>
      <c r="X3" s="39" t="s">
        <v>9</v>
      </c>
      <c r="Y3" s="5"/>
    </row>
    <row r="4" spans="2:30">
      <c r="B4" s="9" t="s">
        <v>10</v>
      </c>
      <c r="C4" s="2" t="s">
        <v>11</v>
      </c>
      <c r="D4" s="2" t="s">
        <v>12</v>
      </c>
      <c r="E4" s="10" t="s">
        <v>13</v>
      </c>
      <c r="F4" s="2" t="s">
        <v>11</v>
      </c>
      <c r="G4" s="2" t="s">
        <v>12</v>
      </c>
      <c r="H4" s="10" t="s">
        <v>13</v>
      </c>
      <c r="J4" s="9" t="s">
        <v>10</v>
      </c>
      <c r="K4" s="2" t="s">
        <v>14</v>
      </c>
      <c r="L4" s="10" t="s">
        <v>15</v>
      </c>
      <c r="M4" s="6"/>
      <c r="O4" s="9" t="s">
        <v>10</v>
      </c>
      <c r="P4" s="2" t="s">
        <v>12</v>
      </c>
      <c r="R4" s="2" t="s">
        <v>13</v>
      </c>
      <c r="S4" s="10"/>
      <c r="T4" s="2" t="s">
        <v>12</v>
      </c>
      <c r="V4" s="2" t="s">
        <v>13</v>
      </c>
      <c r="W4" s="10"/>
      <c r="X4" s="2" t="s">
        <v>12</v>
      </c>
      <c r="Y4" s="12"/>
    </row>
    <row r="5" spans="2:30">
      <c r="B5" s="9" t="s">
        <v>16</v>
      </c>
      <c r="C5" s="13">
        <v>25.7</v>
      </c>
      <c r="D5" s="13">
        <v>17.2</v>
      </c>
      <c r="E5" s="14">
        <v>16.2</v>
      </c>
      <c r="H5" s="10"/>
      <c r="J5" s="9" t="s">
        <v>11</v>
      </c>
      <c r="K5" s="2">
        <v>4</v>
      </c>
      <c r="L5" s="10">
        <v>7</v>
      </c>
      <c r="M5" s="15">
        <f>K5/L5</f>
        <v>0.5714285714285714</v>
      </c>
      <c r="O5" s="9"/>
      <c r="P5" s="40" t="s">
        <v>17</v>
      </c>
      <c r="Q5" s="41" t="s">
        <v>18</v>
      </c>
      <c r="R5" s="40" t="s">
        <v>19</v>
      </c>
      <c r="S5" s="42" t="s">
        <v>20</v>
      </c>
      <c r="T5" s="40" t="s">
        <v>21</v>
      </c>
      <c r="U5" s="41" t="s">
        <v>20</v>
      </c>
      <c r="V5" s="40" t="s">
        <v>21</v>
      </c>
      <c r="W5" s="42" t="s">
        <v>20</v>
      </c>
      <c r="X5" s="40" t="s">
        <v>21</v>
      </c>
      <c r="Y5" s="43" t="s">
        <v>22</v>
      </c>
    </row>
    <row r="6" spans="2:30">
      <c r="B6" s="9" t="s">
        <v>23</v>
      </c>
      <c r="C6" s="13">
        <v>33.6</v>
      </c>
      <c r="D6" s="13">
        <v>17.8</v>
      </c>
      <c r="E6" s="14">
        <v>13.3</v>
      </c>
      <c r="F6" s="16">
        <f>(C6-C5)/C5</f>
        <v>0.30739299610894949</v>
      </c>
      <c r="G6" s="16">
        <f>(D6-D5)/D5</f>
        <v>3.4883720930232641E-2</v>
      </c>
      <c r="H6" s="15">
        <f>(E6-E5)/E5</f>
        <v>-0.17901234567901225</v>
      </c>
      <c r="J6" s="9" t="s">
        <v>12</v>
      </c>
      <c r="K6" s="2">
        <v>2</v>
      </c>
      <c r="L6" s="10">
        <v>4</v>
      </c>
      <c r="M6" s="15">
        <f>K6/L6</f>
        <v>0.5</v>
      </c>
      <c r="O6" s="9" t="s">
        <v>16</v>
      </c>
      <c r="P6" s="2">
        <v>34.5</v>
      </c>
      <c r="Q6" s="2">
        <v>31.2</v>
      </c>
      <c r="R6" s="2">
        <v>16.100000000000001</v>
      </c>
      <c r="S6" s="10">
        <v>14.1</v>
      </c>
      <c r="T6" s="17">
        <f>(P7-P6)/P6</f>
        <v>0.37101449275362308</v>
      </c>
      <c r="U6" s="17">
        <f>(Q7-Q6)/Q6</f>
        <v>0.52884615384615397</v>
      </c>
      <c r="V6" s="17">
        <f>(R7-R6)/R6</f>
        <v>3.7267080745341477E-2</v>
      </c>
      <c r="W6" s="18">
        <f>(S7-S6)/S6</f>
        <v>0.15602836879432633</v>
      </c>
      <c r="X6" s="17">
        <f>(P7-P6)/(Q7-Q6)</f>
        <v>0.77575757575757542</v>
      </c>
      <c r="Y6" s="18">
        <f>((Q7-Q6)-(P7-P6))/(Q7-Q6)</f>
        <v>0.22424242424242458</v>
      </c>
      <c r="AB6" s="1"/>
      <c r="AC6" s="1"/>
    </row>
    <row r="7" spans="2:30">
      <c r="B7" s="9"/>
      <c r="C7" s="13"/>
      <c r="D7" s="13"/>
      <c r="E7" s="14"/>
      <c r="H7" s="10"/>
      <c r="J7" s="9" t="s">
        <v>13</v>
      </c>
      <c r="K7" s="2">
        <v>0</v>
      </c>
      <c r="L7" s="10">
        <v>5</v>
      </c>
      <c r="M7" s="15">
        <f t="shared" ref="M7" si="0">K7/L7</f>
        <v>0</v>
      </c>
      <c r="O7" s="9" t="s">
        <v>24</v>
      </c>
      <c r="P7" s="2">
        <v>47.3</v>
      </c>
      <c r="Q7" s="2">
        <v>47.7</v>
      </c>
      <c r="R7" s="2">
        <v>16.7</v>
      </c>
      <c r="S7" s="10">
        <v>16.3</v>
      </c>
      <c r="T7" s="19"/>
      <c r="U7" s="19"/>
      <c r="V7" s="17"/>
      <c r="W7" s="20"/>
      <c r="X7" s="19"/>
      <c r="Y7" s="20"/>
      <c r="Z7" s="21"/>
      <c r="AA7" s="21"/>
      <c r="AB7" s="22"/>
      <c r="AC7" s="21"/>
      <c r="AD7" s="21"/>
    </row>
    <row r="8" spans="2:30">
      <c r="B8" s="9" t="s">
        <v>25</v>
      </c>
      <c r="C8" s="13" t="s">
        <v>11</v>
      </c>
      <c r="D8" s="13" t="s">
        <v>12</v>
      </c>
      <c r="E8" s="14" t="s">
        <v>13</v>
      </c>
      <c r="F8" s="2" t="s">
        <v>11</v>
      </c>
      <c r="G8" s="2" t="s">
        <v>12</v>
      </c>
      <c r="H8" s="10" t="s">
        <v>13</v>
      </c>
      <c r="J8" s="9"/>
      <c r="L8" s="10"/>
      <c r="M8" s="10"/>
      <c r="O8" s="9"/>
      <c r="S8" s="10"/>
      <c r="T8" s="19"/>
      <c r="U8" s="19"/>
      <c r="V8" s="17"/>
      <c r="W8" s="20"/>
      <c r="X8" s="19"/>
      <c r="Y8" s="20"/>
      <c r="Z8" s="19"/>
      <c r="AA8" s="19"/>
      <c r="AB8" s="23"/>
    </row>
    <row r="9" spans="2:30">
      <c r="B9" s="9" t="s">
        <v>16</v>
      </c>
      <c r="C9" s="13">
        <v>24.7</v>
      </c>
      <c r="D9" s="13">
        <v>15.5</v>
      </c>
      <c r="E9" s="14">
        <v>19.399999999999999</v>
      </c>
      <c r="H9" s="10"/>
      <c r="J9" s="9" t="s">
        <v>25</v>
      </c>
      <c r="K9" s="2" t="s">
        <v>14</v>
      </c>
      <c r="L9" s="10" t="s">
        <v>15</v>
      </c>
      <c r="M9" s="10"/>
      <c r="O9" s="9" t="s">
        <v>26</v>
      </c>
      <c r="P9" s="2" t="s">
        <v>12</v>
      </c>
      <c r="R9" s="2" t="s">
        <v>13</v>
      </c>
      <c r="S9" s="10"/>
      <c r="T9" s="19" t="s">
        <v>12</v>
      </c>
      <c r="U9" s="19"/>
      <c r="V9" s="19" t="s">
        <v>13</v>
      </c>
      <c r="W9" s="20"/>
      <c r="X9" s="24" t="s">
        <v>27</v>
      </c>
      <c r="Y9" s="20"/>
      <c r="Z9" s="24"/>
      <c r="AA9" s="19"/>
      <c r="AB9" s="23"/>
    </row>
    <row r="10" spans="2:30">
      <c r="B10" s="9" t="s">
        <v>23</v>
      </c>
      <c r="C10" s="13">
        <v>32</v>
      </c>
      <c r="D10" s="13">
        <v>18.600000000000001</v>
      </c>
      <c r="E10" s="14">
        <v>15</v>
      </c>
      <c r="F10" s="16">
        <f>(C10-C9)/C9</f>
        <v>0.29554655870445345</v>
      </c>
      <c r="G10" s="16">
        <f>(D10-D9)/D9</f>
        <v>0.20000000000000009</v>
      </c>
      <c r="H10" s="15">
        <f>(E10-E9)/E9</f>
        <v>-0.22680412371134015</v>
      </c>
      <c r="J10" s="9" t="s">
        <v>11</v>
      </c>
      <c r="K10" s="25">
        <v>8</v>
      </c>
      <c r="L10" s="10">
        <v>8</v>
      </c>
      <c r="M10" s="15">
        <f>K10/L10</f>
        <v>1</v>
      </c>
      <c r="O10" s="9"/>
      <c r="P10" s="40" t="s">
        <v>17</v>
      </c>
      <c r="Q10" s="41" t="s">
        <v>20</v>
      </c>
      <c r="R10" s="40" t="s">
        <v>19</v>
      </c>
      <c r="S10" s="42" t="s">
        <v>20</v>
      </c>
      <c r="T10" s="40" t="s">
        <v>21</v>
      </c>
      <c r="U10" s="41" t="s">
        <v>20</v>
      </c>
      <c r="V10" s="40" t="s">
        <v>21</v>
      </c>
      <c r="W10" s="42" t="s">
        <v>20</v>
      </c>
      <c r="X10" s="40" t="s">
        <v>21</v>
      </c>
      <c r="Y10" s="43" t="s">
        <v>22</v>
      </c>
      <c r="AA10" s="19"/>
    </row>
    <row r="11" spans="2:30">
      <c r="B11" s="9"/>
      <c r="C11" s="13"/>
      <c r="D11" s="13"/>
      <c r="E11" s="14"/>
      <c r="H11" s="10"/>
      <c r="J11" s="9" t="s">
        <v>12</v>
      </c>
      <c r="K11" s="2">
        <v>2</v>
      </c>
      <c r="L11" s="10">
        <v>5</v>
      </c>
      <c r="M11" s="15">
        <f t="shared" ref="M11:M12" si="1">K11/L11</f>
        <v>0.4</v>
      </c>
      <c r="O11" s="9" t="s">
        <v>16</v>
      </c>
      <c r="P11" s="2">
        <v>22.5</v>
      </c>
      <c r="Q11" s="2">
        <v>19.8</v>
      </c>
      <c r="R11" s="2">
        <v>10.6</v>
      </c>
      <c r="S11" s="10">
        <v>9.1999999999999993</v>
      </c>
      <c r="T11" s="17">
        <f t="shared" ref="T11:U11" si="2">(P12-P11)/P11</f>
        <v>0.34222222222222221</v>
      </c>
      <c r="U11" s="17">
        <f t="shared" si="2"/>
        <v>0.50505050505050508</v>
      </c>
      <c r="V11" s="17">
        <f>(R12-R11)/R11</f>
        <v>0.16037735849056614</v>
      </c>
      <c r="W11" s="18">
        <f>(S12-S11)/S11</f>
        <v>0.29347826086956535</v>
      </c>
      <c r="X11" s="17">
        <f>(P12-P11)/(Q12-Q11)</f>
        <v>0.76999999999999991</v>
      </c>
      <c r="Y11" s="18">
        <f>((Q12-Q11)-(P12-P11))/(Q12-Q11)</f>
        <v>0.23000000000000007</v>
      </c>
      <c r="Z11" s="1"/>
      <c r="AA11" s="1"/>
      <c r="AB11" s="1"/>
      <c r="AC11" s="1"/>
    </row>
    <row r="12" spans="2:30">
      <c r="B12" s="9" t="s">
        <v>28</v>
      </c>
      <c r="C12" s="13" t="s">
        <v>11</v>
      </c>
      <c r="D12" s="13" t="s">
        <v>12</v>
      </c>
      <c r="E12" s="14" t="s">
        <v>13</v>
      </c>
      <c r="F12" s="2" t="s">
        <v>11</v>
      </c>
      <c r="G12" s="2" t="s">
        <v>12</v>
      </c>
      <c r="H12" s="10" t="s">
        <v>13</v>
      </c>
      <c r="J12" s="9" t="s">
        <v>13</v>
      </c>
      <c r="K12" s="2">
        <v>1</v>
      </c>
      <c r="L12" s="10">
        <v>4</v>
      </c>
      <c r="M12" s="15">
        <f t="shared" si="1"/>
        <v>0.25</v>
      </c>
      <c r="O12" s="9" t="s">
        <v>24</v>
      </c>
      <c r="P12" s="2">
        <v>30.2</v>
      </c>
      <c r="Q12" s="2">
        <v>29.8</v>
      </c>
      <c r="R12" s="2">
        <v>12.3</v>
      </c>
      <c r="S12" s="10">
        <v>11.9</v>
      </c>
      <c r="T12" s="19"/>
      <c r="U12" s="19"/>
      <c r="V12" s="17"/>
      <c r="W12" s="20"/>
      <c r="X12" s="19"/>
      <c r="Y12" s="20"/>
      <c r="Z12" s="21"/>
      <c r="AA12" s="21"/>
      <c r="AB12" s="22"/>
      <c r="AC12" s="21"/>
      <c r="AD12" s="21"/>
    </row>
    <row r="13" spans="2:30">
      <c r="B13" s="9" t="s">
        <v>16</v>
      </c>
      <c r="C13" s="13">
        <v>36.5</v>
      </c>
      <c r="D13" s="13">
        <v>22.7</v>
      </c>
      <c r="E13" s="14">
        <v>26.4</v>
      </c>
      <c r="H13" s="10"/>
      <c r="J13" s="9"/>
      <c r="L13" s="10"/>
      <c r="M13" s="10"/>
      <c r="O13" s="9"/>
      <c r="S13" s="10"/>
      <c r="T13" s="19"/>
      <c r="U13" s="19"/>
      <c r="V13" s="19"/>
      <c r="W13" s="20"/>
      <c r="X13" s="19"/>
      <c r="Y13" s="20"/>
      <c r="Z13" s="19"/>
      <c r="AA13" s="19"/>
      <c r="AB13" s="23"/>
    </row>
    <row r="14" spans="2:30">
      <c r="B14" s="9" t="s">
        <v>23</v>
      </c>
      <c r="C14" s="13">
        <v>40.6</v>
      </c>
      <c r="D14" s="13">
        <v>24.3</v>
      </c>
      <c r="E14" s="14">
        <v>22.1</v>
      </c>
      <c r="F14" s="16">
        <f>(C14-C13)/C13</f>
        <v>0.11232876712328771</v>
      </c>
      <c r="G14" s="16">
        <f>(D14-D13)/D13</f>
        <v>7.0484581497797419E-2</v>
      </c>
      <c r="H14" s="15">
        <f>(E14-E13)/E13</f>
        <v>-0.16287878787878779</v>
      </c>
      <c r="J14" s="9" t="s">
        <v>26</v>
      </c>
      <c r="K14" s="2" t="s">
        <v>14</v>
      </c>
      <c r="L14" s="10" t="s">
        <v>15</v>
      </c>
      <c r="M14" s="10"/>
      <c r="O14" s="9" t="s">
        <v>29</v>
      </c>
      <c r="P14" s="2" t="s">
        <v>12</v>
      </c>
      <c r="R14" s="2" t="s">
        <v>13</v>
      </c>
      <c r="S14" s="10"/>
      <c r="T14" s="19" t="s">
        <v>12</v>
      </c>
      <c r="U14" s="19"/>
      <c r="V14" s="19" t="s">
        <v>13</v>
      </c>
      <c r="W14" s="20"/>
      <c r="X14" s="24" t="s">
        <v>27</v>
      </c>
      <c r="Y14" s="20"/>
      <c r="Z14" s="24"/>
      <c r="AA14" s="19"/>
      <c r="AB14" s="23"/>
    </row>
    <row r="15" spans="2:30">
      <c r="B15" s="9"/>
      <c r="C15" s="13"/>
      <c r="D15" s="13"/>
      <c r="E15" s="14"/>
      <c r="H15" s="10"/>
      <c r="J15" s="9" t="s">
        <v>11</v>
      </c>
      <c r="K15" s="2">
        <v>4</v>
      </c>
      <c r="L15" s="10">
        <v>7</v>
      </c>
      <c r="M15" s="15">
        <f>K15/L15</f>
        <v>0.5714285714285714</v>
      </c>
      <c r="O15" s="9"/>
      <c r="P15" s="40" t="s">
        <v>17</v>
      </c>
      <c r="Q15" s="41" t="s">
        <v>20</v>
      </c>
      <c r="R15" s="40" t="s">
        <v>19</v>
      </c>
      <c r="S15" s="42" t="s">
        <v>20</v>
      </c>
      <c r="T15" s="40" t="s">
        <v>21</v>
      </c>
      <c r="U15" s="41" t="s">
        <v>20</v>
      </c>
      <c r="V15" s="40" t="s">
        <v>21</v>
      </c>
      <c r="W15" s="42" t="s">
        <v>20</v>
      </c>
      <c r="X15" s="40" t="s">
        <v>21</v>
      </c>
      <c r="Y15" s="43" t="s">
        <v>22</v>
      </c>
      <c r="AA15" s="19"/>
    </row>
    <row r="16" spans="2:30">
      <c r="B16" s="9" t="s">
        <v>26</v>
      </c>
      <c r="C16" s="13" t="s">
        <v>11</v>
      </c>
      <c r="D16" s="13" t="s">
        <v>12</v>
      </c>
      <c r="E16" s="14" t="s">
        <v>13</v>
      </c>
      <c r="F16" s="2" t="s">
        <v>11</v>
      </c>
      <c r="G16" s="2" t="s">
        <v>12</v>
      </c>
      <c r="H16" s="10" t="s">
        <v>13</v>
      </c>
      <c r="J16" s="9" t="s">
        <v>12</v>
      </c>
      <c r="K16" s="2">
        <v>3</v>
      </c>
      <c r="L16" s="10">
        <v>4</v>
      </c>
      <c r="M16" s="15">
        <f t="shared" ref="M16:M17" si="3">K16/L16</f>
        <v>0.75</v>
      </c>
      <c r="O16" s="9" t="s">
        <v>16</v>
      </c>
      <c r="P16" s="2">
        <v>22.7</v>
      </c>
      <c r="Q16" s="2">
        <v>19</v>
      </c>
      <c r="R16" s="2">
        <v>27.1</v>
      </c>
      <c r="S16" s="10">
        <v>19.100000000000001</v>
      </c>
      <c r="T16" s="17">
        <f t="shared" ref="T16:U16" si="4">(P17-P16)/P16</f>
        <v>0.19823788546255508</v>
      </c>
      <c r="U16" s="17">
        <f t="shared" si="4"/>
        <v>0.33157894736842108</v>
      </c>
      <c r="V16" s="17">
        <f>(R17-R16)/R16</f>
        <v>-8.8560885608856166E-2</v>
      </c>
      <c r="W16" s="18">
        <f>(S17-S16)/S16</f>
        <v>-0.16753926701570684</v>
      </c>
      <c r="X16" s="17">
        <f>(P17-P16)/(Q17-Q16)</f>
        <v>0.71428571428571419</v>
      </c>
      <c r="Y16" s="18">
        <f>((Q17-Q16)-(P17-P16))/(Q17-Q16)</f>
        <v>0.28571428571428581</v>
      </c>
      <c r="Z16" s="1"/>
      <c r="AA16" s="1"/>
      <c r="AB16" s="1"/>
      <c r="AC16" s="1"/>
    </row>
    <row r="17" spans="2:30">
      <c r="B17" s="9" t="s">
        <v>16</v>
      </c>
      <c r="C17" s="13">
        <v>25.168000000000003</v>
      </c>
      <c r="D17" s="13">
        <v>19.334666666666667</v>
      </c>
      <c r="E17" s="14">
        <v>13.652999999999999</v>
      </c>
      <c r="H17" s="10"/>
      <c r="J17" s="9" t="s">
        <v>13</v>
      </c>
      <c r="K17" s="2">
        <v>2</v>
      </c>
      <c r="L17" s="10">
        <v>6</v>
      </c>
      <c r="M17" s="15">
        <f t="shared" si="3"/>
        <v>0.33333333333333331</v>
      </c>
      <c r="O17" s="33" t="s">
        <v>24</v>
      </c>
      <c r="P17" s="27">
        <v>27.2</v>
      </c>
      <c r="Q17" s="27">
        <v>25.3</v>
      </c>
      <c r="R17" s="27">
        <v>24.7</v>
      </c>
      <c r="S17" s="28">
        <v>15.9</v>
      </c>
      <c r="T17" s="27"/>
      <c r="U17" s="27"/>
      <c r="V17" s="27"/>
      <c r="W17" s="28"/>
      <c r="X17" s="27"/>
      <c r="Y17" s="28"/>
      <c r="Z17" s="21"/>
      <c r="AA17" s="21"/>
      <c r="AB17" s="22"/>
      <c r="AC17" s="21"/>
      <c r="AD17" s="21"/>
    </row>
    <row r="18" spans="2:30">
      <c r="B18" s="9" t="s">
        <v>23</v>
      </c>
      <c r="C18" s="13">
        <v>34.433666666666703</v>
      </c>
      <c r="D18" s="13">
        <v>23.257999999999999</v>
      </c>
      <c r="E18" s="14">
        <v>11.490333333333334</v>
      </c>
      <c r="F18" s="16">
        <f>(C18-C17)/C17</f>
        <v>0.36815268065268192</v>
      </c>
      <c r="G18" s="16">
        <f t="shared" ref="G18:H18" si="5">(D18-D17)/D17</f>
        <v>0.20291704020412377</v>
      </c>
      <c r="H18" s="15">
        <f t="shared" si="5"/>
        <v>-0.15840230474376804</v>
      </c>
      <c r="J18" s="9"/>
      <c r="L18" s="10"/>
      <c r="M18" s="10"/>
      <c r="Z18" s="1"/>
      <c r="AA18" s="1"/>
    </row>
    <row r="19" spans="2:30">
      <c r="B19" s="9"/>
      <c r="C19" s="13"/>
      <c r="D19" s="13"/>
      <c r="E19" s="14"/>
      <c r="H19" s="10"/>
      <c r="J19" s="9" t="s">
        <v>30</v>
      </c>
      <c r="K19" s="2" t="s">
        <v>14</v>
      </c>
      <c r="L19" s="10" t="s">
        <v>15</v>
      </c>
      <c r="M19" s="10"/>
    </row>
    <row r="20" spans="2:30">
      <c r="B20" s="9" t="s">
        <v>29</v>
      </c>
      <c r="C20" s="13" t="s">
        <v>11</v>
      </c>
      <c r="D20" s="13" t="s">
        <v>12</v>
      </c>
      <c r="E20" s="14" t="s">
        <v>13</v>
      </c>
      <c r="F20" s="2" t="s">
        <v>11</v>
      </c>
      <c r="G20" s="2" t="s">
        <v>12</v>
      </c>
      <c r="H20" s="10" t="s">
        <v>13</v>
      </c>
      <c r="J20" s="9" t="s">
        <v>11</v>
      </c>
      <c r="K20" s="2">
        <v>6</v>
      </c>
      <c r="L20" s="10">
        <v>6</v>
      </c>
      <c r="M20" s="15">
        <f>K20/L20</f>
        <v>1</v>
      </c>
    </row>
    <row r="21" spans="2:30">
      <c r="B21" s="9" t="s">
        <v>16</v>
      </c>
      <c r="C21" s="13">
        <v>24.359333333333336</v>
      </c>
      <c r="D21" s="13">
        <v>21.986000000000001</v>
      </c>
      <c r="E21" s="14">
        <v>11.441000000000001</v>
      </c>
      <c r="H21" s="10"/>
      <c r="J21" s="9" t="s">
        <v>12</v>
      </c>
      <c r="K21" s="2">
        <v>5</v>
      </c>
      <c r="L21" s="10">
        <v>5</v>
      </c>
      <c r="M21" s="15">
        <f t="shared" ref="M21:M22" si="6">K21/L21</f>
        <v>1</v>
      </c>
    </row>
    <row r="22" spans="2:30">
      <c r="B22" s="9" t="s">
        <v>23</v>
      </c>
      <c r="C22" s="13">
        <v>34.164999999999999</v>
      </c>
      <c r="D22" s="13">
        <v>26.111999999999998</v>
      </c>
      <c r="E22" s="14">
        <v>9.6910000000000007</v>
      </c>
      <c r="F22" s="16">
        <f>(C22-C21)/C21</f>
        <v>0.40254248884753263</v>
      </c>
      <c r="G22" s="16">
        <f t="shared" ref="G22:H22" si="7">(D22-D21)/D21</f>
        <v>0.18766487764941314</v>
      </c>
      <c r="H22" s="15">
        <f t="shared" si="7"/>
        <v>-0.15295865746001222</v>
      </c>
      <c r="J22" s="9" t="s">
        <v>13</v>
      </c>
      <c r="K22" s="2">
        <v>1</v>
      </c>
      <c r="L22" s="10">
        <v>4</v>
      </c>
      <c r="M22" s="15">
        <f t="shared" si="6"/>
        <v>0.25</v>
      </c>
      <c r="P22" s="16"/>
    </row>
    <row r="23" spans="2:30">
      <c r="B23" s="9"/>
      <c r="C23" s="13"/>
      <c r="D23" s="13"/>
      <c r="E23" s="14"/>
      <c r="H23" s="10"/>
      <c r="J23" s="9"/>
      <c r="L23" s="10"/>
      <c r="M23" s="10"/>
      <c r="AA23" s="29"/>
    </row>
    <row r="24" spans="2:30">
      <c r="B24" s="9" t="s">
        <v>31</v>
      </c>
      <c r="C24" s="13" t="s">
        <v>11</v>
      </c>
      <c r="D24" s="13" t="s">
        <v>12</v>
      </c>
      <c r="E24" s="14" t="s">
        <v>13</v>
      </c>
      <c r="F24" s="2" t="s">
        <v>11</v>
      </c>
      <c r="G24" s="2" t="s">
        <v>12</v>
      </c>
      <c r="H24" s="10" t="s">
        <v>13</v>
      </c>
      <c r="J24" s="30" t="s">
        <v>29</v>
      </c>
      <c r="K24" s="29" t="s">
        <v>14</v>
      </c>
      <c r="L24" s="10" t="s">
        <v>15</v>
      </c>
      <c r="M24" s="10"/>
    </row>
    <row r="25" spans="2:30">
      <c r="B25" s="9" t="s">
        <v>16</v>
      </c>
      <c r="C25" s="13">
        <v>16.160333333333334</v>
      </c>
      <c r="D25" s="13">
        <v>30.352333333333334</v>
      </c>
      <c r="E25" s="14">
        <v>12.654333333333334</v>
      </c>
      <c r="H25" s="10"/>
      <c r="J25" s="9" t="s">
        <v>11</v>
      </c>
      <c r="K25" s="2">
        <v>5</v>
      </c>
      <c r="L25" s="10">
        <v>6</v>
      </c>
      <c r="M25" s="15">
        <f>K25/L25</f>
        <v>0.83333333333333337</v>
      </c>
    </row>
    <row r="26" spans="2:30">
      <c r="B26" s="9" t="s">
        <v>23</v>
      </c>
      <c r="C26" s="13">
        <v>23.302666666666667</v>
      </c>
      <c r="D26" s="13">
        <v>37.209333333333333</v>
      </c>
      <c r="E26" s="14">
        <v>13.097666666666667</v>
      </c>
      <c r="F26" s="16">
        <f>(C26-C25)/C25</f>
        <v>0.4419669561271426</v>
      </c>
      <c r="G26" s="16">
        <f t="shared" ref="G26:H26" si="8">(D26-D25)/D25</f>
        <v>0.22591343883501541</v>
      </c>
      <c r="H26" s="15">
        <f t="shared" si="8"/>
        <v>3.5034112161841796E-2</v>
      </c>
      <c r="J26" s="9" t="s">
        <v>12</v>
      </c>
      <c r="K26" s="2">
        <v>2</v>
      </c>
      <c r="L26" s="10">
        <v>3</v>
      </c>
      <c r="M26" s="15">
        <f t="shared" ref="M26:M27" si="9">K26/L26</f>
        <v>0.66666666666666663</v>
      </c>
    </row>
    <row r="27" spans="2:30">
      <c r="B27" s="9"/>
      <c r="C27" s="13"/>
      <c r="D27" s="13"/>
      <c r="E27" s="14"/>
      <c r="H27" s="10"/>
      <c r="J27" s="9" t="s">
        <v>13</v>
      </c>
      <c r="K27" s="2">
        <v>2</v>
      </c>
      <c r="L27" s="10">
        <v>4</v>
      </c>
      <c r="M27" s="15">
        <f t="shared" si="9"/>
        <v>0.5</v>
      </c>
    </row>
    <row r="28" spans="2:30">
      <c r="B28" s="9" t="s">
        <v>32</v>
      </c>
      <c r="C28" s="13" t="s">
        <v>11</v>
      </c>
      <c r="D28" s="13" t="s">
        <v>12</v>
      </c>
      <c r="E28" s="14" t="s">
        <v>13</v>
      </c>
      <c r="F28" s="2" t="s">
        <v>11</v>
      </c>
      <c r="G28" s="2" t="s">
        <v>12</v>
      </c>
      <c r="H28" s="10" t="s">
        <v>13</v>
      </c>
      <c r="J28" s="9"/>
      <c r="L28" s="10"/>
      <c r="M28" s="10"/>
    </row>
    <row r="29" spans="2:30">
      <c r="B29" s="9" t="s">
        <v>16</v>
      </c>
      <c r="C29" s="31">
        <v>21.154699999999998</v>
      </c>
      <c r="D29" s="31">
        <v>23.761600000000001</v>
      </c>
      <c r="E29" s="32">
        <v>15.177199999999999</v>
      </c>
      <c r="H29" s="15"/>
      <c r="J29" s="30" t="s">
        <v>31</v>
      </c>
      <c r="K29" s="29" t="s">
        <v>14</v>
      </c>
      <c r="L29" s="10" t="s">
        <v>15</v>
      </c>
      <c r="M29" s="10"/>
    </row>
    <row r="30" spans="2:30">
      <c r="B30" s="33" t="s">
        <v>23</v>
      </c>
      <c r="C30" s="34">
        <v>26.2087</v>
      </c>
      <c r="D30" s="34">
        <v>27.3858</v>
      </c>
      <c r="E30" s="35">
        <v>14.771000000000001</v>
      </c>
      <c r="F30" s="36">
        <f>(C30-C29)/C29</f>
        <v>0.23890672049237296</v>
      </c>
      <c r="G30" s="36">
        <f t="shared" ref="G30:H30" si="10">(D30-D29)/D29</f>
        <v>0.15252339909770377</v>
      </c>
      <c r="H30" s="37">
        <f t="shared" si="10"/>
        <v>-2.6763829955459398E-2</v>
      </c>
      <c r="J30" s="9" t="s">
        <v>11</v>
      </c>
      <c r="K30" s="2">
        <v>4</v>
      </c>
      <c r="L30" s="10">
        <v>8</v>
      </c>
      <c r="M30" s="15">
        <f>K30/L30</f>
        <v>0.5</v>
      </c>
    </row>
    <row r="31" spans="2:30">
      <c r="J31" s="9" t="s">
        <v>12</v>
      </c>
      <c r="K31" s="2">
        <v>1</v>
      </c>
      <c r="L31" s="10">
        <v>4</v>
      </c>
      <c r="M31" s="15">
        <f t="shared" ref="M31:M32" si="11">K31/L31</f>
        <v>0.25</v>
      </c>
    </row>
    <row r="32" spans="2:30">
      <c r="C32" s="13"/>
      <c r="D32" s="13"/>
      <c r="E32" s="13"/>
      <c r="J32" s="33" t="s">
        <v>13</v>
      </c>
      <c r="K32" s="27">
        <v>1</v>
      </c>
      <c r="L32" s="28">
        <v>4</v>
      </c>
      <c r="M32" s="37">
        <f t="shared" si="11"/>
        <v>0.25</v>
      </c>
    </row>
    <row r="33" spans="2:13">
      <c r="B33" s="2" t="s">
        <v>33</v>
      </c>
    </row>
    <row r="34" spans="2:13">
      <c r="J34" s="29"/>
      <c r="K34" s="29"/>
    </row>
    <row r="35" spans="2:13">
      <c r="M35" s="38"/>
    </row>
    <row r="36" spans="2:13">
      <c r="M36" s="38"/>
    </row>
    <row r="37" spans="2:13">
      <c r="M37" s="38"/>
    </row>
  </sheetData>
  <phoneticPr fontId="3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230590-C777-C34B-8768-A524DE6BA6D2}">
  <dimension ref="B2:BP33"/>
  <sheetViews>
    <sheetView zoomScale="76" zoomScaleNormal="97" workbookViewId="0">
      <selection activeCell="AT6" sqref="AT6"/>
    </sheetView>
  </sheetViews>
  <sheetFormatPr baseColWidth="10" defaultColWidth="10.7109375" defaultRowHeight="16"/>
  <cols>
    <col min="1" max="1" width="2.42578125" style="2" customWidth="1"/>
    <col min="2" max="16384" width="10.7109375" style="2"/>
  </cols>
  <sheetData>
    <row r="2" spans="2:68">
      <c r="B2" s="2" t="s">
        <v>34</v>
      </c>
    </row>
    <row r="3" spans="2:68">
      <c r="B3" s="3" t="s">
        <v>10</v>
      </c>
      <c r="C3" s="49" t="s">
        <v>35</v>
      </c>
      <c r="D3" s="4"/>
      <c r="E3" s="4"/>
      <c r="F3" s="4"/>
      <c r="G3" s="4"/>
      <c r="H3" s="4"/>
      <c r="I3" s="4"/>
      <c r="J3" s="4"/>
      <c r="K3" s="5"/>
      <c r="L3" s="4" t="s">
        <v>36</v>
      </c>
      <c r="M3" s="4"/>
      <c r="N3" s="5"/>
      <c r="O3" s="4" t="s">
        <v>37</v>
      </c>
      <c r="P3" s="4"/>
      <c r="Q3" s="5"/>
      <c r="S3" s="3" t="s">
        <v>26</v>
      </c>
      <c r="T3" s="49" t="s">
        <v>35</v>
      </c>
      <c r="U3" s="4"/>
      <c r="V3" s="5"/>
      <c r="W3" s="4"/>
      <c r="X3" s="4"/>
      <c r="Y3" s="4"/>
      <c r="Z3" s="4"/>
      <c r="AA3" s="4"/>
      <c r="AB3" s="5"/>
      <c r="AC3" s="4" t="s">
        <v>36</v>
      </c>
      <c r="AD3" s="4"/>
      <c r="AE3" s="5"/>
      <c r="AF3" s="4" t="s">
        <v>37</v>
      </c>
      <c r="AG3" s="4"/>
      <c r="AH3" s="5"/>
      <c r="AJ3" s="6" t="s">
        <v>29</v>
      </c>
      <c r="AK3" s="46" t="s">
        <v>35</v>
      </c>
      <c r="AL3" s="7"/>
      <c r="AM3" s="7"/>
      <c r="AN3" s="7"/>
      <c r="AO3" s="7"/>
      <c r="AP3" s="7"/>
      <c r="AQ3" s="7"/>
      <c r="AR3" s="7"/>
      <c r="AS3" s="7"/>
      <c r="AT3" s="7" t="s">
        <v>36</v>
      </c>
      <c r="AU3" s="7"/>
      <c r="AV3" s="7"/>
      <c r="AW3" s="7" t="s">
        <v>37</v>
      </c>
      <c r="AX3" s="7"/>
      <c r="AY3" s="8"/>
      <c r="BB3" s="29"/>
    </row>
    <row r="4" spans="2:68">
      <c r="B4" s="3"/>
      <c r="C4" s="49" t="s">
        <v>11</v>
      </c>
      <c r="D4" s="49"/>
      <c r="E4" s="50"/>
      <c r="F4" s="49" t="s">
        <v>12</v>
      </c>
      <c r="G4" s="49"/>
      <c r="H4" s="50"/>
      <c r="I4" s="49" t="s">
        <v>38</v>
      </c>
      <c r="J4" s="49"/>
      <c r="K4" s="50"/>
      <c r="L4" s="49" t="s">
        <v>11</v>
      </c>
      <c r="M4" s="49" t="s">
        <v>12</v>
      </c>
      <c r="N4" s="50" t="s">
        <v>38</v>
      </c>
      <c r="O4" s="49" t="s">
        <v>11</v>
      </c>
      <c r="P4" s="49" t="s">
        <v>12</v>
      </c>
      <c r="Q4" s="50" t="s">
        <v>38</v>
      </c>
      <c r="S4" s="3"/>
      <c r="T4" s="49" t="s">
        <v>11</v>
      </c>
      <c r="U4" s="49"/>
      <c r="V4" s="50"/>
      <c r="W4" s="49" t="s">
        <v>12</v>
      </c>
      <c r="X4" s="49"/>
      <c r="Y4" s="49"/>
      <c r="Z4" s="49" t="s">
        <v>38</v>
      </c>
      <c r="AA4" s="49"/>
      <c r="AB4" s="50"/>
      <c r="AC4" s="49" t="s">
        <v>11</v>
      </c>
      <c r="AD4" s="49" t="s">
        <v>12</v>
      </c>
      <c r="AE4" s="49" t="s">
        <v>38</v>
      </c>
      <c r="AF4" s="49" t="s">
        <v>11</v>
      </c>
      <c r="AG4" s="49" t="s">
        <v>12</v>
      </c>
      <c r="AH4" s="50" t="s">
        <v>38</v>
      </c>
      <c r="AJ4" s="3"/>
      <c r="AK4" s="49" t="s">
        <v>11</v>
      </c>
      <c r="AL4" s="49"/>
      <c r="AM4" s="50"/>
      <c r="AN4" s="49" t="s">
        <v>12</v>
      </c>
      <c r="AO4" s="49"/>
      <c r="AP4" s="50"/>
      <c r="AQ4" s="49" t="s">
        <v>38</v>
      </c>
      <c r="AR4" s="49"/>
      <c r="AS4" s="50"/>
      <c r="AT4" s="49" t="s">
        <v>11</v>
      </c>
      <c r="AU4" s="49" t="s">
        <v>12</v>
      </c>
      <c r="AV4" s="50" t="s">
        <v>38</v>
      </c>
      <c r="AW4" s="49" t="s">
        <v>11</v>
      </c>
      <c r="AX4" s="49" t="s">
        <v>12</v>
      </c>
      <c r="AY4" s="50" t="s">
        <v>38</v>
      </c>
      <c r="BB4" s="29"/>
      <c r="BC4" s="29"/>
      <c r="BD4" s="29"/>
      <c r="BE4" s="29"/>
      <c r="BF4" s="29"/>
      <c r="BG4" s="29"/>
      <c r="BH4" s="29"/>
      <c r="BI4" s="29"/>
      <c r="BJ4" s="29"/>
      <c r="BK4" s="29"/>
      <c r="BL4" s="29"/>
      <c r="BM4" s="29"/>
      <c r="BN4" s="29"/>
      <c r="BO4" s="29"/>
      <c r="BP4" s="29"/>
    </row>
    <row r="5" spans="2:68">
      <c r="B5" s="60" t="s">
        <v>39</v>
      </c>
      <c r="C5" s="49" t="s">
        <v>40</v>
      </c>
      <c r="D5" s="49" t="s">
        <v>41</v>
      </c>
      <c r="E5" s="50" t="s">
        <v>42</v>
      </c>
      <c r="F5" s="49" t="s">
        <v>40</v>
      </c>
      <c r="G5" s="49" t="s">
        <v>41</v>
      </c>
      <c r="H5" s="50" t="s">
        <v>42</v>
      </c>
      <c r="I5" s="49" t="s">
        <v>40</v>
      </c>
      <c r="J5" s="49" t="s">
        <v>41</v>
      </c>
      <c r="K5" s="50" t="s">
        <v>42</v>
      </c>
      <c r="L5" s="49"/>
      <c r="M5" s="49"/>
      <c r="N5" s="50"/>
      <c r="O5" s="49"/>
      <c r="P5" s="49"/>
      <c r="Q5" s="50"/>
      <c r="S5" s="60" t="s">
        <v>39</v>
      </c>
      <c r="T5" s="49" t="s">
        <v>40</v>
      </c>
      <c r="U5" s="49" t="s">
        <v>41</v>
      </c>
      <c r="V5" s="50" t="s">
        <v>42</v>
      </c>
      <c r="W5" s="49" t="s">
        <v>40</v>
      </c>
      <c r="X5" s="49" t="s">
        <v>41</v>
      </c>
      <c r="Y5" s="49" t="s">
        <v>42</v>
      </c>
      <c r="Z5" s="49" t="s">
        <v>40</v>
      </c>
      <c r="AA5" s="49" t="s">
        <v>41</v>
      </c>
      <c r="AB5" s="50" t="s">
        <v>42</v>
      </c>
      <c r="AC5" s="49"/>
      <c r="AD5" s="49"/>
      <c r="AE5" s="50"/>
      <c r="AF5" s="4"/>
      <c r="AG5" s="4"/>
      <c r="AH5" s="5"/>
      <c r="AJ5" s="60" t="s">
        <v>39</v>
      </c>
      <c r="AK5" s="49" t="s">
        <v>40</v>
      </c>
      <c r="AL5" s="49" t="s">
        <v>41</v>
      </c>
      <c r="AM5" s="50" t="s">
        <v>42</v>
      </c>
      <c r="AN5" s="49" t="s">
        <v>40</v>
      </c>
      <c r="AO5" s="49" t="s">
        <v>41</v>
      </c>
      <c r="AP5" s="50" t="s">
        <v>42</v>
      </c>
      <c r="AQ5" s="49" t="s">
        <v>40</v>
      </c>
      <c r="AR5" s="49" t="s">
        <v>41</v>
      </c>
      <c r="AS5" s="50" t="s">
        <v>42</v>
      </c>
      <c r="AT5" s="49"/>
      <c r="AU5" s="49"/>
      <c r="AV5" s="50"/>
      <c r="AW5" s="4"/>
      <c r="AX5" s="4"/>
      <c r="AY5" s="5"/>
      <c r="BA5" s="29"/>
      <c r="BB5" s="29"/>
      <c r="BC5" s="29"/>
      <c r="BD5" s="29"/>
      <c r="BE5" s="29"/>
      <c r="BF5" s="29"/>
      <c r="BG5" s="29"/>
      <c r="BH5" s="29"/>
      <c r="BI5" s="29"/>
      <c r="BJ5" s="29"/>
      <c r="BK5" s="29"/>
      <c r="BL5" s="29"/>
      <c r="BM5" s="29"/>
    </row>
    <row r="6" spans="2:68">
      <c r="B6" s="30" t="s">
        <v>43</v>
      </c>
      <c r="C6" s="29">
        <v>5.1959999999999997</v>
      </c>
      <c r="D6" s="29">
        <v>5.6340000000000003</v>
      </c>
      <c r="E6" s="47">
        <v>5.6189999999999998</v>
      </c>
      <c r="F6" s="29">
        <v>4.5149999999999997</v>
      </c>
      <c r="G6" s="29">
        <v>4.7759999999999998</v>
      </c>
      <c r="H6" s="47">
        <v>3.7189999999999999</v>
      </c>
      <c r="I6" s="29">
        <v>4.2530000000000001</v>
      </c>
      <c r="J6" s="29">
        <v>4.8849999999999998</v>
      </c>
      <c r="K6" s="47">
        <v>4.3810000000000002</v>
      </c>
      <c r="L6" s="54">
        <f>AVERAGE(C6:E6)</f>
        <v>5.4829999999999997</v>
      </c>
      <c r="M6" s="54">
        <f>AVERAGE(F6:H6)</f>
        <v>4.3366666666666669</v>
      </c>
      <c r="N6" s="55">
        <f>AVERAGE(I6:K6)</f>
        <v>4.5063333333333331</v>
      </c>
      <c r="O6" s="29"/>
      <c r="P6" s="29"/>
      <c r="Q6" s="47"/>
      <c r="S6" s="30" t="s">
        <v>43</v>
      </c>
      <c r="T6" s="2">
        <v>1.881</v>
      </c>
      <c r="U6" s="2">
        <v>2.0049999999999999</v>
      </c>
      <c r="V6" s="10">
        <v>2.15</v>
      </c>
      <c r="W6" s="2">
        <v>3.121</v>
      </c>
      <c r="X6" s="2">
        <v>2.3079999999999998</v>
      </c>
      <c r="Y6" s="2">
        <v>2.448</v>
      </c>
      <c r="Z6" s="2">
        <v>2.218</v>
      </c>
      <c r="AA6" s="2">
        <v>1.9990000000000001</v>
      </c>
      <c r="AB6" s="10">
        <v>2.0089999999999999</v>
      </c>
      <c r="AC6" s="54">
        <f>AVERAGE(T6:V6)</f>
        <v>2.012</v>
      </c>
      <c r="AD6" s="54">
        <f>AVERAGE(W6:Y6)</f>
        <v>2.625666666666667</v>
      </c>
      <c r="AE6" s="55">
        <f>AVERAGE(Z6:AB6)</f>
        <v>2.0753333333333335</v>
      </c>
      <c r="AH6" s="10"/>
      <c r="AJ6" s="81" t="s">
        <v>43</v>
      </c>
      <c r="AK6" s="82">
        <v>8.77</v>
      </c>
      <c r="AL6" s="7">
        <v>8.58</v>
      </c>
      <c r="AM6" s="8">
        <v>10.8</v>
      </c>
      <c r="AN6" s="7">
        <v>12.38</v>
      </c>
      <c r="AO6" s="7">
        <v>10.755000000000001</v>
      </c>
      <c r="AP6" s="7">
        <v>10.353</v>
      </c>
      <c r="AQ6" s="82">
        <v>14.353999999999999</v>
      </c>
      <c r="AR6" s="7">
        <v>12.531000000000001</v>
      </c>
      <c r="AS6" s="8">
        <v>14.696999999999999</v>
      </c>
      <c r="AT6" s="85">
        <f>AVERAGE(AK6:AM6)</f>
        <v>9.3833333333333346</v>
      </c>
      <c r="AU6" s="85">
        <f>AVERAGE(AN6:AP6)</f>
        <v>11.162666666666667</v>
      </c>
      <c r="AV6" s="85">
        <f>AVERAGE(AQ6:AS6)</f>
        <v>13.860666666666665</v>
      </c>
      <c r="AW6" s="82"/>
      <c r="AX6" s="7"/>
      <c r="AY6" s="8"/>
      <c r="BA6" s="29"/>
    </row>
    <row r="7" spans="2:68">
      <c r="B7" s="30" t="s">
        <v>44</v>
      </c>
      <c r="C7" s="29"/>
      <c r="D7" s="29"/>
      <c r="E7" s="47"/>
      <c r="F7" s="29"/>
      <c r="G7" s="29"/>
      <c r="H7" s="47"/>
      <c r="I7" s="29"/>
      <c r="J7" s="29"/>
      <c r="K7" s="47"/>
      <c r="L7" s="54"/>
      <c r="M7" s="54"/>
      <c r="N7" s="55"/>
      <c r="O7" s="29"/>
      <c r="P7" s="29"/>
      <c r="Q7" s="47"/>
      <c r="S7" s="30" t="s">
        <v>44</v>
      </c>
      <c r="V7" s="10"/>
      <c r="AB7" s="10"/>
      <c r="AC7" s="54"/>
      <c r="AD7" s="54"/>
      <c r="AE7" s="55"/>
      <c r="AH7" s="10"/>
      <c r="AJ7" s="30" t="s">
        <v>44</v>
      </c>
      <c r="AK7" s="11"/>
      <c r="AM7" s="10"/>
      <c r="AQ7" s="11"/>
      <c r="AS7" s="10"/>
      <c r="AT7" s="54"/>
      <c r="AU7" s="54"/>
      <c r="AV7" s="54"/>
      <c r="AW7" s="11"/>
      <c r="AY7" s="10"/>
      <c r="BA7" s="29"/>
    </row>
    <row r="8" spans="2:68">
      <c r="B8" s="51">
        <v>0</v>
      </c>
      <c r="C8" s="29">
        <v>0.51400000000000001</v>
      </c>
      <c r="D8" s="29">
        <v>0.47699999999999998</v>
      </c>
      <c r="E8" s="47">
        <v>0.33900000000000002</v>
      </c>
      <c r="F8" s="29">
        <v>0.61499999999999999</v>
      </c>
      <c r="G8" s="29">
        <v>0.51200000000000001</v>
      </c>
      <c r="H8" s="47">
        <v>0.68</v>
      </c>
      <c r="I8" s="29">
        <v>0.29199999999999998</v>
      </c>
      <c r="J8" s="29">
        <v>0.47199999999999998</v>
      </c>
      <c r="K8" s="47">
        <v>0.307</v>
      </c>
      <c r="L8" s="54">
        <f>AVERAGE(C8:E8)</f>
        <v>0.44333333333333336</v>
      </c>
      <c r="M8" s="54">
        <f>AVERAGE(F8:H8)</f>
        <v>0.60233333333333328</v>
      </c>
      <c r="N8" s="55">
        <f>AVERAGE(I8:K8)</f>
        <v>0.35699999999999998</v>
      </c>
      <c r="O8" s="16">
        <f>(L8-L8)/L6</f>
        <v>0</v>
      </c>
      <c r="P8" s="16">
        <f>(M8-M8)/M6</f>
        <v>0</v>
      </c>
      <c r="Q8" s="15">
        <f>(N8-N8)/N6</f>
        <v>0</v>
      </c>
      <c r="S8" s="58">
        <v>0</v>
      </c>
      <c r="T8" s="2">
        <v>0.28599999999999998</v>
      </c>
      <c r="U8" s="2">
        <v>0.30299999999999999</v>
      </c>
      <c r="V8" s="10">
        <v>0.23100000000000001</v>
      </c>
      <c r="W8" s="2">
        <v>0.379</v>
      </c>
      <c r="X8" s="2">
        <v>0.307</v>
      </c>
      <c r="Y8" s="2">
        <v>0.40100000000000002</v>
      </c>
      <c r="Z8" s="2">
        <v>0.17199999999999999</v>
      </c>
      <c r="AA8" s="2">
        <v>0.161</v>
      </c>
      <c r="AB8" s="10">
        <v>0.154</v>
      </c>
      <c r="AC8" s="54">
        <f>AVERAGE(T8:V8)</f>
        <v>0.27333333333333332</v>
      </c>
      <c r="AD8" s="54">
        <f>AVERAGE(W8:Y8)</f>
        <v>0.36233333333333334</v>
      </c>
      <c r="AE8" s="55">
        <f>AVERAGE(Z8:AB8)</f>
        <v>0.16233333333333333</v>
      </c>
      <c r="AF8" s="16">
        <f>(AC8-AC8)/AC6</f>
        <v>0</v>
      </c>
      <c r="AG8" s="16">
        <f t="shared" ref="AG8:AH8" si="0">(AD8-AD8)/AD6</f>
        <v>0</v>
      </c>
      <c r="AH8" s="15">
        <f t="shared" si="0"/>
        <v>0</v>
      </c>
      <c r="AJ8" s="58">
        <v>0</v>
      </c>
      <c r="AK8" s="11">
        <v>1.107</v>
      </c>
      <c r="AL8" s="2">
        <v>1.2989999999999999</v>
      </c>
      <c r="AM8" s="10">
        <v>1.296</v>
      </c>
      <c r="AN8" s="2">
        <v>1.4419999999999999</v>
      </c>
      <c r="AO8" s="2">
        <v>1.0609999999999999</v>
      </c>
      <c r="AP8" s="2">
        <v>1.2370000000000001</v>
      </c>
      <c r="AQ8" s="11">
        <v>0.71099999999999997</v>
      </c>
      <c r="AR8" s="2">
        <v>0.67700000000000005</v>
      </c>
      <c r="AS8" s="10">
        <v>0.59899999999999998</v>
      </c>
      <c r="AT8" s="54">
        <f>AVERAGE(AK8:AM8)</f>
        <v>1.234</v>
      </c>
      <c r="AU8" s="54">
        <f>AVERAGE(AN8:AP8)</f>
        <v>1.2466666666666668</v>
      </c>
      <c r="AV8" s="54">
        <f>AVERAGE(AQ8:AS8)</f>
        <v>0.66233333333333333</v>
      </c>
      <c r="AW8" s="83">
        <f>(AT8-AT8)/AT6</f>
        <v>0</v>
      </c>
      <c r="AX8" s="16">
        <f t="shared" ref="AX8:AY8" si="1">(AU8-AU8)/AU6</f>
        <v>0</v>
      </c>
      <c r="AY8" s="15">
        <f t="shared" si="1"/>
        <v>0</v>
      </c>
      <c r="BA8" s="44"/>
      <c r="BN8" s="16"/>
      <c r="BO8" s="16"/>
      <c r="BP8" s="16"/>
    </row>
    <row r="9" spans="2:68">
      <c r="B9" s="51">
        <v>6.9444444444444441E-3</v>
      </c>
      <c r="C9" s="29">
        <v>0.621</v>
      </c>
      <c r="D9" s="29">
        <v>0.50600000000000001</v>
      </c>
      <c r="E9" s="47">
        <v>0.32400000000000001</v>
      </c>
      <c r="F9" s="29">
        <v>0.626</v>
      </c>
      <c r="G9" s="29">
        <v>0.66300000000000003</v>
      </c>
      <c r="H9" s="47">
        <v>0.54700000000000004</v>
      </c>
      <c r="I9" s="29">
        <v>0.51600000000000001</v>
      </c>
      <c r="J9" s="29">
        <v>0.47899999999999998</v>
      </c>
      <c r="K9" s="47">
        <v>0.33700000000000002</v>
      </c>
      <c r="L9" s="54">
        <f>AVERAGE(C9:E9)</f>
        <v>0.48366666666666669</v>
      </c>
      <c r="M9" s="54">
        <f>AVERAGE(F9:H9)</f>
        <v>0.6120000000000001</v>
      </c>
      <c r="N9" s="55">
        <f t="shared" ref="N9:N32" si="2">AVERAGE(I9:K9)</f>
        <v>0.44400000000000001</v>
      </c>
      <c r="O9" s="16">
        <f>(L9-L8)/L6</f>
        <v>7.3560702778284401E-3</v>
      </c>
      <c r="P9" s="16">
        <f t="shared" ref="P9:Q9" si="3">(M9-M8)/M6</f>
        <v>2.2290545734051088E-3</v>
      </c>
      <c r="Q9" s="15">
        <f t="shared" si="3"/>
        <v>1.9306161698350477E-2</v>
      </c>
      <c r="S9" s="58">
        <v>6.9444444444444441E-3</v>
      </c>
      <c r="T9" s="2">
        <v>0.31900000000000001</v>
      </c>
      <c r="U9" s="2">
        <v>0.33200000000000002</v>
      </c>
      <c r="V9" s="10">
        <v>0.44600000000000001</v>
      </c>
      <c r="W9" s="2">
        <v>0.36299999999999999</v>
      </c>
      <c r="X9" s="2">
        <v>0.42399999999999999</v>
      </c>
      <c r="Y9" s="2">
        <v>0.36799999999999999</v>
      </c>
      <c r="Z9" s="2">
        <v>0.252</v>
      </c>
      <c r="AA9" s="2">
        <v>0.308</v>
      </c>
      <c r="AB9" s="10">
        <v>0.16200000000000001</v>
      </c>
      <c r="AC9" s="54">
        <f t="shared" ref="AC9:AC27" si="4">AVERAGE(T9:V9)</f>
        <v>0.36566666666666664</v>
      </c>
      <c r="AD9" s="54">
        <f t="shared" ref="AD9:AD32" si="5">AVERAGE(W9:Y9)</f>
        <v>0.38499999999999995</v>
      </c>
      <c r="AE9" s="55">
        <f t="shared" ref="AE9:AE32" si="6">AVERAGE(Z9:AB9)</f>
        <v>0.2406666666666667</v>
      </c>
      <c r="AF9" s="16">
        <f>(AC9-AC8)/AC6</f>
        <v>4.5891318754141812E-2</v>
      </c>
      <c r="AG9" s="16">
        <f t="shared" ref="AG9:AH9" si="7">(AD9-AD8)/AD6</f>
        <v>8.6327281960136889E-3</v>
      </c>
      <c r="AH9" s="15">
        <f t="shared" si="7"/>
        <v>3.7744940571795706E-2</v>
      </c>
      <c r="AJ9" s="58">
        <v>6.9444444444444441E-3</v>
      </c>
      <c r="AK9" s="11">
        <v>1.569</v>
      </c>
      <c r="AL9" s="2">
        <v>1.877</v>
      </c>
      <c r="AM9" s="10">
        <v>1.1519999999999999</v>
      </c>
      <c r="AN9" s="2">
        <v>1.5009999999999999</v>
      </c>
      <c r="AO9" s="2">
        <v>1.41</v>
      </c>
      <c r="AP9" s="2">
        <v>1.2410000000000001</v>
      </c>
      <c r="AQ9" s="11">
        <v>0.626</v>
      </c>
      <c r="AR9" s="2">
        <v>0.64800000000000002</v>
      </c>
      <c r="AS9" s="10">
        <v>0.67300000000000004</v>
      </c>
      <c r="AT9" s="54">
        <f t="shared" ref="AT9:AT27" si="8">AVERAGE(AK9:AM9)</f>
        <v>1.5326666666666666</v>
      </c>
      <c r="AU9" s="54">
        <f t="shared" ref="AU9:AU32" si="9">AVERAGE(AN9:AP9)</f>
        <v>1.3839999999999997</v>
      </c>
      <c r="AV9" s="54">
        <f t="shared" ref="AV9:AV32" si="10">AVERAGE(AQ9:AS9)</f>
        <v>0.64900000000000002</v>
      </c>
      <c r="AW9" s="83">
        <f>(AT9-AT8)/AT6</f>
        <v>3.1829484902309052E-2</v>
      </c>
      <c r="AX9" s="16">
        <f t="shared" ref="AX9:AY9" si="11">(AU9-AU8)/AU6</f>
        <v>1.2302914476827478E-2</v>
      </c>
      <c r="AY9" s="15">
        <f t="shared" si="11"/>
        <v>-9.6195469193400824E-4</v>
      </c>
      <c r="BA9" s="44"/>
      <c r="BN9" s="16"/>
      <c r="BO9" s="16"/>
      <c r="BP9" s="16"/>
    </row>
    <row r="10" spans="2:68">
      <c r="B10" s="51">
        <v>1.3888888888888888E-2</v>
      </c>
      <c r="C10" s="29">
        <v>0.437</v>
      </c>
      <c r="D10" s="29">
        <v>0.52</v>
      </c>
      <c r="E10" s="47">
        <v>0.47</v>
      </c>
      <c r="F10" s="29">
        <v>0.64100000000000001</v>
      </c>
      <c r="G10" s="29">
        <v>0.52100000000000002</v>
      </c>
      <c r="H10" s="47">
        <v>0.52900000000000003</v>
      </c>
      <c r="I10" s="29">
        <v>0.502</v>
      </c>
      <c r="J10" s="29">
        <v>0.47</v>
      </c>
      <c r="K10" s="47">
        <v>0.52900000000000003</v>
      </c>
      <c r="L10" s="54">
        <f t="shared" ref="L10:L28" si="12">AVERAGE(C10:E10)</f>
        <v>0.47566666666666668</v>
      </c>
      <c r="M10" s="54">
        <f>AVERAGE(F10:H10)</f>
        <v>0.56366666666666665</v>
      </c>
      <c r="N10" s="55">
        <f t="shared" si="2"/>
        <v>0.5003333333333333</v>
      </c>
      <c r="O10" s="16">
        <f>(L10-L8)/L6</f>
        <v>5.8970150161104006E-3</v>
      </c>
      <c r="P10" s="16">
        <f t="shared" ref="P10:Q10" si="13">(M10-M8)/M6</f>
        <v>-8.9162182936202827E-3</v>
      </c>
      <c r="Q10" s="15">
        <f t="shared" si="13"/>
        <v>3.1807086322952878E-2</v>
      </c>
      <c r="S10" s="58">
        <v>1.3888888888888888E-2</v>
      </c>
      <c r="T10" s="2">
        <v>0.41</v>
      </c>
      <c r="U10" s="2">
        <v>0.504</v>
      </c>
      <c r="V10" s="10">
        <v>0.53</v>
      </c>
      <c r="W10" s="2">
        <v>0.371</v>
      </c>
      <c r="X10" s="2">
        <v>0.36</v>
      </c>
      <c r="Y10" s="2">
        <v>0.36899999999999999</v>
      </c>
      <c r="Z10" s="2">
        <v>0.22900000000000001</v>
      </c>
      <c r="AA10" s="2">
        <v>0.30499999999999999</v>
      </c>
      <c r="AB10" s="10">
        <v>0.183</v>
      </c>
      <c r="AC10" s="54">
        <f>AVERAGE(T10:V10)</f>
        <v>0.48133333333333334</v>
      </c>
      <c r="AD10" s="54">
        <f t="shared" si="5"/>
        <v>0.3666666666666667</v>
      </c>
      <c r="AE10" s="55">
        <f t="shared" si="6"/>
        <v>0.23900000000000002</v>
      </c>
      <c r="AF10" s="16">
        <f>(AC10-AC8)/AC6</f>
        <v>0.10337972166998013</v>
      </c>
      <c r="AG10" s="16">
        <f t="shared" ref="AG10:AH10" si="14">(AD10-AD8)/AD6</f>
        <v>1.650374508061453E-3</v>
      </c>
      <c r="AH10" s="15">
        <f t="shared" si="14"/>
        <v>3.6941856729842605E-2</v>
      </c>
      <c r="AJ10" s="58">
        <v>1.3888888888888888E-2</v>
      </c>
      <c r="AK10" s="11">
        <v>1.752</v>
      </c>
      <c r="AL10" s="2">
        <v>1.823</v>
      </c>
      <c r="AM10" s="10">
        <v>1.532</v>
      </c>
      <c r="AN10" s="2">
        <v>1.339</v>
      </c>
      <c r="AO10" s="2">
        <v>1.645</v>
      </c>
      <c r="AP10" s="2">
        <v>1.363</v>
      </c>
      <c r="AQ10" s="11">
        <v>0.68899999999999995</v>
      </c>
      <c r="AR10" s="2">
        <v>0.77900000000000003</v>
      </c>
      <c r="AS10" s="10">
        <v>0.78700000000000003</v>
      </c>
      <c r="AT10" s="54">
        <f t="shared" si="8"/>
        <v>1.7023333333333335</v>
      </c>
      <c r="AU10" s="54">
        <f t="shared" si="9"/>
        <v>1.4489999999999998</v>
      </c>
      <c r="AV10" s="54">
        <f t="shared" si="10"/>
        <v>0.75166666666666659</v>
      </c>
      <c r="AW10" s="83">
        <f>(AT10-AT8)/AT6</f>
        <v>4.9911190053285981E-2</v>
      </c>
      <c r="AX10" s="16">
        <f t="shared" ref="AX10:AY10" si="15">(AU10-AU8)/AU6</f>
        <v>1.812589584328712E-2</v>
      </c>
      <c r="AY10" s="15">
        <f t="shared" si="15"/>
        <v>6.4450964359578618E-3</v>
      </c>
      <c r="BA10" s="44"/>
      <c r="BN10" s="16"/>
      <c r="BO10" s="16"/>
      <c r="BP10" s="16"/>
    </row>
    <row r="11" spans="2:68">
      <c r="B11" s="51">
        <v>2.0833333333333332E-2</v>
      </c>
      <c r="C11" s="29">
        <v>0.63700000000000001</v>
      </c>
      <c r="D11" s="29">
        <v>0.85199999999999998</v>
      </c>
      <c r="E11" s="47">
        <v>0.86199999999999999</v>
      </c>
      <c r="F11" s="29">
        <v>0.86099999999999999</v>
      </c>
      <c r="G11" s="29">
        <v>0.83399999999999996</v>
      </c>
      <c r="H11" s="47">
        <v>0.62</v>
      </c>
      <c r="I11" s="29">
        <v>0.64900000000000002</v>
      </c>
      <c r="J11" s="29">
        <v>0.34799999999999998</v>
      </c>
      <c r="K11" s="47">
        <v>0.78600000000000003</v>
      </c>
      <c r="L11" s="54">
        <f t="shared" si="12"/>
        <v>0.78366666666666662</v>
      </c>
      <c r="M11" s="54">
        <f t="shared" ref="M11:M32" si="16">AVERAGE(F11:H11)</f>
        <v>0.77166666666666661</v>
      </c>
      <c r="N11" s="55">
        <f t="shared" si="2"/>
        <v>0.59433333333333327</v>
      </c>
      <c r="O11" s="16">
        <f>(L11-L8)/L6</f>
        <v>6.2070642592254838E-2</v>
      </c>
      <c r="P11" s="16">
        <f t="shared" ref="P11:Q11" si="17">(M11-M8)/M6</f>
        <v>3.9046887009992315E-2</v>
      </c>
      <c r="Q11" s="15">
        <f t="shared" si="17"/>
        <v>5.2666617353354532E-2</v>
      </c>
      <c r="S11" s="58">
        <v>2.0833333333333301E-2</v>
      </c>
      <c r="T11" s="2">
        <v>0.74099999999999999</v>
      </c>
      <c r="U11" s="2">
        <v>0.34699999999999998</v>
      </c>
      <c r="V11" s="10">
        <v>0.48</v>
      </c>
      <c r="W11" s="2">
        <v>0.375</v>
      </c>
      <c r="X11" s="2">
        <v>0.371</v>
      </c>
      <c r="Y11" s="2">
        <v>0.33800000000000002</v>
      </c>
      <c r="Z11" s="2">
        <v>0.14899999999999999</v>
      </c>
      <c r="AA11" s="2">
        <v>0.18099999999999999</v>
      </c>
      <c r="AB11" s="10">
        <v>0.214</v>
      </c>
      <c r="AC11" s="54">
        <f>AVERAGE(T11:V11)</f>
        <v>0.52266666666666672</v>
      </c>
      <c r="AD11" s="54">
        <f t="shared" si="5"/>
        <v>0.36133333333333334</v>
      </c>
      <c r="AE11" s="55">
        <f t="shared" si="6"/>
        <v>0.18133333333333332</v>
      </c>
      <c r="AF11" s="16">
        <f>(AC11-AC8)/AC6</f>
        <v>0.12392312789927108</v>
      </c>
      <c r="AG11" s="16">
        <f t="shared" ref="AG11:AH11" si="18">(AD11-AD8)/AD6</f>
        <v>-3.8085565570648752E-4</v>
      </c>
      <c r="AH11" s="15">
        <f t="shared" si="18"/>
        <v>9.1551557982653322E-3</v>
      </c>
      <c r="AJ11" s="58">
        <v>2.0833333333333301E-2</v>
      </c>
      <c r="AK11" s="11">
        <v>2.226</v>
      </c>
      <c r="AL11" s="2">
        <v>2.0880000000000001</v>
      </c>
      <c r="AM11" s="10">
        <v>2.2250000000000001</v>
      </c>
      <c r="AN11" s="2">
        <v>1.637</v>
      </c>
      <c r="AO11" s="2">
        <v>1.3759999999999999</v>
      </c>
      <c r="AP11" s="2">
        <v>1.8</v>
      </c>
      <c r="AQ11" s="11">
        <v>0.76600000000000001</v>
      </c>
      <c r="AR11" s="2">
        <v>0.58699999999999997</v>
      </c>
      <c r="AS11" s="10">
        <v>0.75</v>
      </c>
      <c r="AT11" s="54">
        <f t="shared" si="8"/>
        <v>2.1796666666666664</v>
      </c>
      <c r="AU11" s="54">
        <f t="shared" si="9"/>
        <v>1.6043333333333332</v>
      </c>
      <c r="AV11" s="54">
        <f t="shared" si="10"/>
        <v>0.70099999999999996</v>
      </c>
      <c r="AW11" s="83">
        <f>(AT11-AT8)/AT6</f>
        <v>0.10078152753108344</v>
      </c>
      <c r="AX11" s="16">
        <f t="shared" ref="AX11:AY11" si="19">(AU11-AU8)/AU6</f>
        <v>3.2041328236980381E-2</v>
      </c>
      <c r="AY11" s="15">
        <f t="shared" si="19"/>
        <v>2.7896686066086261E-3</v>
      </c>
      <c r="BA11" s="44"/>
      <c r="BN11" s="16"/>
      <c r="BO11" s="16"/>
      <c r="BP11" s="16"/>
    </row>
    <row r="12" spans="2:68">
      <c r="B12" s="51">
        <v>2.7777777777777776E-2</v>
      </c>
      <c r="C12" s="29">
        <v>0.61099999999999999</v>
      </c>
      <c r="D12" s="29">
        <v>0.56899999999999995</v>
      </c>
      <c r="E12" s="47">
        <v>0.498</v>
      </c>
      <c r="F12" s="29">
        <v>0.82799999999999996</v>
      </c>
      <c r="G12" s="29">
        <v>0.88600000000000001</v>
      </c>
      <c r="H12" s="47">
        <v>0.80200000000000005</v>
      </c>
      <c r="I12" s="29">
        <v>0.47899999999999998</v>
      </c>
      <c r="J12" s="29">
        <v>0.56000000000000005</v>
      </c>
      <c r="K12" s="47">
        <v>0.67900000000000005</v>
      </c>
      <c r="L12" s="54">
        <f t="shared" si="12"/>
        <v>0.55933333333333335</v>
      </c>
      <c r="M12" s="54">
        <f t="shared" si="16"/>
        <v>0.83866666666666667</v>
      </c>
      <c r="N12" s="55">
        <f t="shared" si="2"/>
        <v>0.57266666666666677</v>
      </c>
      <c r="O12" s="16">
        <f>(L12-L8)/L6</f>
        <v>2.1156301294911545E-2</v>
      </c>
      <c r="P12" s="16">
        <f t="shared" ref="P12:Q12" si="20">(M12-M8)/M6</f>
        <v>5.4496541122213693E-2</v>
      </c>
      <c r="Q12" s="15">
        <f t="shared" si="20"/>
        <v>4.7858569420815178E-2</v>
      </c>
      <c r="S12" s="58">
        <v>2.7777777777777801E-2</v>
      </c>
      <c r="T12" s="2">
        <v>0.48699999999999999</v>
      </c>
      <c r="U12" s="2">
        <v>0.40899999999999997</v>
      </c>
      <c r="V12" s="10">
        <v>0.32200000000000001</v>
      </c>
      <c r="W12" s="2">
        <v>0.27300000000000002</v>
      </c>
      <c r="X12" s="2">
        <v>0.376</v>
      </c>
      <c r="Y12" s="2">
        <v>0.46200000000000002</v>
      </c>
      <c r="Z12" s="2">
        <v>0.14799999999999999</v>
      </c>
      <c r="AA12" s="2">
        <v>0.14799999999999999</v>
      </c>
      <c r="AB12" s="10">
        <v>0.19400000000000001</v>
      </c>
      <c r="AC12" s="54">
        <f t="shared" si="4"/>
        <v>0.40599999999999997</v>
      </c>
      <c r="AD12" s="54">
        <f t="shared" si="5"/>
        <v>0.37033333333333335</v>
      </c>
      <c r="AE12" s="55">
        <f t="shared" si="6"/>
        <v>0.16333333333333333</v>
      </c>
      <c r="AF12" s="16">
        <f>(AC12-AC8)/AC6</f>
        <v>6.5937707090788597E-2</v>
      </c>
      <c r="AG12" s="16">
        <f t="shared" ref="AG12:AH12" si="21">(AD12-AD8)/AD6</f>
        <v>3.0468452456519001E-3</v>
      </c>
      <c r="AH12" s="15">
        <f t="shared" si="21"/>
        <v>4.8185030517186036E-4</v>
      </c>
      <c r="AJ12" s="58">
        <v>2.7777777777777801E-2</v>
      </c>
      <c r="AK12" s="11">
        <v>2.8660000000000001</v>
      </c>
      <c r="AL12" s="2">
        <v>2.5390000000000001</v>
      </c>
      <c r="AM12" s="10">
        <v>2</v>
      </c>
      <c r="AN12" s="2">
        <v>1.9039999999999999</v>
      </c>
      <c r="AO12" s="2">
        <v>1.903</v>
      </c>
      <c r="AP12" s="2">
        <v>1.675</v>
      </c>
      <c r="AQ12" s="11">
        <v>0.59499999999999997</v>
      </c>
      <c r="AR12" s="2">
        <v>0.72199999999999998</v>
      </c>
      <c r="AS12" s="10">
        <v>0.60099999999999998</v>
      </c>
      <c r="AT12" s="54">
        <f t="shared" si="8"/>
        <v>2.4683333333333333</v>
      </c>
      <c r="AU12" s="54">
        <f t="shared" si="9"/>
        <v>1.8273333333333335</v>
      </c>
      <c r="AV12" s="54">
        <f t="shared" si="10"/>
        <v>0.63933333333333331</v>
      </c>
      <c r="AW12" s="83">
        <f>(AT12-AT8)/AT6</f>
        <v>0.13154529307282414</v>
      </c>
      <c r="AX12" s="16">
        <f t="shared" ref="AX12:AY12" si="22">(AU12-AU8)/AU6</f>
        <v>5.2018633540372672E-2</v>
      </c>
      <c r="AY12" s="15">
        <f t="shared" si="22"/>
        <v>-1.6593718435861688E-3</v>
      </c>
      <c r="BA12" s="44"/>
      <c r="BN12" s="16"/>
      <c r="BO12" s="16"/>
      <c r="BP12" s="16"/>
    </row>
    <row r="13" spans="2:68">
      <c r="B13" s="51">
        <v>3.4722222222222224E-2</v>
      </c>
      <c r="C13" s="29">
        <v>0.65</v>
      </c>
      <c r="D13" s="29">
        <v>0.624</v>
      </c>
      <c r="E13" s="47">
        <v>0.35099999999999998</v>
      </c>
      <c r="F13" s="29">
        <v>0.98299999999999998</v>
      </c>
      <c r="G13" s="29">
        <v>0.91800000000000004</v>
      </c>
      <c r="H13" s="47">
        <v>0.78500000000000003</v>
      </c>
      <c r="I13" s="29">
        <v>0.65100000000000002</v>
      </c>
      <c r="J13" s="29">
        <v>0.55800000000000005</v>
      </c>
      <c r="K13" s="47">
        <v>0.55400000000000005</v>
      </c>
      <c r="L13" s="54">
        <f t="shared" si="12"/>
        <v>0.54166666666666663</v>
      </c>
      <c r="M13" s="54">
        <f t="shared" si="16"/>
        <v>0.89533333333333331</v>
      </c>
      <c r="N13" s="55">
        <f t="shared" si="2"/>
        <v>0.58766666666666667</v>
      </c>
      <c r="O13" s="16">
        <f>(L13-L8)/L6</f>
        <v>1.7934220925284201E-2</v>
      </c>
      <c r="P13" s="16">
        <f t="shared" ref="P13:Q13" si="23">(M13-M8)/M6</f>
        <v>6.7563412759415839E-2</v>
      </c>
      <c r="Q13" s="15">
        <f t="shared" si="23"/>
        <v>5.118721798949627E-2</v>
      </c>
      <c r="S13" s="58">
        <v>3.4722222222222203E-2</v>
      </c>
      <c r="T13" s="2">
        <v>0.51700000000000002</v>
      </c>
      <c r="U13" s="2">
        <v>0.40500000000000003</v>
      </c>
      <c r="V13" s="10">
        <v>0.64900000000000002</v>
      </c>
      <c r="W13" s="2">
        <v>0.43</v>
      </c>
      <c r="X13" s="2">
        <v>0.49</v>
      </c>
      <c r="Y13" s="2">
        <v>0.47599999999999998</v>
      </c>
      <c r="Z13" s="2">
        <v>0.23699999999999999</v>
      </c>
      <c r="AA13" s="2">
        <v>0.112</v>
      </c>
      <c r="AB13" s="10">
        <v>0.25</v>
      </c>
      <c r="AC13" s="54">
        <f t="shared" si="4"/>
        <v>0.52366666666666672</v>
      </c>
      <c r="AD13" s="54">
        <f t="shared" si="5"/>
        <v>0.46533333333333332</v>
      </c>
      <c r="AE13" s="55">
        <f t="shared" si="6"/>
        <v>0.19966666666666666</v>
      </c>
      <c r="AF13" s="16">
        <f>(AC13-AC8)/AC6</f>
        <v>0.12442014579191521</v>
      </c>
      <c r="AG13" s="16">
        <f t="shared" ref="AG13:AH13" si="24">(AD13-AD8)/AD6</f>
        <v>3.9228132537768176E-2</v>
      </c>
      <c r="AH13" s="15">
        <f t="shared" si="24"/>
        <v>1.7989078059749433E-2</v>
      </c>
      <c r="AJ13" s="58">
        <v>3.4722222222222203E-2</v>
      </c>
      <c r="AK13" s="11">
        <v>1.5009999999999999</v>
      </c>
      <c r="AL13" s="2">
        <v>2.7349999999999999</v>
      </c>
      <c r="AM13" s="10">
        <v>2.7160000000000002</v>
      </c>
      <c r="AN13" s="2">
        <v>1.2669999999999999</v>
      </c>
      <c r="AO13" s="2">
        <v>1.633</v>
      </c>
      <c r="AP13" s="2">
        <v>2.105</v>
      </c>
      <c r="AQ13" s="11">
        <v>0.47799999999999998</v>
      </c>
      <c r="AR13" s="2">
        <v>0.35799999999999998</v>
      </c>
      <c r="AS13" s="10">
        <v>0.65300000000000002</v>
      </c>
      <c r="AT13" s="54">
        <f t="shared" si="8"/>
        <v>2.3173333333333335</v>
      </c>
      <c r="AU13" s="54">
        <f t="shared" si="9"/>
        <v>1.6683333333333332</v>
      </c>
      <c r="AV13" s="54">
        <f t="shared" si="10"/>
        <v>0.49633333333333329</v>
      </c>
      <c r="AW13" s="83">
        <f>(AT13-AT8)/AT6</f>
        <v>0.11545293072824156</v>
      </c>
      <c r="AX13" s="16">
        <f t="shared" ref="AX13:AY13" si="25">(AU13-AU8)/AU6</f>
        <v>3.7774725274725252E-2</v>
      </c>
      <c r="AY13" s="15">
        <f t="shared" si="25"/>
        <v>-1.1976335914578428E-2</v>
      </c>
      <c r="BA13" s="44"/>
      <c r="BN13" s="16"/>
      <c r="BO13" s="16"/>
      <c r="BP13" s="16"/>
    </row>
    <row r="14" spans="2:68">
      <c r="B14" s="51">
        <v>4.1666666666666664E-2</v>
      </c>
      <c r="C14" s="29">
        <v>0.65400000000000003</v>
      </c>
      <c r="D14" s="29">
        <v>1.532</v>
      </c>
      <c r="E14" s="47">
        <v>0.77600000000000002</v>
      </c>
      <c r="F14" s="29">
        <v>1.026</v>
      </c>
      <c r="G14" s="29">
        <v>0.85299999999999998</v>
      </c>
      <c r="H14" s="47">
        <v>1.03</v>
      </c>
      <c r="I14" s="29">
        <v>0.45300000000000001</v>
      </c>
      <c r="J14" s="29">
        <v>0.53200000000000003</v>
      </c>
      <c r="K14" s="47">
        <v>0.56499999999999995</v>
      </c>
      <c r="L14" s="54">
        <f t="shared" si="12"/>
        <v>0.98733333333333329</v>
      </c>
      <c r="M14" s="54">
        <f t="shared" si="16"/>
        <v>0.96966666666666657</v>
      </c>
      <c r="N14" s="55">
        <f t="shared" si="2"/>
        <v>0.51666666666666672</v>
      </c>
      <c r="O14" s="16">
        <f>(L14-L8)/L6</f>
        <v>9.9215757796826551E-2</v>
      </c>
      <c r="P14" s="16">
        <f t="shared" ref="P14:Q14" si="26">(M14-M8)/M6</f>
        <v>8.4704073789392764E-2</v>
      </c>
      <c r="Q14" s="15">
        <f t="shared" si="26"/>
        <v>3.5431614764405671E-2</v>
      </c>
      <c r="S14" s="58">
        <v>4.1666666666666699E-2</v>
      </c>
      <c r="T14" s="2">
        <v>0.65600000000000003</v>
      </c>
      <c r="U14" s="2">
        <v>0.51800000000000002</v>
      </c>
      <c r="V14" s="10">
        <v>0.41799999999999998</v>
      </c>
      <c r="W14" s="2">
        <v>0.45300000000000001</v>
      </c>
      <c r="X14" s="2">
        <v>0.47299999999999998</v>
      </c>
      <c r="Y14" s="2">
        <v>0.51100000000000001</v>
      </c>
      <c r="Z14" s="2">
        <v>0.25900000000000001</v>
      </c>
      <c r="AA14" s="2">
        <v>0.30299999999999999</v>
      </c>
      <c r="AB14" s="10">
        <v>0.378</v>
      </c>
      <c r="AC14" s="54">
        <f t="shared" si="4"/>
        <v>0.53066666666666662</v>
      </c>
      <c r="AD14" s="54">
        <f t="shared" si="5"/>
        <v>0.47899999999999993</v>
      </c>
      <c r="AE14" s="55">
        <f t="shared" si="6"/>
        <v>0.31333333333333335</v>
      </c>
      <c r="AF14" s="16">
        <f>(AC14-AC8)/AC6</f>
        <v>0.12789927104042412</v>
      </c>
      <c r="AG14" s="16">
        <f t="shared" ref="AG14:AH14" si="27">(AD14-AD8)/AD6</f>
        <v>4.4433159832423477E-2</v>
      </c>
      <c r="AH14" s="15">
        <f t="shared" si="27"/>
        <v>7.2759396080950861E-2</v>
      </c>
      <c r="AJ14" s="58">
        <v>4.1666666666666699E-2</v>
      </c>
      <c r="AK14" s="11">
        <v>2.08</v>
      </c>
      <c r="AL14" s="2">
        <v>3.2770000000000001</v>
      </c>
      <c r="AM14" s="10">
        <v>2.649</v>
      </c>
      <c r="AN14" s="2">
        <v>2.0329999999999999</v>
      </c>
      <c r="AO14" s="2">
        <v>2.2309999999999999</v>
      </c>
      <c r="AP14" s="2">
        <v>2.274</v>
      </c>
      <c r="AQ14" s="11">
        <v>0.82499999999999996</v>
      </c>
      <c r="AR14" s="2">
        <v>0.78400000000000003</v>
      </c>
      <c r="AS14" s="10">
        <v>0.63200000000000001</v>
      </c>
      <c r="AT14" s="54">
        <f t="shared" si="8"/>
        <v>2.6686666666666667</v>
      </c>
      <c r="AU14" s="54">
        <f t="shared" si="9"/>
        <v>2.1793333333333331</v>
      </c>
      <c r="AV14" s="54">
        <f>AVERAGE(AQ14:AS14)</f>
        <v>0.747</v>
      </c>
      <c r="AW14" s="83">
        <f>(AT14-AT8)/AT6</f>
        <v>0.15289520426287742</v>
      </c>
      <c r="AX14" s="16">
        <f t="shared" ref="AX14:AY14" si="28">(AU14-AU8)/AU6</f>
        <v>8.3552317247969396E-2</v>
      </c>
      <c r="AY14" s="15">
        <f t="shared" si="28"/>
        <v>6.1084122937809637E-3</v>
      </c>
      <c r="BA14" s="44"/>
      <c r="BN14" s="16"/>
      <c r="BO14" s="16"/>
      <c r="BP14" s="16"/>
    </row>
    <row r="15" spans="2:68">
      <c r="B15" s="51">
        <v>4.8611111111111112E-2</v>
      </c>
      <c r="C15" s="29">
        <v>1.3839999999999999</v>
      </c>
      <c r="D15" s="29">
        <v>1.274</v>
      </c>
      <c r="E15" s="47">
        <v>1.258</v>
      </c>
      <c r="F15" s="29">
        <v>1.0089999999999999</v>
      </c>
      <c r="G15" s="29">
        <v>1.0629999999999999</v>
      </c>
      <c r="H15" s="47">
        <v>1.0229999999999999</v>
      </c>
      <c r="I15" s="29">
        <v>0.441</v>
      </c>
      <c r="J15" s="29">
        <v>0.63700000000000001</v>
      </c>
      <c r="K15" s="47">
        <v>0.53800000000000003</v>
      </c>
      <c r="L15" s="54">
        <f t="shared" si="12"/>
        <v>1.3053333333333332</v>
      </c>
      <c r="M15" s="54">
        <f t="shared" si="16"/>
        <v>1.0316666666666665</v>
      </c>
      <c r="N15" s="55">
        <f t="shared" si="2"/>
        <v>0.53866666666666674</v>
      </c>
      <c r="O15" s="16">
        <f>(L15-L8)/L6</f>
        <v>0.15721320445011855</v>
      </c>
      <c r="P15" s="16">
        <f t="shared" ref="P15:Q15" si="29">(M15-M8)/M6</f>
        <v>9.9000768639508047E-2</v>
      </c>
      <c r="Q15" s="15">
        <f t="shared" si="29"/>
        <v>4.0313632665137974E-2</v>
      </c>
      <c r="S15" s="58">
        <v>4.8611111111111098E-2</v>
      </c>
      <c r="T15" s="2">
        <v>0.48499999999999999</v>
      </c>
      <c r="U15" s="2">
        <v>0.45900000000000002</v>
      </c>
      <c r="V15" s="10">
        <v>0.53500000000000003</v>
      </c>
      <c r="W15" s="2">
        <v>0.48599999999999999</v>
      </c>
      <c r="X15" s="2">
        <v>0.44500000000000001</v>
      </c>
      <c r="Y15" s="2">
        <v>0.48599999999999999</v>
      </c>
      <c r="Z15" s="2">
        <v>0.33900000000000002</v>
      </c>
      <c r="AA15" s="2">
        <v>0.36799999999999999</v>
      </c>
      <c r="AB15" s="10">
        <v>0.25</v>
      </c>
      <c r="AC15" s="54">
        <f t="shared" si="4"/>
        <v>0.49300000000000005</v>
      </c>
      <c r="AD15" s="54">
        <f t="shared" si="5"/>
        <v>0.47233333333333333</v>
      </c>
      <c r="AE15" s="55">
        <f t="shared" si="6"/>
        <v>0.31900000000000001</v>
      </c>
      <c r="AF15" s="16">
        <f>(AC15-AC8)/AC6</f>
        <v>0.1091782637508284</v>
      </c>
      <c r="AG15" s="16">
        <f t="shared" ref="AG15:AH15" si="30">(AD15-AD8)/AD6</f>
        <v>4.1894122127713589E-2</v>
      </c>
      <c r="AH15" s="15">
        <f t="shared" si="30"/>
        <v>7.5489881143591384E-2</v>
      </c>
      <c r="AJ15" s="58">
        <v>4.8611111111111098E-2</v>
      </c>
      <c r="AK15" s="11">
        <v>2.6429999999999998</v>
      </c>
      <c r="AL15" s="2">
        <v>3.3029999999999999</v>
      </c>
      <c r="AM15" s="10">
        <v>2.8149999999999999</v>
      </c>
      <c r="AN15" s="2">
        <v>1.5780000000000001</v>
      </c>
      <c r="AO15" s="2">
        <v>1.9470000000000001</v>
      </c>
      <c r="AP15" s="2">
        <v>2.4209999999999998</v>
      </c>
      <c r="AQ15" s="11">
        <v>0.79800000000000004</v>
      </c>
      <c r="AR15" s="2">
        <v>0.53600000000000003</v>
      </c>
      <c r="AS15" s="10">
        <v>0.753</v>
      </c>
      <c r="AT15" s="54">
        <f t="shared" si="8"/>
        <v>2.9203333333333332</v>
      </c>
      <c r="AU15" s="54">
        <f t="shared" si="9"/>
        <v>1.982</v>
      </c>
      <c r="AV15" s="54">
        <f t="shared" si="10"/>
        <v>0.69566666666666677</v>
      </c>
      <c r="AW15" s="83">
        <f>(AT15-AT8)/AT6</f>
        <v>0.17971580817051505</v>
      </c>
      <c r="AX15" s="16">
        <f t="shared" ref="AX15:AY15" si="31">(AU15-AU8)/AU6</f>
        <v>6.5874343048256082E-2</v>
      </c>
      <c r="AY15" s="15">
        <f t="shared" si="31"/>
        <v>2.4048867298350324E-3</v>
      </c>
      <c r="BA15" s="44"/>
      <c r="BN15" s="16"/>
      <c r="BO15" s="16"/>
      <c r="BP15" s="16"/>
    </row>
    <row r="16" spans="2:68">
      <c r="B16" s="51">
        <v>5.5555555555555552E-2</v>
      </c>
      <c r="C16" s="29">
        <v>2.0960000000000001</v>
      </c>
      <c r="D16" s="29">
        <v>2.0760000000000001</v>
      </c>
      <c r="E16" s="47">
        <v>1.6359999999999999</v>
      </c>
      <c r="F16" s="29">
        <v>1.38</v>
      </c>
      <c r="G16" s="29">
        <v>0.96599999999999997</v>
      </c>
      <c r="H16" s="47">
        <v>0.91600000000000004</v>
      </c>
      <c r="I16" s="29">
        <v>0.68500000000000005</v>
      </c>
      <c r="J16" s="29">
        <v>0.38200000000000001</v>
      </c>
      <c r="K16" s="47">
        <v>0.33900000000000002</v>
      </c>
      <c r="L16" s="54">
        <f t="shared" si="12"/>
        <v>1.9360000000000002</v>
      </c>
      <c r="M16" s="54">
        <f t="shared" si="16"/>
        <v>1.0873333333333333</v>
      </c>
      <c r="N16" s="55">
        <f t="shared" si="2"/>
        <v>0.46866666666666673</v>
      </c>
      <c r="O16" s="16">
        <f>(L16-L8)/L6</f>
        <v>0.27223539424889054</v>
      </c>
      <c r="P16" s="16">
        <f t="shared" ref="P16:Q16" si="32">(M16-M8)/M6</f>
        <v>0.111837048424289</v>
      </c>
      <c r="Q16" s="15">
        <f t="shared" si="32"/>
        <v>2.4779939344626103E-2</v>
      </c>
      <c r="S16" s="58">
        <v>5.5555555555555601E-2</v>
      </c>
      <c r="T16" s="2">
        <v>0.96799999999999997</v>
      </c>
      <c r="U16" s="2">
        <v>0.55400000000000005</v>
      </c>
      <c r="V16" s="10">
        <v>0.57999999999999996</v>
      </c>
      <c r="W16" s="2">
        <v>0.45100000000000001</v>
      </c>
      <c r="X16" s="2">
        <v>0.43099999999999999</v>
      </c>
      <c r="Y16" s="2">
        <v>0.39900000000000002</v>
      </c>
      <c r="Z16" s="2">
        <v>0.17899999999999999</v>
      </c>
      <c r="AA16" s="2">
        <v>0.26700000000000002</v>
      </c>
      <c r="AB16" s="10">
        <v>0.33100000000000002</v>
      </c>
      <c r="AC16" s="54">
        <f t="shared" si="4"/>
        <v>0.70066666666666666</v>
      </c>
      <c r="AD16" s="54">
        <f t="shared" si="5"/>
        <v>0.42700000000000005</v>
      </c>
      <c r="AE16" s="55">
        <f t="shared" si="6"/>
        <v>0.25900000000000001</v>
      </c>
      <c r="AF16" s="16">
        <f>(AC16-AC8)/AC6</f>
        <v>0.2123923127899271</v>
      </c>
      <c r="AG16" s="16">
        <f t="shared" ref="AG16:AH16" si="33">(AD16-AD8)/AD6</f>
        <v>2.4628665735686187E-2</v>
      </c>
      <c r="AH16" s="15">
        <f t="shared" si="33"/>
        <v>4.6578862833279798E-2</v>
      </c>
      <c r="AJ16" s="58">
        <v>5.5555555555555601E-2</v>
      </c>
      <c r="AK16" s="11">
        <v>3.0960000000000001</v>
      </c>
      <c r="AL16" s="2">
        <v>3.1309999999999998</v>
      </c>
      <c r="AM16" s="10">
        <v>3.4089999999999998</v>
      </c>
      <c r="AN16" s="2">
        <v>2.0779999999999998</v>
      </c>
      <c r="AO16" s="2">
        <v>2.4700000000000002</v>
      </c>
      <c r="AP16" s="2">
        <v>2.4470000000000001</v>
      </c>
      <c r="AQ16" s="11">
        <v>0.57999999999999996</v>
      </c>
      <c r="AR16" s="2">
        <v>0.63400000000000001</v>
      </c>
      <c r="AS16" s="10">
        <v>0.71599999999999997</v>
      </c>
      <c r="AT16" s="54">
        <f t="shared" si="8"/>
        <v>3.2119999999999997</v>
      </c>
      <c r="AU16" s="54">
        <f t="shared" si="9"/>
        <v>2.3316666666666666</v>
      </c>
      <c r="AV16" s="54">
        <f t="shared" si="10"/>
        <v>0.64333333333333331</v>
      </c>
      <c r="AW16" s="83">
        <f>(AT16-AT8)/AT6</f>
        <v>0.21079928952042623</v>
      </c>
      <c r="AX16" s="16">
        <f t="shared" ref="AX16:AY16" si="34">(AU16-AU8)/AU6</f>
        <v>9.7198996655518372E-2</v>
      </c>
      <c r="AY16" s="15">
        <f t="shared" si="34"/>
        <v>-1.3707854360059655E-3</v>
      </c>
      <c r="BA16" s="44"/>
      <c r="BN16" s="16"/>
      <c r="BO16" s="16"/>
      <c r="BP16" s="16"/>
    </row>
    <row r="17" spans="2:68">
      <c r="B17" s="51">
        <v>6.25E-2</v>
      </c>
      <c r="C17" s="29">
        <v>1.792</v>
      </c>
      <c r="D17" s="29">
        <v>2.0979999999999999</v>
      </c>
      <c r="E17" s="47">
        <v>2.31</v>
      </c>
      <c r="F17" s="29">
        <v>0.96899999999999997</v>
      </c>
      <c r="G17" s="29">
        <v>0.93100000000000005</v>
      </c>
      <c r="H17" s="47">
        <v>1.1859999999999999</v>
      </c>
      <c r="I17" s="29">
        <v>0.55900000000000005</v>
      </c>
      <c r="J17" s="29">
        <v>0.6</v>
      </c>
      <c r="K17" s="47">
        <v>0.60799999999999998</v>
      </c>
      <c r="L17" s="54">
        <f t="shared" si="12"/>
        <v>2.0666666666666664</v>
      </c>
      <c r="M17" s="54">
        <f t="shared" si="16"/>
        <v>1.0286666666666666</v>
      </c>
      <c r="N17" s="55">
        <f t="shared" si="2"/>
        <v>0.58899999999999997</v>
      </c>
      <c r="O17" s="16">
        <f>(L17-L8)/L6</f>
        <v>0.29606663019028512</v>
      </c>
      <c r="P17" s="16">
        <f t="shared" ref="P17:Q17" si="35">(M17-M8)/M6</f>
        <v>9.8308993082244431E-2</v>
      </c>
      <c r="Q17" s="15">
        <f t="shared" si="35"/>
        <v>5.1483097862267915E-2</v>
      </c>
      <c r="S17" s="58">
        <v>6.25E-2</v>
      </c>
      <c r="T17" s="2">
        <v>0.83299999999999996</v>
      </c>
      <c r="U17" s="2">
        <v>0.66500000000000004</v>
      </c>
      <c r="V17" s="10">
        <v>0.69899999999999995</v>
      </c>
      <c r="W17" s="2">
        <v>0.48099999999999998</v>
      </c>
      <c r="X17" s="2">
        <v>0.66400000000000003</v>
      </c>
      <c r="Y17" s="2">
        <v>0.58299999999999996</v>
      </c>
      <c r="Z17" s="2">
        <v>0.26800000000000002</v>
      </c>
      <c r="AA17" s="2">
        <v>0.38800000000000001</v>
      </c>
      <c r="AB17" s="10">
        <v>0.26900000000000002</v>
      </c>
      <c r="AC17" s="54">
        <f t="shared" si="4"/>
        <v>0.73233333333333339</v>
      </c>
      <c r="AD17" s="54">
        <f t="shared" si="5"/>
        <v>0.57599999999999996</v>
      </c>
      <c r="AE17" s="55">
        <f t="shared" si="6"/>
        <v>0.30833333333333335</v>
      </c>
      <c r="AF17" s="16">
        <f>(AC17-AC8)/AC6</f>
        <v>0.22813121272365808</v>
      </c>
      <c r="AG17" s="16">
        <f t="shared" ref="AG17:AH17" si="36">(AD17-AD8)/AD6</f>
        <v>8.1376158435952736E-2</v>
      </c>
      <c r="AH17" s="15">
        <f t="shared" si="36"/>
        <v>7.0350144555091559E-2</v>
      </c>
      <c r="AJ17" s="58">
        <v>6.25E-2</v>
      </c>
      <c r="AK17" s="11">
        <v>2.8170000000000002</v>
      </c>
      <c r="AL17" s="2">
        <v>3.37</v>
      </c>
      <c r="AM17" s="10">
        <v>2.8479999999999999</v>
      </c>
      <c r="AN17" s="2">
        <v>1.8959999999999999</v>
      </c>
      <c r="AO17" s="2">
        <v>1.6850000000000001</v>
      </c>
      <c r="AP17" s="2">
        <v>1.7789999999999999</v>
      </c>
      <c r="AQ17" s="11">
        <v>0.86399999999999999</v>
      </c>
      <c r="AR17" s="2">
        <v>0.73199999999999998</v>
      </c>
      <c r="AS17" s="10">
        <v>0.88300000000000001</v>
      </c>
      <c r="AT17" s="54">
        <f t="shared" si="8"/>
        <v>3.0116666666666667</v>
      </c>
      <c r="AU17" s="54">
        <f t="shared" si="9"/>
        <v>1.7866666666666664</v>
      </c>
      <c r="AV17" s="54">
        <f t="shared" si="10"/>
        <v>0.82633333333333336</v>
      </c>
      <c r="AW17" s="83">
        <f>(AT17-AT8)/AT6</f>
        <v>0.18944937833037298</v>
      </c>
      <c r="AX17" s="16">
        <f t="shared" ref="AX17:AY17" si="37">(AU17-AU8)/AU6</f>
        <v>4.8375537505972253E-2</v>
      </c>
      <c r="AY17" s="15">
        <f t="shared" si="37"/>
        <v>1.1832042710788325E-2</v>
      </c>
      <c r="BA17" s="44"/>
      <c r="BN17" s="16"/>
      <c r="BO17" s="16"/>
      <c r="BP17" s="16"/>
    </row>
    <row r="18" spans="2:68">
      <c r="B18" s="51">
        <v>6.9444444444444434E-2</v>
      </c>
      <c r="C18" s="29">
        <v>0.90600000000000003</v>
      </c>
      <c r="D18" s="29">
        <v>1.8380000000000001</v>
      </c>
      <c r="E18" s="47">
        <v>2.093</v>
      </c>
      <c r="F18" s="29">
        <v>0.94099999999999995</v>
      </c>
      <c r="G18" s="29">
        <v>1.0249999999999999</v>
      </c>
      <c r="H18" s="47">
        <v>0.999</v>
      </c>
      <c r="I18" s="29">
        <v>0.51500000000000001</v>
      </c>
      <c r="J18" s="29">
        <v>0.64300000000000002</v>
      </c>
      <c r="K18" s="47">
        <v>0.93600000000000005</v>
      </c>
      <c r="L18" s="54">
        <f>AVERAGE(C18:E18)</f>
        <v>1.6123333333333332</v>
      </c>
      <c r="M18" s="54">
        <f t="shared" si="16"/>
        <v>0.98833333333333329</v>
      </c>
      <c r="N18" s="55">
        <f t="shared" si="2"/>
        <v>0.69799999999999995</v>
      </c>
      <c r="O18" s="16">
        <f>(L18-L8)/L6</f>
        <v>0.21320445011854822</v>
      </c>
      <c r="P18" s="16">
        <f t="shared" ref="P18:Q18" si="38">(M18-M8)/M6</f>
        <v>8.9008455034588776E-2</v>
      </c>
      <c r="Q18" s="15">
        <f t="shared" si="38"/>
        <v>7.5671277461350689E-2</v>
      </c>
      <c r="S18" s="58">
        <v>6.9444444444444406E-2</v>
      </c>
      <c r="T18" s="2">
        <v>0.72599999999999998</v>
      </c>
      <c r="U18" s="2">
        <v>0.57099999999999995</v>
      </c>
      <c r="V18" s="10">
        <v>0.57699999999999996</v>
      </c>
      <c r="W18" s="2">
        <v>0.43</v>
      </c>
      <c r="X18" s="2">
        <v>0.59099999999999997</v>
      </c>
      <c r="Y18" s="2">
        <v>0.442</v>
      </c>
      <c r="Z18" s="2">
        <v>0.217</v>
      </c>
      <c r="AA18" s="2">
        <v>0.24399999999999999</v>
      </c>
      <c r="AB18" s="10">
        <v>0.29399999999999998</v>
      </c>
      <c r="AC18" s="54">
        <f t="shared" si="4"/>
        <v>0.62466666666666659</v>
      </c>
      <c r="AD18" s="54">
        <f t="shared" si="5"/>
        <v>0.48766666666666664</v>
      </c>
      <c r="AE18" s="55">
        <f t="shared" si="6"/>
        <v>0.25166666666666665</v>
      </c>
      <c r="AF18" s="16">
        <f>(AC18-AC8)/AC6</f>
        <v>0.17461895294897281</v>
      </c>
      <c r="AG18" s="16">
        <f t="shared" ref="AG18:AH18" si="39">(AD18-AD8)/AD6</f>
        <v>4.7733908848546378E-2</v>
      </c>
      <c r="AH18" s="15">
        <f t="shared" si="39"/>
        <v>4.3045293928686147E-2</v>
      </c>
      <c r="AJ18" s="58">
        <v>6.9444444444444406E-2</v>
      </c>
      <c r="AK18" s="11">
        <v>2.774</v>
      </c>
      <c r="AL18" s="2">
        <v>3.5390000000000001</v>
      </c>
      <c r="AM18" s="10">
        <v>3.5459999999999998</v>
      </c>
      <c r="AN18" s="2">
        <v>2.2290000000000001</v>
      </c>
      <c r="AO18" s="2">
        <v>2.19</v>
      </c>
      <c r="AP18" s="2">
        <v>2.5329999999999999</v>
      </c>
      <c r="AQ18" s="11">
        <v>0.68700000000000006</v>
      </c>
      <c r="AR18" s="2">
        <v>0.90600000000000003</v>
      </c>
      <c r="AS18" s="10">
        <v>0.80700000000000005</v>
      </c>
      <c r="AT18" s="54">
        <f t="shared" si="8"/>
        <v>3.2863333333333333</v>
      </c>
      <c r="AU18" s="54">
        <f t="shared" si="9"/>
        <v>2.3173333333333335</v>
      </c>
      <c r="AV18" s="54">
        <f t="shared" si="10"/>
        <v>0.79999999999999993</v>
      </c>
      <c r="AW18" s="83">
        <f>(AT18-AT8)/AT6</f>
        <v>0.21872113676731791</v>
      </c>
      <c r="AX18" s="16">
        <f t="shared" ref="AX18:AY18" si="40">(AU18-AU8)/AU6</f>
        <v>9.5914954610606784E-2</v>
      </c>
      <c r="AY18" s="15">
        <f t="shared" si="40"/>
        <v>9.9321821942186493E-3</v>
      </c>
      <c r="BA18" s="44"/>
      <c r="BN18" s="16"/>
      <c r="BO18" s="16"/>
      <c r="BP18" s="16"/>
    </row>
    <row r="19" spans="2:68">
      <c r="B19" s="51">
        <v>7.6388888888888895E-2</v>
      </c>
      <c r="C19" s="29">
        <v>2.3439999999999999</v>
      </c>
      <c r="D19" s="29">
        <v>2.3439999999999999</v>
      </c>
      <c r="E19" s="47">
        <v>1.2130000000000001</v>
      </c>
      <c r="F19" s="29">
        <v>1.2529999999999999</v>
      </c>
      <c r="G19" s="29">
        <v>1.3939999999999999</v>
      </c>
      <c r="H19" s="47">
        <v>1.2769999999999999</v>
      </c>
      <c r="I19" s="29">
        <v>0.74099999999999999</v>
      </c>
      <c r="J19" s="29">
        <v>0.58799999999999997</v>
      </c>
      <c r="K19" s="47">
        <v>0.83299999999999996</v>
      </c>
      <c r="L19" s="54">
        <f t="shared" si="12"/>
        <v>1.9669999999999999</v>
      </c>
      <c r="M19" s="54">
        <f t="shared" si="16"/>
        <v>1.3079999999999998</v>
      </c>
      <c r="N19" s="55">
        <f t="shared" si="2"/>
        <v>0.72066666666666668</v>
      </c>
      <c r="O19" s="16">
        <f>(L19-L8)/L6</f>
        <v>0.27788923338804788</v>
      </c>
      <c r="P19" s="16">
        <f t="shared" ref="P19:Q19" si="41">(M19-M8)/M6</f>
        <v>0.16272098385857028</v>
      </c>
      <c r="Q19" s="15">
        <f t="shared" si="41"/>
        <v>8.0701235298468829E-2</v>
      </c>
      <c r="S19" s="58">
        <v>7.6388888888888895E-2</v>
      </c>
      <c r="T19" s="2">
        <v>0.90800000000000003</v>
      </c>
      <c r="U19" s="2">
        <v>0.82199999999999995</v>
      </c>
      <c r="V19" s="10">
        <v>0.85299999999999998</v>
      </c>
      <c r="W19" s="2">
        <v>0.52700000000000002</v>
      </c>
      <c r="X19" s="2">
        <v>0.68300000000000005</v>
      </c>
      <c r="Y19" s="2">
        <v>0.66100000000000003</v>
      </c>
      <c r="Z19" s="2">
        <v>0.20100000000000001</v>
      </c>
      <c r="AA19" s="2">
        <v>0.33</v>
      </c>
      <c r="AB19" s="10">
        <v>0.13800000000000001</v>
      </c>
      <c r="AC19" s="54">
        <f t="shared" si="4"/>
        <v>0.8610000000000001</v>
      </c>
      <c r="AD19" s="54">
        <f t="shared" si="5"/>
        <v>0.6236666666666667</v>
      </c>
      <c r="AE19" s="55">
        <f t="shared" si="6"/>
        <v>0.223</v>
      </c>
      <c r="AF19" s="16">
        <f>(AC19-AC8)/AC6</f>
        <v>0.29208084824387015</v>
      </c>
      <c r="AG19" s="16">
        <f t="shared" ref="AG19:AH19" si="42">(AD19-AD8)/AD6</f>
        <v>9.953027802462866E-2</v>
      </c>
      <c r="AH19" s="15">
        <f t="shared" si="42"/>
        <v>2.9232251847092838E-2</v>
      </c>
      <c r="AJ19" s="58">
        <v>7.6388888888888895E-2</v>
      </c>
      <c r="AK19" s="11">
        <v>3.173</v>
      </c>
      <c r="AL19" s="2">
        <v>3.5670000000000002</v>
      </c>
      <c r="AM19" s="10">
        <v>3.351</v>
      </c>
      <c r="AN19" s="2">
        <v>1.9670000000000001</v>
      </c>
      <c r="AO19" s="2">
        <v>2.1259999999999999</v>
      </c>
      <c r="AP19" s="2">
        <v>2.8540000000000001</v>
      </c>
      <c r="AQ19" s="11">
        <v>0.67600000000000005</v>
      </c>
      <c r="AR19" s="2">
        <v>0.68600000000000005</v>
      </c>
      <c r="AS19" s="10">
        <v>1.2210000000000001</v>
      </c>
      <c r="AT19" s="54">
        <f t="shared" si="8"/>
        <v>3.363666666666667</v>
      </c>
      <c r="AU19" s="54">
        <f t="shared" si="9"/>
        <v>2.3156666666666665</v>
      </c>
      <c r="AV19" s="54">
        <f t="shared" si="10"/>
        <v>0.8610000000000001</v>
      </c>
      <c r="AW19" s="83">
        <f>(AT19-AT8)/AT6</f>
        <v>0.22696269982238013</v>
      </c>
      <c r="AX19" s="16">
        <f t="shared" ref="AX19:AY19" si="43">(AU19-AU8)/AU6</f>
        <v>9.5765647396082162E-2</v>
      </c>
      <c r="AY19" s="15">
        <f t="shared" si="43"/>
        <v>1.4333124909816756E-2</v>
      </c>
      <c r="BA19" s="44"/>
      <c r="BN19" s="16"/>
      <c r="BO19" s="16"/>
      <c r="BP19" s="16"/>
    </row>
    <row r="20" spans="2:68">
      <c r="B20" s="51">
        <v>8.3333333333333329E-2</v>
      </c>
      <c r="C20" s="29">
        <v>2.7170000000000001</v>
      </c>
      <c r="D20" s="29">
        <v>2.5139999999999998</v>
      </c>
      <c r="E20" s="47">
        <v>2.5299999999999998</v>
      </c>
      <c r="F20" s="29">
        <v>1.276</v>
      </c>
      <c r="G20" s="29">
        <v>1.6140000000000001</v>
      </c>
      <c r="H20" s="47">
        <v>1.224</v>
      </c>
      <c r="I20" s="29">
        <v>0.874</v>
      </c>
      <c r="J20" s="29">
        <v>0.80900000000000005</v>
      </c>
      <c r="K20" s="47">
        <v>0.53200000000000003</v>
      </c>
      <c r="L20" s="54">
        <f t="shared" si="12"/>
        <v>2.5869999999999997</v>
      </c>
      <c r="M20" s="54">
        <f t="shared" si="16"/>
        <v>1.3713333333333333</v>
      </c>
      <c r="N20" s="55">
        <f t="shared" si="2"/>
        <v>0.73833333333333329</v>
      </c>
      <c r="O20" s="16">
        <f>(L20-L8)/L6</f>
        <v>0.39096601617119581</v>
      </c>
      <c r="P20" s="16">
        <f t="shared" ref="P20:Q20" si="44">(M20-M8)/M6</f>
        <v>0.1773251345119139</v>
      </c>
      <c r="Q20" s="15">
        <f t="shared" si="44"/>
        <v>8.462164361269324E-2</v>
      </c>
      <c r="S20" s="58">
        <v>8.3333333333333301E-2</v>
      </c>
      <c r="T20" s="2">
        <v>1.1719999999999999</v>
      </c>
      <c r="U20" s="2">
        <v>1.4850000000000001</v>
      </c>
      <c r="V20" s="10">
        <v>1.054</v>
      </c>
      <c r="W20" s="2">
        <v>0.38100000000000001</v>
      </c>
      <c r="X20" s="2">
        <v>0.68799999999999994</v>
      </c>
      <c r="Y20" s="2">
        <v>0.65400000000000003</v>
      </c>
      <c r="Z20" s="2">
        <v>0.17499999999999999</v>
      </c>
      <c r="AA20" s="2">
        <v>0.315</v>
      </c>
      <c r="AB20" s="10">
        <v>0.39300000000000002</v>
      </c>
      <c r="AC20" s="54">
        <f>AVERAGE(T20:V20)</f>
        <v>1.2370000000000001</v>
      </c>
      <c r="AD20" s="54">
        <f t="shared" si="5"/>
        <v>0.57433333333333325</v>
      </c>
      <c r="AE20" s="55">
        <f t="shared" si="6"/>
        <v>0.29433333333333334</v>
      </c>
      <c r="AF20" s="16">
        <f>(AC20-AC8)/AC6</f>
        <v>0.47895957587806498</v>
      </c>
      <c r="AG20" s="16">
        <f t="shared" ref="AG20:AH20" si="45">(AD20-AD8)/AD6</f>
        <v>8.0741399009775255E-2</v>
      </c>
      <c r="AH20" s="15">
        <f t="shared" si="45"/>
        <v>6.3604240282685506E-2</v>
      </c>
      <c r="AJ20" s="58">
        <v>8.3333333333333301E-2</v>
      </c>
      <c r="AK20" s="11">
        <v>3.0720000000000001</v>
      </c>
      <c r="AL20" s="2">
        <v>3.2450000000000001</v>
      </c>
      <c r="AM20" s="10">
        <v>3.1819999999999999</v>
      </c>
      <c r="AN20" s="2">
        <v>2.82</v>
      </c>
      <c r="AO20" s="2">
        <v>2.948</v>
      </c>
      <c r="AP20" s="2">
        <v>2.1389999999999998</v>
      </c>
      <c r="AQ20" s="11">
        <v>1.081</v>
      </c>
      <c r="AR20" s="2">
        <v>0.748</v>
      </c>
      <c r="AS20" s="10">
        <v>0.79300000000000004</v>
      </c>
      <c r="AT20" s="54">
        <f>AVERAGE(AK20:AM20)</f>
        <v>3.1663333333333337</v>
      </c>
      <c r="AU20" s="54">
        <f t="shared" si="9"/>
        <v>2.6356666666666668</v>
      </c>
      <c r="AV20" s="54">
        <f>AVERAGE(AQ20:AS20)</f>
        <v>0.874</v>
      </c>
      <c r="AW20" s="83">
        <f>(AT20-AT8)/AT6</f>
        <v>0.20593250444049735</v>
      </c>
      <c r="AX20" s="16">
        <f t="shared" ref="AX20:AY20" si="46">(AU20-AU8)/AU6</f>
        <v>0.1244326325848065</v>
      </c>
      <c r="AY20" s="15">
        <f t="shared" si="46"/>
        <v>1.527103073445241E-2</v>
      </c>
      <c r="BA20" s="44"/>
      <c r="BN20" s="16"/>
      <c r="BO20" s="16"/>
      <c r="BP20" s="16"/>
    </row>
    <row r="21" spans="2:68">
      <c r="B21" s="51">
        <v>9.0277777777777776E-2</v>
      </c>
      <c r="C21" s="29">
        <v>1.4830000000000001</v>
      </c>
      <c r="D21" s="29">
        <v>2.2919999999999998</v>
      </c>
      <c r="E21" s="47">
        <v>2.915</v>
      </c>
      <c r="F21" s="29">
        <v>0.98899999999999999</v>
      </c>
      <c r="G21" s="29">
        <v>0.98899999999999999</v>
      </c>
      <c r="H21" s="47">
        <v>1.3759999999999999</v>
      </c>
      <c r="I21" s="29">
        <v>0.748</v>
      </c>
      <c r="J21" s="29">
        <v>0.77100000000000002</v>
      </c>
      <c r="K21" s="47">
        <v>0.77</v>
      </c>
      <c r="L21" s="54">
        <f t="shared" si="12"/>
        <v>2.23</v>
      </c>
      <c r="M21" s="54">
        <f t="shared" si="16"/>
        <v>1.1180000000000001</v>
      </c>
      <c r="N21" s="55">
        <f t="shared" si="2"/>
        <v>0.76300000000000001</v>
      </c>
      <c r="O21" s="16">
        <f>(L21-L8)/L6</f>
        <v>0.3258556751170284</v>
      </c>
      <c r="P21" s="16">
        <f t="shared" ref="P21:Q21" si="47">(M21-M8)/M6</f>
        <v>0.11890853189853962</v>
      </c>
      <c r="Q21" s="15">
        <f t="shared" si="47"/>
        <v>9.0095421258968869E-2</v>
      </c>
      <c r="S21" s="58">
        <v>9.0277777777777804E-2</v>
      </c>
      <c r="T21" s="2">
        <v>1.4430000000000001</v>
      </c>
      <c r="U21" s="2">
        <v>0.89800000000000002</v>
      </c>
      <c r="V21" s="10">
        <v>1.651</v>
      </c>
      <c r="W21" s="2">
        <v>0.45600000000000002</v>
      </c>
      <c r="X21" s="2">
        <v>0.73499999999999999</v>
      </c>
      <c r="Y21" s="2">
        <v>0.67400000000000004</v>
      </c>
      <c r="Z21" s="2">
        <v>0.24</v>
      </c>
      <c r="AA21" s="2">
        <v>0.18</v>
      </c>
      <c r="AB21" s="10">
        <v>0.16300000000000001</v>
      </c>
      <c r="AC21" s="54">
        <f t="shared" si="4"/>
        <v>1.3306666666666667</v>
      </c>
      <c r="AD21" s="54">
        <f t="shared" si="5"/>
        <v>0.6216666666666667</v>
      </c>
      <c r="AE21" s="55">
        <f t="shared" si="6"/>
        <v>0.19433333333333333</v>
      </c>
      <c r="AF21" s="16">
        <f>(AC21-AC8)/AC6</f>
        <v>0.52551358515573221</v>
      </c>
      <c r="AG21" s="16">
        <f t="shared" ref="AG21:AH21" si="48">(AD21-AD8)/AD6</f>
        <v>9.8768566713215683E-2</v>
      </c>
      <c r="AH21" s="15">
        <f t="shared" si="48"/>
        <v>1.5419209765499518E-2</v>
      </c>
      <c r="AJ21" s="58">
        <v>9.0277777777777804E-2</v>
      </c>
      <c r="AK21" s="11">
        <v>3.7080000000000002</v>
      </c>
      <c r="AL21" s="2">
        <v>4.3220000000000001</v>
      </c>
      <c r="AM21" s="10">
        <v>3.3039999999999998</v>
      </c>
      <c r="AN21" s="2">
        <v>2.6829999999999998</v>
      </c>
      <c r="AO21" s="2">
        <v>2.1659999999999999</v>
      </c>
      <c r="AP21" s="2">
        <v>2.85</v>
      </c>
      <c r="AQ21" s="11">
        <v>0.68500000000000005</v>
      </c>
      <c r="AR21" s="2">
        <v>0.76900000000000002</v>
      </c>
      <c r="AS21" s="10">
        <v>0.82099999999999995</v>
      </c>
      <c r="AT21" s="54">
        <f t="shared" si="8"/>
        <v>3.7780000000000005</v>
      </c>
      <c r="AU21" s="54">
        <f t="shared" si="9"/>
        <v>2.5663333333333331</v>
      </c>
      <c r="AV21" s="54">
        <f t="shared" si="10"/>
        <v>0.75833333333333341</v>
      </c>
      <c r="AW21" s="83">
        <f>(AT21-AT8)/AT6</f>
        <v>0.27111900532859684</v>
      </c>
      <c r="AX21" s="16">
        <f t="shared" ref="AX21:AY21" si="49">(AU21-AU8)/AU6</f>
        <v>0.11822145246058287</v>
      </c>
      <c r="AY21" s="15">
        <f t="shared" si="49"/>
        <v>6.9260737819248786E-3</v>
      </c>
      <c r="BA21" s="44"/>
      <c r="BN21" s="16"/>
      <c r="BO21" s="16"/>
      <c r="BP21" s="16"/>
    </row>
    <row r="22" spans="2:68">
      <c r="B22" s="51">
        <v>9.7222222222222224E-2</v>
      </c>
      <c r="C22" s="29">
        <v>2.806</v>
      </c>
      <c r="D22" s="29">
        <v>3.3759999999999999</v>
      </c>
      <c r="E22" s="47">
        <v>3.3029999999999999</v>
      </c>
      <c r="F22" s="29">
        <v>1.2749999999999999</v>
      </c>
      <c r="G22" s="29">
        <v>1.5760000000000001</v>
      </c>
      <c r="H22" s="47">
        <v>1.383</v>
      </c>
      <c r="I22" s="29">
        <v>0.76300000000000001</v>
      </c>
      <c r="J22" s="29">
        <v>0.67600000000000005</v>
      </c>
      <c r="K22" s="47">
        <v>0.84899999999999998</v>
      </c>
      <c r="L22" s="54">
        <f t="shared" si="12"/>
        <v>3.1616666666666666</v>
      </c>
      <c r="M22" s="54">
        <f>AVERAGE(F22:H22)</f>
        <v>1.4113333333333333</v>
      </c>
      <c r="N22" s="55">
        <f t="shared" si="2"/>
        <v>0.76266666666666671</v>
      </c>
      <c r="O22" s="16">
        <f>(L22-L8)/L6</f>
        <v>0.49577481913794152</v>
      </c>
      <c r="P22" s="16">
        <f t="shared" ref="P22:Q22" si="50">(M22-M8)/M6</f>
        <v>0.1865488086087625</v>
      </c>
      <c r="Q22" s="15">
        <f t="shared" si="50"/>
        <v>9.0021451290775961E-2</v>
      </c>
      <c r="S22" s="58">
        <v>9.7222222222222196E-2</v>
      </c>
      <c r="T22" s="2">
        <v>1.0489999999999999</v>
      </c>
      <c r="U22" s="2">
        <v>0.90500000000000003</v>
      </c>
      <c r="V22" s="10">
        <v>1.175</v>
      </c>
      <c r="W22" s="2">
        <v>0.55200000000000005</v>
      </c>
      <c r="X22" s="2">
        <v>0.75900000000000001</v>
      </c>
      <c r="Y22" s="2">
        <v>0.86699999999999999</v>
      </c>
      <c r="Z22" s="2">
        <v>0.20100000000000001</v>
      </c>
      <c r="AA22" s="2">
        <v>0.28299999999999997</v>
      </c>
      <c r="AB22" s="10">
        <v>0.22</v>
      </c>
      <c r="AC22" s="54">
        <f t="shared" si="4"/>
        <v>1.0429999999999999</v>
      </c>
      <c r="AD22" s="54">
        <f t="shared" si="5"/>
        <v>0.72599999999999998</v>
      </c>
      <c r="AE22" s="55">
        <f t="shared" si="6"/>
        <v>0.23466666666666666</v>
      </c>
      <c r="AF22" s="16">
        <f>(AC22-AC8)/AC6</f>
        <v>0.38253810470510269</v>
      </c>
      <c r="AG22" s="16">
        <f t="shared" ref="AG22:AH22" si="51">(AD22-AD8)/AD6</f>
        <v>0.13850450679192583</v>
      </c>
      <c r="AH22" s="15">
        <f t="shared" si="51"/>
        <v>3.4853838740764531E-2</v>
      </c>
      <c r="AJ22" s="58">
        <v>9.7222222222222196E-2</v>
      </c>
      <c r="AK22" s="11">
        <v>3.5859999999999999</v>
      </c>
      <c r="AL22" s="2">
        <v>3.8730000000000002</v>
      </c>
      <c r="AM22" s="10">
        <v>4.5460000000000003</v>
      </c>
      <c r="AN22" s="2">
        <v>2.903</v>
      </c>
      <c r="AO22" s="2">
        <v>2.9430000000000001</v>
      </c>
      <c r="AP22" s="2">
        <v>3.181</v>
      </c>
      <c r="AQ22" s="11">
        <v>1.0469999999999999</v>
      </c>
      <c r="AR22" s="2">
        <v>1.0389999999999999</v>
      </c>
      <c r="AS22" s="10">
        <v>0.92600000000000005</v>
      </c>
      <c r="AT22" s="54">
        <f t="shared" si="8"/>
        <v>4.001666666666666</v>
      </c>
      <c r="AU22" s="54">
        <f t="shared" si="9"/>
        <v>3.0090000000000003</v>
      </c>
      <c r="AV22" s="54">
        <f t="shared" si="10"/>
        <v>1.004</v>
      </c>
      <c r="AW22" s="83">
        <f>(AT22-AT8)/AT6</f>
        <v>0.29495559502664287</v>
      </c>
      <c r="AX22" s="16">
        <f t="shared" ref="AX22:AY22" si="52">(AU22-AU8)/AU6</f>
        <v>0.15787744863831824</v>
      </c>
      <c r="AY22" s="15">
        <f t="shared" si="52"/>
        <v>2.4650088980809007E-2</v>
      </c>
      <c r="BA22" s="44"/>
      <c r="BN22" s="16"/>
      <c r="BO22" s="16"/>
      <c r="BP22" s="16"/>
    </row>
    <row r="23" spans="2:68">
      <c r="B23" s="51">
        <v>0.10416666666666667</v>
      </c>
      <c r="C23" s="29">
        <v>2.37</v>
      </c>
      <c r="D23" s="29">
        <v>2.8610000000000002</v>
      </c>
      <c r="E23" s="47">
        <v>2.4180000000000001</v>
      </c>
      <c r="F23" s="29">
        <v>1.3720000000000001</v>
      </c>
      <c r="G23" s="29">
        <v>1.046</v>
      </c>
      <c r="H23" s="47">
        <v>1.1990000000000001</v>
      </c>
      <c r="I23" s="29">
        <v>1.2170000000000001</v>
      </c>
      <c r="J23" s="29">
        <v>1.1830000000000001</v>
      </c>
      <c r="K23" s="47">
        <v>1.224</v>
      </c>
      <c r="L23" s="54">
        <f t="shared" si="12"/>
        <v>2.5496666666666665</v>
      </c>
      <c r="M23" s="54">
        <f t="shared" si="16"/>
        <v>1.2056666666666667</v>
      </c>
      <c r="N23" s="55">
        <f t="shared" si="2"/>
        <v>1.2080000000000002</v>
      </c>
      <c r="O23" s="16">
        <f>(L23-L8)/L6</f>
        <v>0.38415709161651163</v>
      </c>
      <c r="P23" s="16">
        <f>(M23-M8)/M6</f>
        <v>0.1391237509607994</v>
      </c>
      <c r="Q23" s="15">
        <f t="shared" ref="Q23" si="53">(N23-N8)/N6</f>
        <v>0.18884532879650867</v>
      </c>
      <c r="S23" s="58">
        <v>0.104166666666667</v>
      </c>
      <c r="T23" s="2">
        <v>0.879</v>
      </c>
      <c r="U23" s="2">
        <v>0.86299999999999999</v>
      </c>
      <c r="V23" s="10">
        <v>1.099</v>
      </c>
      <c r="W23" s="2">
        <v>1.1559999999999999</v>
      </c>
      <c r="X23" s="2">
        <v>0.92800000000000005</v>
      </c>
      <c r="Y23" s="2">
        <v>0.71799999999999997</v>
      </c>
      <c r="Z23" s="2">
        <v>0.28899999999999998</v>
      </c>
      <c r="AA23" s="2">
        <v>0.372</v>
      </c>
      <c r="AB23" s="10">
        <v>0.23599999999999999</v>
      </c>
      <c r="AC23" s="54">
        <f t="shared" si="4"/>
        <v>0.94700000000000006</v>
      </c>
      <c r="AD23" s="54">
        <f t="shared" si="5"/>
        <v>0.93400000000000005</v>
      </c>
      <c r="AE23" s="55">
        <f t="shared" si="6"/>
        <v>0.29899999999999999</v>
      </c>
      <c r="AF23" s="16">
        <f>(AC23-AC8)/AC6</f>
        <v>0.33482438701126577</v>
      </c>
      <c r="AG23" s="16">
        <f>(AD23-AD8)/AD6</f>
        <v>0.21772248317887521</v>
      </c>
      <c r="AH23" s="15">
        <f t="shared" ref="AH23" si="54">(AE23-AE8)/AE6</f>
        <v>6.5852875040154177E-2</v>
      </c>
      <c r="AJ23" s="58">
        <v>0.104166666666667</v>
      </c>
      <c r="AK23" s="11">
        <v>3.9</v>
      </c>
      <c r="AL23" s="2">
        <v>4.6609999999999996</v>
      </c>
      <c r="AM23" s="10">
        <v>4.3090000000000002</v>
      </c>
      <c r="AN23" s="2">
        <v>3.1760000000000002</v>
      </c>
      <c r="AO23" s="2">
        <v>3.2210000000000001</v>
      </c>
      <c r="AP23" s="2">
        <v>3.085</v>
      </c>
      <c r="AQ23" s="11">
        <v>0.81</v>
      </c>
      <c r="AR23" s="2">
        <v>1.079</v>
      </c>
      <c r="AS23" s="10">
        <v>0.98699999999999999</v>
      </c>
      <c r="AT23" s="54">
        <f t="shared" si="8"/>
        <v>4.29</v>
      </c>
      <c r="AU23" s="54">
        <f t="shared" si="9"/>
        <v>3.1606666666666663</v>
      </c>
      <c r="AV23" s="54">
        <f t="shared" si="10"/>
        <v>0.95866666666666667</v>
      </c>
      <c r="AW23" s="83">
        <f>(AT23-AT8)/AT6</f>
        <v>0.32568383658969802</v>
      </c>
      <c r="AX23" s="16">
        <f>(AU23-AU8)/AU6</f>
        <v>0.17146440516005729</v>
      </c>
      <c r="AY23" s="15">
        <f t="shared" ref="AY23" si="55">(AV23-AV8)/AV6</f>
        <v>2.1379443028233372E-2</v>
      </c>
      <c r="BA23" s="44"/>
      <c r="BN23" s="16"/>
      <c r="BO23" s="16"/>
      <c r="BP23" s="16"/>
    </row>
    <row r="24" spans="2:68">
      <c r="B24" s="51">
        <v>0.1111111111111111</v>
      </c>
      <c r="C24" s="29">
        <v>3.8170000000000002</v>
      </c>
      <c r="D24" s="29">
        <v>4.4160000000000004</v>
      </c>
      <c r="E24" s="47">
        <v>4.3</v>
      </c>
      <c r="F24" s="29">
        <v>1.337</v>
      </c>
      <c r="G24" s="29">
        <v>1.595</v>
      </c>
      <c r="H24" s="47">
        <v>1.603</v>
      </c>
      <c r="I24" s="29">
        <v>1.171</v>
      </c>
      <c r="J24" s="29">
        <v>0.60299999999999998</v>
      </c>
      <c r="K24" s="47">
        <v>1.389</v>
      </c>
      <c r="L24" s="54">
        <f t="shared" si="12"/>
        <v>4.1776666666666671</v>
      </c>
      <c r="M24" s="54">
        <f>AVERAGE(F24:H24)</f>
        <v>1.5116666666666667</v>
      </c>
      <c r="N24" s="55">
        <f t="shared" si="2"/>
        <v>1.0543333333333333</v>
      </c>
      <c r="O24" s="16">
        <f>(L24-L8)/L6</f>
        <v>0.68107483737613239</v>
      </c>
      <c r="P24" s="16">
        <f>(M24-M8)/M6</f>
        <v>0.20968485780169102</v>
      </c>
      <c r="Q24" s="15">
        <f t="shared" ref="Q24" si="56">(N24-N8)/N6</f>
        <v>0.15474517345957542</v>
      </c>
      <c r="S24" s="58">
        <v>0.11111111111111099</v>
      </c>
      <c r="T24" s="2">
        <v>1.2669999999999999</v>
      </c>
      <c r="U24" s="2">
        <v>1.1659999999999999</v>
      </c>
      <c r="V24" s="10">
        <v>0.86299999999999999</v>
      </c>
      <c r="W24" s="2">
        <v>0.42799999999999999</v>
      </c>
      <c r="X24" s="2">
        <v>0.629</v>
      </c>
      <c r="Y24" s="2">
        <v>0.60699999999999998</v>
      </c>
      <c r="Z24" s="2">
        <v>0.41899999999999998</v>
      </c>
      <c r="AA24" s="2">
        <v>0.26900000000000002</v>
      </c>
      <c r="AB24" s="10">
        <v>0.32700000000000001</v>
      </c>
      <c r="AC24" s="54">
        <f t="shared" si="4"/>
        <v>1.0986666666666667</v>
      </c>
      <c r="AD24" s="54">
        <f t="shared" si="5"/>
        <v>0.55466666666666664</v>
      </c>
      <c r="AE24" s="55">
        <f t="shared" si="6"/>
        <v>0.33833333333333332</v>
      </c>
      <c r="AF24" s="16">
        <f>(AC24-AC8)/AC6</f>
        <v>0.41020543406229293</v>
      </c>
      <c r="AG24" s="16">
        <f>(AD24-AD8)/AD6</f>
        <v>7.3251237780881023E-2</v>
      </c>
      <c r="AH24" s="15">
        <f t="shared" ref="AH24" si="57">(AE24-AE8)/AE6</f>
        <v>8.4805653710247342E-2</v>
      </c>
      <c r="AJ24" s="58">
        <v>0.11111111111111099</v>
      </c>
      <c r="AK24" s="11">
        <v>4.1230000000000002</v>
      </c>
      <c r="AL24" s="2">
        <v>4.28</v>
      </c>
      <c r="AM24" s="10">
        <v>5.2489999999999997</v>
      </c>
      <c r="AN24" s="2">
        <v>3.02</v>
      </c>
      <c r="AO24" s="2">
        <v>3.1379999999999999</v>
      </c>
      <c r="AP24" s="2">
        <v>3.5710000000000002</v>
      </c>
      <c r="AQ24" s="11">
        <v>0.76400000000000001</v>
      </c>
      <c r="AR24" s="2">
        <v>0.84399999999999997</v>
      </c>
      <c r="AS24" s="10">
        <v>0.88200000000000001</v>
      </c>
      <c r="AT24" s="54">
        <f t="shared" si="8"/>
        <v>4.5506666666666673</v>
      </c>
      <c r="AU24" s="54">
        <f t="shared" si="9"/>
        <v>3.2429999999999999</v>
      </c>
      <c r="AV24" s="54">
        <f t="shared" si="10"/>
        <v>0.83000000000000007</v>
      </c>
      <c r="AW24" s="83">
        <f>(AT24-AT8)/AT6</f>
        <v>0.35346358792184729</v>
      </c>
      <c r="AX24" s="16">
        <f>(AU24-AU8)/AU6</f>
        <v>0.17884018155757284</v>
      </c>
      <c r="AY24" s="15">
        <f t="shared" ref="AY24" si="58">(AV24-AV8)/AV6</f>
        <v>1.2096580251070181E-2</v>
      </c>
      <c r="BA24" s="44"/>
      <c r="BN24" s="16"/>
      <c r="BO24" s="16"/>
      <c r="BP24" s="16"/>
    </row>
    <row r="25" spans="2:68">
      <c r="B25" s="51">
        <v>0.11805555555555557</v>
      </c>
      <c r="C25" s="29">
        <v>5.4619999999999997</v>
      </c>
      <c r="D25" s="29">
        <v>4.4130000000000003</v>
      </c>
      <c r="E25" s="47">
        <v>3.4660000000000002</v>
      </c>
      <c r="F25" s="29">
        <v>1.2609999999999999</v>
      </c>
      <c r="G25" s="29">
        <v>1.609</v>
      </c>
      <c r="H25" s="47">
        <v>1.133</v>
      </c>
      <c r="I25" s="29">
        <v>1.03</v>
      </c>
      <c r="J25" s="29">
        <v>1.149</v>
      </c>
      <c r="K25" s="47">
        <v>0.80900000000000005</v>
      </c>
      <c r="L25" s="54">
        <f t="shared" si="12"/>
        <v>4.4470000000000001</v>
      </c>
      <c r="M25" s="54">
        <f t="shared" si="16"/>
        <v>1.3343333333333334</v>
      </c>
      <c r="N25" s="55">
        <f t="shared" si="2"/>
        <v>0.99600000000000011</v>
      </c>
      <c r="O25" s="16">
        <f>(L25-L8)/L6</f>
        <v>0.73019636452063963</v>
      </c>
      <c r="P25" s="16">
        <f t="shared" ref="P25:Q25" si="59">(M25-M8)/M6</f>
        <v>0.16879323597232898</v>
      </c>
      <c r="Q25" s="15">
        <f t="shared" si="59"/>
        <v>0.14180042902581555</v>
      </c>
      <c r="S25" s="58">
        <v>0.118055555555556</v>
      </c>
      <c r="T25" s="2">
        <v>0.93200000000000005</v>
      </c>
      <c r="U25" s="2">
        <v>1.6160000000000001</v>
      </c>
      <c r="V25" s="10">
        <v>1.548</v>
      </c>
      <c r="W25" s="2">
        <v>1.0740000000000001</v>
      </c>
      <c r="X25" s="2">
        <v>0.84599999999999997</v>
      </c>
      <c r="Y25" s="2">
        <v>0.56799999999999995</v>
      </c>
      <c r="Z25" s="2">
        <v>0.221</v>
      </c>
      <c r="AA25" s="2">
        <v>0.32</v>
      </c>
      <c r="AB25" s="10">
        <v>0.251</v>
      </c>
      <c r="AC25" s="54">
        <f t="shared" si="4"/>
        <v>1.3653333333333333</v>
      </c>
      <c r="AD25" s="54">
        <f t="shared" si="5"/>
        <v>0.82933333333333337</v>
      </c>
      <c r="AE25" s="55">
        <f t="shared" si="6"/>
        <v>0.26400000000000001</v>
      </c>
      <c r="AF25" s="16">
        <f>(AC25-AC8)/AC6</f>
        <v>0.54274353876739567</v>
      </c>
      <c r="AG25" s="16">
        <f t="shared" ref="AG25:AH25" si="60">(AD25-AD8)/AD6</f>
        <v>0.17785959121492953</v>
      </c>
      <c r="AH25" s="15">
        <f t="shared" si="60"/>
        <v>4.89881143591391E-2</v>
      </c>
      <c r="AJ25" s="58">
        <v>0.118055555555556</v>
      </c>
      <c r="AK25" s="11">
        <v>4.476</v>
      </c>
      <c r="AL25" s="2">
        <v>4.05</v>
      </c>
      <c r="AM25" s="10">
        <v>5.58</v>
      </c>
      <c r="AN25" s="2">
        <v>2.8580000000000001</v>
      </c>
      <c r="AO25" s="2">
        <v>3.1560000000000001</v>
      </c>
      <c r="AP25" s="2">
        <v>3.1339999999999999</v>
      </c>
      <c r="AQ25" s="11">
        <v>0.85</v>
      </c>
      <c r="AR25" s="2">
        <v>1.135</v>
      </c>
      <c r="AS25" s="10">
        <v>0.76600000000000001</v>
      </c>
      <c r="AT25" s="54">
        <f t="shared" si="8"/>
        <v>4.702</v>
      </c>
      <c r="AU25" s="54">
        <f t="shared" si="9"/>
        <v>3.0493333333333332</v>
      </c>
      <c r="AV25" s="54">
        <f t="shared" si="10"/>
        <v>0.91699999999999993</v>
      </c>
      <c r="AW25" s="83">
        <f>(AT25-AT8)/AT6</f>
        <v>0.3695914742451154</v>
      </c>
      <c r="AX25" s="16">
        <f t="shared" ref="AX25:AY25" si="61">(AU25-AU8)/AU6</f>
        <v>0.16149068322981364</v>
      </c>
      <c r="AY25" s="15">
        <f t="shared" si="61"/>
        <v>1.8373334615939586E-2</v>
      </c>
      <c r="BA25" s="44"/>
      <c r="BN25" s="16"/>
      <c r="BO25" s="16"/>
      <c r="BP25" s="16"/>
    </row>
    <row r="26" spans="2:68">
      <c r="B26" s="51">
        <v>0.125</v>
      </c>
      <c r="C26" s="29">
        <v>4.0129999999999999</v>
      </c>
      <c r="D26" s="29">
        <v>3.4910000000000001</v>
      </c>
      <c r="E26" s="47">
        <v>3.3690000000000002</v>
      </c>
      <c r="F26" s="29">
        <v>2.1789999999999998</v>
      </c>
      <c r="G26" s="29">
        <v>1.48</v>
      </c>
      <c r="H26" s="47">
        <v>1.57</v>
      </c>
      <c r="I26" s="29">
        <v>1.1930000000000001</v>
      </c>
      <c r="J26" s="29">
        <v>1.4930000000000001</v>
      </c>
      <c r="K26" s="47">
        <v>1.121</v>
      </c>
      <c r="L26" s="54">
        <f t="shared" si="12"/>
        <v>3.624333333333333</v>
      </c>
      <c r="M26" s="54">
        <f t="shared" si="16"/>
        <v>1.7430000000000001</v>
      </c>
      <c r="N26" s="55">
        <f t="shared" si="2"/>
        <v>1.2689999999999999</v>
      </c>
      <c r="O26" s="16">
        <f>(L26-L8)/L6</f>
        <v>0.58015684844063464</v>
      </c>
      <c r="P26" s="16">
        <f>(M26-M8)/M6</f>
        <v>0.26302843966179862</v>
      </c>
      <c r="Q26" s="15">
        <f t="shared" ref="Q26" si="62">(N26-N8)/N6</f>
        <v>0.2023818329758118</v>
      </c>
      <c r="S26" s="58">
        <v>0.125</v>
      </c>
      <c r="T26" s="2">
        <v>1.258</v>
      </c>
      <c r="U26" s="2">
        <v>1.2010000000000001</v>
      </c>
      <c r="V26" s="10">
        <v>1.415</v>
      </c>
      <c r="W26" s="2">
        <v>0.82599999999999996</v>
      </c>
      <c r="X26" s="2">
        <v>0.81499999999999995</v>
      </c>
      <c r="Y26" s="2">
        <v>1.0860000000000001</v>
      </c>
      <c r="Z26" s="2">
        <v>0.20599999999999999</v>
      </c>
      <c r="AA26" s="2">
        <v>0.22700000000000001</v>
      </c>
      <c r="AB26" s="10">
        <v>0.20300000000000001</v>
      </c>
      <c r="AC26" s="54">
        <f t="shared" si="4"/>
        <v>1.2913333333333334</v>
      </c>
      <c r="AD26" s="54">
        <f t="shared" si="5"/>
        <v>0.90900000000000014</v>
      </c>
      <c r="AE26" s="55">
        <f t="shared" si="6"/>
        <v>0.21199999999999999</v>
      </c>
      <c r="AF26" s="16">
        <f>(AC26-AC8)/AC6</f>
        <v>0.5059642147117297</v>
      </c>
      <c r="AG26" s="16">
        <f>(AD26-AD8)/AD6</f>
        <v>0.20820109178621307</v>
      </c>
      <c r="AH26" s="15">
        <f t="shared" ref="AH26" si="63">(AE26-AE8)/AE6</f>
        <v>2.3931898490202375E-2</v>
      </c>
      <c r="AJ26" s="58">
        <v>0.125</v>
      </c>
      <c r="AK26" s="11">
        <v>4.5389999999999997</v>
      </c>
      <c r="AL26" s="2">
        <v>3.4460000000000002</v>
      </c>
      <c r="AM26" s="10">
        <v>4.4980000000000002</v>
      </c>
      <c r="AN26" s="2">
        <v>2.9279999999999999</v>
      </c>
      <c r="AO26" s="2">
        <v>2.871</v>
      </c>
      <c r="AP26" s="2">
        <v>2.9550000000000001</v>
      </c>
      <c r="AQ26" s="11">
        <v>1.056</v>
      </c>
      <c r="AR26" s="2">
        <v>1.248</v>
      </c>
      <c r="AS26" s="10">
        <v>1.492</v>
      </c>
      <c r="AT26" s="54">
        <f t="shared" si="8"/>
        <v>4.1610000000000005</v>
      </c>
      <c r="AU26" s="54">
        <f t="shared" si="9"/>
        <v>2.9179999999999997</v>
      </c>
      <c r="AV26" s="54">
        <f t="shared" si="10"/>
        <v>1.2653333333333334</v>
      </c>
      <c r="AW26" s="83">
        <f>(AT26-AT8)/AT6</f>
        <v>0.31193605683836589</v>
      </c>
      <c r="AX26" s="16">
        <f>(AU26-AU8)/AU6</f>
        <v>0.14972527472527469</v>
      </c>
      <c r="AY26" s="15">
        <f t="shared" ref="AY26" si="64">(AV26-AV8)/AV6</f>
        <v>4.3504400942715613E-2</v>
      </c>
      <c r="BA26" s="44"/>
      <c r="BN26" s="16"/>
      <c r="BO26" s="16"/>
      <c r="BP26" s="16"/>
    </row>
    <row r="27" spans="2:68">
      <c r="B27" s="51">
        <v>0.13194444444444445</v>
      </c>
      <c r="C27" s="29">
        <v>5.2629999999999999</v>
      </c>
      <c r="D27" s="29">
        <v>4.4770000000000003</v>
      </c>
      <c r="E27" s="47">
        <v>5.0860000000000003</v>
      </c>
      <c r="F27" s="29">
        <v>1.3169999999999999</v>
      </c>
      <c r="G27" s="29">
        <v>1.548</v>
      </c>
      <c r="H27" s="47">
        <v>1.768</v>
      </c>
      <c r="I27" s="29">
        <v>0.72699999999999998</v>
      </c>
      <c r="J27" s="29">
        <v>1.1439999999999999</v>
      </c>
      <c r="K27" s="47">
        <v>0.747</v>
      </c>
      <c r="L27" s="54">
        <f t="shared" si="12"/>
        <v>4.9420000000000002</v>
      </c>
      <c r="M27" s="54">
        <f t="shared" si="16"/>
        <v>1.5443333333333333</v>
      </c>
      <c r="N27" s="55">
        <f t="shared" si="2"/>
        <v>0.87266666666666659</v>
      </c>
      <c r="O27" s="16">
        <f>(L27-L8)/L6</f>
        <v>0.82047540883944325</v>
      </c>
      <c r="P27" s="16">
        <f t="shared" ref="P27:Q27" si="65">(M27-M8)/M6</f>
        <v>0.217217524980784</v>
      </c>
      <c r="Q27" s="15">
        <f t="shared" si="65"/>
        <v>0.11443154079443744</v>
      </c>
      <c r="S27" s="58">
        <v>0.131944444444444</v>
      </c>
      <c r="T27" s="2">
        <v>0.86099999999999999</v>
      </c>
      <c r="U27" s="2">
        <v>1.93</v>
      </c>
      <c r="V27" s="10">
        <v>1.3260000000000001</v>
      </c>
      <c r="W27" s="2">
        <v>0.92600000000000005</v>
      </c>
      <c r="X27" s="2">
        <v>1.133</v>
      </c>
      <c r="Y27" s="2">
        <v>0.93700000000000006</v>
      </c>
      <c r="Z27" s="2">
        <v>0.27900000000000003</v>
      </c>
      <c r="AA27" s="2">
        <v>0.23799999999999999</v>
      </c>
      <c r="AB27" s="10">
        <v>0.29399999999999998</v>
      </c>
      <c r="AC27" s="54">
        <f t="shared" si="4"/>
        <v>1.3723333333333334</v>
      </c>
      <c r="AD27" s="54">
        <f t="shared" si="5"/>
        <v>0.99866666666666681</v>
      </c>
      <c r="AE27" s="55">
        <f t="shared" si="6"/>
        <v>0.27033333333333331</v>
      </c>
      <c r="AF27" s="16">
        <f>(AC27-AC8)/AC6</f>
        <v>0.54622266401590469</v>
      </c>
      <c r="AG27" s="16">
        <f t="shared" ref="AG27:AH27" si="66">(AD27-AD8)/AD6</f>
        <v>0.24235114891456139</v>
      </c>
      <c r="AH27" s="15">
        <f t="shared" si="66"/>
        <v>5.2039832958560864E-2</v>
      </c>
      <c r="AJ27" s="58">
        <v>0.131944444444444</v>
      </c>
      <c r="AK27" s="11">
        <v>5.4459999999999997</v>
      </c>
      <c r="AL27" s="2">
        <v>5.843</v>
      </c>
      <c r="AM27" s="10">
        <v>5.1070000000000002</v>
      </c>
      <c r="AN27" s="2">
        <v>3.1379999999999999</v>
      </c>
      <c r="AO27" s="2">
        <v>2.8</v>
      </c>
      <c r="AP27" s="2">
        <v>2.5619999999999998</v>
      </c>
      <c r="AQ27" s="11">
        <v>1.472</v>
      </c>
      <c r="AR27" s="2">
        <v>1.5029999999999999</v>
      </c>
      <c r="AS27" s="10">
        <v>0.95499999999999996</v>
      </c>
      <c r="AT27" s="54">
        <f t="shared" si="8"/>
        <v>5.4653333333333336</v>
      </c>
      <c r="AU27" s="54">
        <f t="shared" si="9"/>
        <v>2.8333333333333335</v>
      </c>
      <c r="AV27" s="54">
        <f t="shared" si="10"/>
        <v>1.3099999999999998</v>
      </c>
      <c r="AW27" s="83">
        <f>(AT27-AT8)/AT6</f>
        <v>0.45094138543516871</v>
      </c>
      <c r="AX27" s="16">
        <f t="shared" ref="AX27:AY27" si="67">(AU27-AU8)/AU6</f>
        <v>0.14214046822742474</v>
      </c>
      <c r="AY27" s="15">
        <f t="shared" si="67"/>
        <v>4.6726949160694524E-2</v>
      </c>
      <c r="BA27" s="44"/>
      <c r="BN27" s="16"/>
      <c r="BO27" s="16"/>
      <c r="BP27" s="16"/>
    </row>
    <row r="28" spans="2:68">
      <c r="B28" s="51">
        <v>0.1388888888888889</v>
      </c>
      <c r="C28" s="29">
        <v>4.3470000000000004</v>
      </c>
      <c r="D28" s="29">
        <v>4.6189999999999998</v>
      </c>
      <c r="E28" s="47">
        <v>4.4039999999999999</v>
      </c>
      <c r="F28" s="29">
        <v>1.573</v>
      </c>
      <c r="G28" s="29">
        <v>1.7330000000000001</v>
      </c>
      <c r="H28" s="47">
        <v>1.2849999999999999</v>
      </c>
      <c r="I28" s="29">
        <v>0.75600000000000001</v>
      </c>
      <c r="J28" s="29">
        <v>0.77300000000000002</v>
      </c>
      <c r="K28" s="47">
        <v>0.97899999999999998</v>
      </c>
      <c r="L28" s="54">
        <f t="shared" si="12"/>
        <v>4.456666666666667</v>
      </c>
      <c r="M28" s="54">
        <f>AVERAGE(F28:H28)</f>
        <v>1.5303333333333333</v>
      </c>
      <c r="N28" s="55">
        <f t="shared" si="2"/>
        <v>0.83599999999999997</v>
      </c>
      <c r="O28" s="16">
        <f>(L28-L8)/L6</f>
        <v>0.7319593896285489</v>
      </c>
      <c r="P28" s="16">
        <f t="shared" ref="P28:Q28" si="68">(M28-M8)/M6</f>
        <v>0.21398923904688702</v>
      </c>
      <c r="Q28" s="15">
        <f t="shared" si="68"/>
        <v>0.10629484429321695</v>
      </c>
      <c r="S28" s="58">
        <v>0.13888888888888901</v>
      </c>
      <c r="T28" s="2">
        <v>0.78300000000000003</v>
      </c>
      <c r="U28" s="2">
        <v>1.002</v>
      </c>
      <c r="V28" s="10">
        <v>1.117</v>
      </c>
      <c r="W28" s="2">
        <v>0.55000000000000004</v>
      </c>
      <c r="X28" s="2">
        <v>0.60699999999999998</v>
      </c>
      <c r="Y28" s="2">
        <v>0.59299999999999997</v>
      </c>
      <c r="Z28" s="2">
        <v>0.24199999999999999</v>
      </c>
      <c r="AA28" s="2">
        <v>0.26800000000000002</v>
      </c>
      <c r="AB28" s="10">
        <v>0.313</v>
      </c>
      <c r="AC28" s="54">
        <f>AVERAGE(T28:V28)</f>
        <v>0.96733333333333338</v>
      </c>
      <c r="AD28" s="54">
        <f t="shared" si="5"/>
        <v>0.58333333333333337</v>
      </c>
      <c r="AE28" s="55">
        <f t="shared" si="6"/>
        <v>0.27433333333333332</v>
      </c>
      <c r="AF28" s="16">
        <f>(AC28-AC8)/AC6</f>
        <v>0.34493041749502984</v>
      </c>
      <c r="AG28" s="16">
        <f t="shared" ref="AG28:AH28" si="69">(AD28-AD8)/AD6</f>
        <v>8.416909991113368E-2</v>
      </c>
      <c r="AH28" s="15">
        <f t="shared" si="69"/>
        <v>5.3967234179248307E-2</v>
      </c>
      <c r="AJ28" s="58">
        <v>0.13888888888888901</v>
      </c>
      <c r="AK28" s="11">
        <v>4.5140000000000002</v>
      </c>
      <c r="AL28" s="2">
        <v>6.3250000000000002</v>
      </c>
      <c r="AM28" s="10">
        <v>5.673</v>
      </c>
      <c r="AN28" s="2">
        <v>3.2290000000000001</v>
      </c>
      <c r="AO28" s="2">
        <v>2.407</v>
      </c>
      <c r="AP28" s="2">
        <v>3.266</v>
      </c>
      <c r="AQ28" s="11">
        <v>1.0449999999999999</v>
      </c>
      <c r="AR28" s="2">
        <v>1.137</v>
      </c>
      <c r="AS28" s="10"/>
      <c r="AT28" s="54">
        <f>AVERAGE(AK28:AM28)</f>
        <v>5.5040000000000004</v>
      </c>
      <c r="AU28" s="54">
        <f t="shared" si="9"/>
        <v>2.9673333333333338</v>
      </c>
      <c r="AV28" s="54">
        <f t="shared" si="10"/>
        <v>1.091</v>
      </c>
      <c r="AW28" s="83">
        <f>(AT28-AT8)/AT6</f>
        <v>0.4550621669626998</v>
      </c>
      <c r="AX28" s="16">
        <f t="shared" ref="AX28:AY28" si="70">(AU28-AU8)/AU6</f>
        <v>0.1541447682752031</v>
      </c>
      <c r="AY28" s="15">
        <f t="shared" si="70"/>
        <v>3.0926843345678419E-2</v>
      </c>
      <c r="BA28" s="44"/>
      <c r="BN28" s="16"/>
      <c r="BO28" s="16"/>
      <c r="BP28" s="16"/>
    </row>
    <row r="29" spans="2:68">
      <c r="B29" s="51">
        <v>0.14583333333333334</v>
      </c>
      <c r="C29" s="29"/>
      <c r="D29" s="29"/>
      <c r="E29" s="47"/>
      <c r="F29" s="29">
        <v>2.044</v>
      </c>
      <c r="G29" s="29">
        <v>1.819</v>
      </c>
      <c r="H29" s="47">
        <v>1.284</v>
      </c>
      <c r="I29" s="29">
        <v>1.262</v>
      </c>
      <c r="J29" s="29">
        <v>1.069</v>
      </c>
      <c r="K29" s="47">
        <v>1.319</v>
      </c>
      <c r="L29" s="54"/>
      <c r="M29" s="54">
        <f>AVERAGE(F29:H29)</f>
        <v>1.7156666666666667</v>
      </c>
      <c r="N29" s="55">
        <f t="shared" si="2"/>
        <v>1.2166666666666666</v>
      </c>
      <c r="O29" s="16"/>
      <c r="P29" s="16">
        <f>(M29-M8)/M6</f>
        <v>0.25672559569561876</v>
      </c>
      <c r="Q29" s="15">
        <f t="shared" ref="Q29" si="71">(N29-N8)/N6</f>
        <v>0.19076854796952436</v>
      </c>
      <c r="S29" s="58">
        <v>0.14583333333333301</v>
      </c>
      <c r="V29" s="10"/>
      <c r="W29" s="2">
        <v>0.93100000000000005</v>
      </c>
      <c r="X29" s="2">
        <v>0.84399999999999997</v>
      </c>
      <c r="Y29" s="2">
        <v>0.94199999999999995</v>
      </c>
      <c r="Z29" s="2">
        <v>0.45</v>
      </c>
      <c r="AA29" s="2">
        <v>0.29699999999999999</v>
      </c>
      <c r="AB29" s="10">
        <v>0.313</v>
      </c>
      <c r="AC29" s="54"/>
      <c r="AD29" s="54">
        <f t="shared" si="5"/>
        <v>0.90566666666666651</v>
      </c>
      <c r="AE29" s="55">
        <f t="shared" si="6"/>
        <v>0.35333333333333333</v>
      </c>
      <c r="AF29" s="16"/>
      <c r="AG29" s="16">
        <f>(AD29-AD8)/AD6</f>
        <v>0.206931572933858</v>
      </c>
      <c r="AH29" s="15">
        <f t="shared" ref="AH29" si="72">(AE29-AE8)/AE6</f>
        <v>9.2033408287825247E-2</v>
      </c>
      <c r="AJ29" s="58">
        <v>0.14583333333333301</v>
      </c>
      <c r="AK29" s="11"/>
      <c r="AM29" s="10"/>
      <c r="AN29" s="2">
        <v>3.3740000000000001</v>
      </c>
      <c r="AO29" s="2">
        <v>3.0680000000000001</v>
      </c>
      <c r="AP29" s="2">
        <v>2.831</v>
      </c>
      <c r="AQ29" s="11">
        <v>1.1599999999999999</v>
      </c>
      <c r="AR29" s="2">
        <v>1.498</v>
      </c>
      <c r="AS29" s="10">
        <v>1.397</v>
      </c>
      <c r="AT29" s="54"/>
      <c r="AU29" s="54">
        <f t="shared" si="9"/>
        <v>3.0909999999999997</v>
      </c>
      <c r="AV29" s="54">
        <f t="shared" si="10"/>
        <v>1.3516666666666666</v>
      </c>
      <c r="AW29" s="83"/>
      <c r="AX29" s="16">
        <f>(AU29-AU8)/AU6</f>
        <v>0.16522336359292877</v>
      </c>
      <c r="AY29" s="15">
        <f t="shared" ref="AY29" si="73">(AV29-AV8)/AV6</f>
        <v>4.9733057572988314E-2</v>
      </c>
      <c r="BA29" s="44"/>
      <c r="BN29" s="16"/>
      <c r="BO29" s="16"/>
      <c r="BP29" s="16"/>
    </row>
    <row r="30" spans="2:68">
      <c r="B30" s="51">
        <v>0.15277777777777776</v>
      </c>
      <c r="C30" s="29"/>
      <c r="D30" s="29"/>
      <c r="E30" s="47"/>
      <c r="F30" s="29">
        <v>1.927</v>
      </c>
      <c r="G30" s="29">
        <v>2.3559999999999999</v>
      </c>
      <c r="H30" s="47">
        <v>1.677</v>
      </c>
      <c r="I30" s="29">
        <v>1.2030000000000001</v>
      </c>
      <c r="J30" s="29">
        <v>0.91700000000000004</v>
      </c>
      <c r="K30" s="47">
        <v>0.77100000000000002</v>
      </c>
      <c r="L30" s="54"/>
      <c r="M30" s="54">
        <f t="shared" si="16"/>
        <v>1.9866666666666664</v>
      </c>
      <c r="N30" s="55">
        <f t="shared" si="2"/>
        <v>0.96366666666666667</v>
      </c>
      <c r="O30" s="16"/>
      <c r="P30" s="16">
        <f t="shared" ref="P30:Q30" si="74">(M30-M8)/M6</f>
        <v>0.31921598770176784</v>
      </c>
      <c r="Q30" s="15">
        <f t="shared" si="74"/>
        <v>0.13462534211110291</v>
      </c>
      <c r="S30" s="58">
        <v>0.15277777777777801</v>
      </c>
      <c r="V30" s="10"/>
      <c r="W30" s="2">
        <v>0.70499999999999996</v>
      </c>
      <c r="X30" s="2">
        <v>0.90400000000000003</v>
      </c>
      <c r="Y30" s="2">
        <v>0.82599999999999996</v>
      </c>
      <c r="Z30" s="2">
        <v>0.26400000000000001</v>
      </c>
      <c r="AA30" s="2">
        <v>0.36299999999999999</v>
      </c>
      <c r="AB30" s="10">
        <v>0.29799999999999999</v>
      </c>
      <c r="AC30" s="54"/>
      <c r="AD30" s="54">
        <f t="shared" si="5"/>
        <v>0.81166666666666665</v>
      </c>
      <c r="AE30" s="55">
        <f t="shared" si="6"/>
        <v>0.30833333333333335</v>
      </c>
      <c r="AF30" s="16"/>
      <c r="AG30" s="16">
        <f t="shared" ref="AG30:AH30" si="75">(AD30-AD8)/AD6</f>
        <v>0.17113114129744822</v>
      </c>
      <c r="AH30" s="15">
        <f t="shared" si="75"/>
        <v>7.0350144555091559E-2</v>
      </c>
      <c r="AJ30" s="58">
        <v>0.15277777777777801</v>
      </c>
      <c r="AK30" s="11"/>
      <c r="AM30" s="10"/>
      <c r="AN30" s="2">
        <v>3.52</v>
      </c>
      <c r="AO30" s="2">
        <v>3.778</v>
      </c>
      <c r="AP30" s="2">
        <v>4.202</v>
      </c>
      <c r="AQ30" s="11">
        <v>1.4950000000000001</v>
      </c>
      <c r="AR30" s="2">
        <v>1.488</v>
      </c>
      <c r="AS30" s="10">
        <v>1.1060000000000001</v>
      </c>
      <c r="AT30" s="54"/>
      <c r="AU30" s="54">
        <f t="shared" si="9"/>
        <v>3.8333333333333335</v>
      </c>
      <c r="AV30" s="54">
        <f t="shared" si="10"/>
        <v>1.3630000000000002</v>
      </c>
      <c r="AW30" s="83"/>
      <c r="AX30" s="16">
        <f t="shared" ref="AX30:AY30" si="76">(AU30-AU8)/AU6</f>
        <v>0.23172479694218828</v>
      </c>
      <c r="AY30" s="15">
        <f t="shared" si="76"/>
        <v>5.0550719061132239E-2</v>
      </c>
      <c r="BA30" s="44"/>
      <c r="BN30" s="16"/>
      <c r="BO30" s="16"/>
      <c r="BP30" s="16"/>
    </row>
    <row r="31" spans="2:68">
      <c r="B31" s="51">
        <v>0.15972222222222224</v>
      </c>
      <c r="C31" s="29"/>
      <c r="D31" s="29"/>
      <c r="E31" s="47"/>
      <c r="F31" s="29">
        <v>1.6459999999999999</v>
      </c>
      <c r="G31" s="29">
        <v>2.36</v>
      </c>
      <c r="H31" s="47">
        <v>1.714</v>
      </c>
      <c r="I31" s="29">
        <v>1.171</v>
      </c>
      <c r="J31" s="29">
        <v>1.1359999999999999</v>
      </c>
      <c r="K31" s="47">
        <v>0.90300000000000002</v>
      </c>
      <c r="L31" s="54"/>
      <c r="M31" s="54">
        <f t="shared" si="16"/>
        <v>1.906666666666667</v>
      </c>
      <c r="N31" s="55">
        <f t="shared" si="2"/>
        <v>1.07</v>
      </c>
      <c r="O31" s="16"/>
      <c r="P31" s="16">
        <f t="shared" ref="P31:Q31" si="77">(M31-M8)/M6</f>
        <v>0.30076863950807076</v>
      </c>
      <c r="Q31" s="15">
        <f t="shared" si="77"/>
        <v>0.15822176196464238</v>
      </c>
      <c r="S31" s="58">
        <v>0.15972222222222199</v>
      </c>
      <c r="V31" s="10"/>
      <c r="W31" s="2">
        <v>0.77300000000000002</v>
      </c>
      <c r="X31" s="2">
        <v>0.995</v>
      </c>
      <c r="Y31" s="2">
        <v>0.68</v>
      </c>
      <c r="Z31" s="2">
        <v>0.41699999999999998</v>
      </c>
      <c r="AA31" s="2">
        <v>0.29499999999999998</v>
      </c>
      <c r="AB31" s="10">
        <v>0.32700000000000001</v>
      </c>
      <c r="AC31" s="54"/>
      <c r="AD31" s="54">
        <f t="shared" si="5"/>
        <v>0.81599999999999995</v>
      </c>
      <c r="AE31" s="55">
        <f t="shared" si="6"/>
        <v>0.34633333333333333</v>
      </c>
      <c r="AF31" s="16"/>
      <c r="AG31" s="16">
        <f t="shared" ref="AG31:AH31" si="78">(AD31-AD8)/AD6</f>
        <v>0.17278151580550966</v>
      </c>
      <c r="AH31" s="15">
        <f t="shared" si="78"/>
        <v>8.8660456151622227E-2</v>
      </c>
      <c r="AJ31" s="58">
        <v>0.15972222222222199</v>
      </c>
      <c r="AK31" s="11"/>
      <c r="AM31" s="10"/>
      <c r="AN31" s="2">
        <v>3.3570000000000002</v>
      </c>
      <c r="AO31" s="2">
        <v>3.6589999999999998</v>
      </c>
      <c r="AP31" s="2">
        <v>3.6949999999999998</v>
      </c>
      <c r="AQ31" s="11">
        <v>1.353</v>
      </c>
      <c r="AR31" s="2">
        <v>1.552</v>
      </c>
      <c r="AS31" s="10">
        <v>0.65400000000000003</v>
      </c>
      <c r="AT31" s="54"/>
      <c r="AU31" s="54">
        <f t="shared" si="9"/>
        <v>3.5703333333333336</v>
      </c>
      <c r="AV31" s="54">
        <f t="shared" si="10"/>
        <v>1.1863333333333335</v>
      </c>
      <c r="AW31" s="83"/>
      <c r="AX31" s="16">
        <f t="shared" ref="AX31:AY31" si="79">(AU31-AU8)/AU6</f>
        <v>0.20816411849020547</v>
      </c>
      <c r="AY31" s="15">
        <f t="shared" si="79"/>
        <v>3.7804819393006603E-2</v>
      </c>
      <c r="BA31" s="44"/>
      <c r="BN31" s="16"/>
      <c r="BO31" s="16"/>
      <c r="BP31" s="16"/>
    </row>
    <row r="32" spans="2:68">
      <c r="B32" s="52">
        <v>0.16666666666666666</v>
      </c>
      <c r="C32" s="48"/>
      <c r="D32" s="48"/>
      <c r="E32" s="53"/>
      <c r="F32" s="48">
        <v>2.0089999999999999</v>
      </c>
      <c r="G32" s="48">
        <v>1.673</v>
      </c>
      <c r="H32" s="53">
        <v>1.837</v>
      </c>
      <c r="I32" s="48">
        <v>0.96399999999999997</v>
      </c>
      <c r="J32" s="48">
        <v>0.97699999999999998</v>
      </c>
      <c r="K32" s="53">
        <v>1.1579999999999999</v>
      </c>
      <c r="L32" s="56"/>
      <c r="M32" s="56">
        <f t="shared" si="16"/>
        <v>1.8396666666666668</v>
      </c>
      <c r="N32" s="57">
        <f t="shared" si="2"/>
        <v>1.0329999999999999</v>
      </c>
      <c r="O32" s="36"/>
      <c r="P32" s="36">
        <f t="shared" ref="P32:Q32" si="80">(M32-M8)/M6</f>
        <v>0.28531898539584932</v>
      </c>
      <c r="Q32" s="37">
        <f t="shared" si="80"/>
        <v>0.15001109549522892</v>
      </c>
      <c r="S32" s="59">
        <v>0.16666666666666899</v>
      </c>
      <c r="T32" s="27"/>
      <c r="U32" s="27"/>
      <c r="V32" s="28"/>
      <c r="W32" s="27">
        <v>0.64</v>
      </c>
      <c r="X32" s="27">
        <v>0.76100000000000001</v>
      </c>
      <c r="Y32" s="27">
        <v>1.02</v>
      </c>
      <c r="Z32" s="27">
        <v>0.371</v>
      </c>
      <c r="AA32" s="27">
        <v>0.29599999999999999</v>
      </c>
      <c r="AB32" s="28">
        <v>0.27700000000000002</v>
      </c>
      <c r="AC32" s="56"/>
      <c r="AD32" s="56">
        <f t="shared" si="5"/>
        <v>0.80700000000000005</v>
      </c>
      <c r="AE32" s="57">
        <f t="shared" si="6"/>
        <v>0.31466666666666671</v>
      </c>
      <c r="AF32" s="36"/>
      <c r="AG32" s="36">
        <f t="shared" ref="AG32:AH32" si="81">(AD32-AD8)/AD6</f>
        <v>0.16935381490415133</v>
      </c>
      <c r="AH32" s="37">
        <f t="shared" si="81"/>
        <v>7.3401863154513344E-2</v>
      </c>
      <c r="AJ32" s="59">
        <v>0.16666666666666899</v>
      </c>
      <c r="AK32" s="26"/>
      <c r="AL32" s="27"/>
      <c r="AM32" s="28"/>
      <c r="AN32" s="27">
        <v>3.1440000000000001</v>
      </c>
      <c r="AO32" s="27">
        <v>3.214</v>
      </c>
      <c r="AP32" s="27">
        <v>3.4430000000000001</v>
      </c>
      <c r="AQ32" s="26">
        <v>1.304</v>
      </c>
      <c r="AR32" s="27">
        <v>1.47</v>
      </c>
      <c r="AS32" s="28">
        <v>1.506</v>
      </c>
      <c r="AT32" s="56"/>
      <c r="AU32" s="56">
        <f t="shared" si="9"/>
        <v>3.2669999999999999</v>
      </c>
      <c r="AV32" s="56">
        <f t="shared" si="10"/>
        <v>1.4266666666666667</v>
      </c>
      <c r="AW32" s="84"/>
      <c r="AX32" s="36">
        <f t="shared" ref="AX32:AY32" si="82">(AU32-AU8)/AU6</f>
        <v>0.1809902054467272</v>
      </c>
      <c r="AY32" s="37">
        <f t="shared" si="82"/>
        <v>5.5144052715117131E-2</v>
      </c>
      <c r="BA32" s="44"/>
      <c r="BN32" s="16"/>
      <c r="BO32" s="16"/>
      <c r="BP32" s="16"/>
    </row>
    <row r="33" spans="19:34">
      <c r="S33" s="44"/>
      <c r="AF33" s="45"/>
      <c r="AG33" s="45"/>
      <c r="AH33" s="45"/>
    </row>
  </sheetData>
  <phoneticPr fontId="3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36F1DD-585E-6E49-8CAB-6FBEE244F7B3}">
  <dimension ref="B2:BO123"/>
  <sheetViews>
    <sheetView tabSelected="1" topLeftCell="AO1" zoomScale="75" zoomScaleNormal="94" workbookViewId="0">
      <selection activeCell="BE30" sqref="BE30"/>
    </sheetView>
  </sheetViews>
  <sheetFormatPr baseColWidth="10" defaultColWidth="10.7109375" defaultRowHeight="16"/>
  <cols>
    <col min="1" max="1" width="3.42578125" style="2" customWidth="1"/>
    <col min="2" max="60" width="10.7109375" style="2"/>
    <col min="61" max="61" width="18.85546875" style="2" customWidth="1"/>
    <col min="62" max="64" width="10.7109375" style="2"/>
    <col min="65" max="65" width="14.28515625" style="2" customWidth="1"/>
    <col min="66" max="16384" width="10.7109375" style="2"/>
  </cols>
  <sheetData>
    <row r="2" spans="2:67">
      <c r="B2" s="2" t="s">
        <v>45</v>
      </c>
      <c r="C2" s="2" t="s">
        <v>46</v>
      </c>
      <c r="BA2" s="2" t="s">
        <v>47</v>
      </c>
      <c r="BB2" s="2" t="s">
        <v>128</v>
      </c>
      <c r="BI2" s="2" t="s">
        <v>48</v>
      </c>
    </row>
    <row r="3" spans="2:67">
      <c r="B3" s="2" t="s">
        <v>49</v>
      </c>
      <c r="S3" s="2" t="s">
        <v>49</v>
      </c>
      <c r="AJ3" s="2" t="s">
        <v>49</v>
      </c>
      <c r="BA3" s="2" t="s">
        <v>50</v>
      </c>
      <c r="BI3" s="3" t="s">
        <v>3</v>
      </c>
      <c r="BJ3" s="4" t="s">
        <v>51</v>
      </c>
      <c r="BK3" s="5"/>
      <c r="BM3" s="3" t="s">
        <v>49</v>
      </c>
      <c r="BN3" s="4" t="s">
        <v>51</v>
      </c>
      <c r="BO3" s="5"/>
    </row>
    <row r="4" spans="2:67">
      <c r="B4" s="3" t="s">
        <v>10</v>
      </c>
      <c r="C4" s="49" t="s">
        <v>35</v>
      </c>
      <c r="D4" s="4"/>
      <c r="E4" s="4"/>
      <c r="F4" s="4"/>
      <c r="G4" s="4"/>
      <c r="H4" s="4"/>
      <c r="I4" s="4"/>
      <c r="J4" s="4"/>
      <c r="K4" s="5"/>
      <c r="L4" s="4" t="s">
        <v>36</v>
      </c>
      <c r="M4" s="4"/>
      <c r="N4" s="5"/>
      <c r="O4" s="4" t="s">
        <v>37</v>
      </c>
      <c r="P4" s="4"/>
      <c r="Q4" s="5"/>
      <c r="S4" s="3" t="s">
        <v>26</v>
      </c>
      <c r="T4" s="49" t="s">
        <v>35</v>
      </c>
      <c r="U4" s="4"/>
      <c r="V4" s="4"/>
      <c r="W4" s="4"/>
      <c r="X4" s="4"/>
      <c r="Y4" s="4"/>
      <c r="Z4" s="4"/>
      <c r="AA4" s="4"/>
      <c r="AB4" s="4"/>
      <c r="AC4" s="4" t="s">
        <v>36</v>
      </c>
      <c r="AD4" s="4"/>
      <c r="AE4" s="5"/>
      <c r="AF4" s="4" t="s">
        <v>37</v>
      </c>
      <c r="AG4" s="4"/>
      <c r="AH4" s="5"/>
      <c r="AJ4" s="3" t="s">
        <v>29</v>
      </c>
      <c r="AK4" s="49" t="s">
        <v>35</v>
      </c>
      <c r="AL4" s="4"/>
      <c r="AM4" s="4"/>
      <c r="AN4" s="4"/>
      <c r="AO4" s="4"/>
      <c r="AP4" s="4"/>
      <c r="AQ4" s="4"/>
      <c r="AR4" s="4"/>
      <c r="AS4" s="5"/>
      <c r="AT4" s="4" t="s">
        <v>36</v>
      </c>
      <c r="AU4" s="4"/>
      <c r="AV4" s="5"/>
      <c r="AW4" s="49" t="s">
        <v>52</v>
      </c>
      <c r="AX4" s="4"/>
      <c r="AY4" s="5"/>
      <c r="BA4" s="6"/>
      <c r="BB4" s="4" t="s">
        <v>4</v>
      </c>
      <c r="BC4" s="4"/>
      <c r="BD4" s="5"/>
      <c r="BE4" s="4" t="s">
        <v>53</v>
      </c>
      <c r="BF4" s="4"/>
      <c r="BG4" s="5"/>
      <c r="BI4" s="9" t="s">
        <v>10</v>
      </c>
      <c r="BJ4" s="2" t="s">
        <v>16</v>
      </c>
      <c r="BK4" s="10" t="s">
        <v>54</v>
      </c>
      <c r="BM4" s="9" t="s">
        <v>10</v>
      </c>
      <c r="BN4" s="2" t="s">
        <v>16</v>
      </c>
      <c r="BO4" s="10" t="s">
        <v>54</v>
      </c>
    </row>
    <row r="5" spans="2:67">
      <c r="B5" s="3"/>
      <c r="C5" s="61" t="s">
        <v>11</v>
      </c>
      <c r="D5" s="49"/>
      <c r="E5" s="50"/>
      <c r="F5" s="61" t="s">
        <v>12</v>
      </c>
      <c r="G5" s="49"/>
      <c r="H5" s="50"/>
      <c r="I5" s="61" t="s">
        <v>38</v>
      </c>
      <c r="J5" s="49"/>
      <c r="K5" s="50"/>
      <c r="L5" s="49" t="s">
        <v>11</v>
      </c>
      <c r="M5" s="49" t="s">
        <v>12</v>
      </c>
      <c r="N5" s="50" t="s">
        <v>38</v>
      </c>
      <c r="O5" s="49" t="s">
        <v>11</v>
      </c>
      <c r="P5" s="49" t="s">
        <v>12</v>
      </c>
      <c r="Q5" s="50" t="s">
        <v>38</v>
      </c>
      <c r="S5" s="3"/>
      <c r="T5" s="61" t="s">
        <v>11</v>
      </c>
      <c r="U5" s="49"/>
      <c r="V5" s="50"/>
      <c r="W5" s="61" t="s">
        <v>12</v>
      </c>
      <c r="X5" s="49"/>
      <c r="Y5" s="50"/>
      <c r="Z5" s="61" t="s">
        <v>38</v>
      </c>
      <c r="AA5" s="49"/>
      <c r="AB5" s="50"/>
      <c r="AC5" s="49" t="s">
        <v>11</v>
      </c>
      <c r="AD5" s="49" t="s">
        <v>12</v>
      </c>
      <c r="AE5" s="50" t="s">
        <v>38</v>
      </c>
      <c r="AF5" s="49" t="s">
        <v>11</v>
      </c>
      <c r="AG5" s="49" t="s">
        <v>12</v>
      </c>
      <c r="AH5" s="50" t="s">
        <v>38</v>
      </c>
      <c r="AJ5" s="3"/>
      <c r="AK5" s="61" t="s">
        <v>11</v>
      </c>
      <c r="AL5" s="49"/>
      <c r="AM5" s="50"/>
      <c r="AN5" s="61" t="s">
        <v>12</v>
      </c>
      <c r="AO5" s="49"/>
      <c r="AP5" s="50"/>
      <c r="AQ5" s="49" t="s">
        <v>38</v>
      </c>
      <c r="AR5" s="49"/>
      <c r="AS5" s="50"/>
      <c r="AT5" s="49" t="s">
        <v>11</v>
      </c>
      <c r="AU5" s="49" t="s">
        <v>12</v>
      </c>
      <c r="AV5" s="50" t="s">
        <v>38</v>
      </c>
      <c r="AW5" s="49" t="s">
        <v>11</v>
      </c>
      <c r="AX5" s="49" t="s">
        <v>12</v>
      </c>
      <c r="AY5" s="50" t="s">
        <v>38</v>
      </c>
      <c r="BA5" s="6" t="s">
        <v>10</v>
      </c>
      <c r="BB5" s="4" t="s">
        <v>11</v>
      </c>
      <c r="BC5" s="4" t="s">
        <v>12</v>
      </c>
      <c r="BD5" s="5" t="s">
        <v>13</v>
      </c>
      <c r="BE5" s="4" t="s">
        <v>11</v>
      </c>
      <c r="BF5" s="4" t="s">
        <v>12</v>
      </c>
      <c r="BG5" s="5" t="s">
        <v>13</v>
      </c>
      <c r="BI5" s="30" t="s">
        <v>55</v>
      </c>
      <c r="BJ5" s="2">
        <v>63.972999999999999</v>
      </c>
      <c r="BK5" s="10">
        <v>88.447000000000003</v>
      </c>
      <c r="BM5" s="30" t="s">
        <v>55</v>
      </c>
      <c r="BN5" s="2">
        <v>64.349999999999994</v>
      </c>
      <c r="BO5" s="10">
        <v>64.311999999999998</v>
      </c>
    </row>
    <row r="6" spans="2:67">
      <c r="B6" s="60" t="s">
        <v>39</v>
      </c>
      <c r="C6" s="61" t="s">
        <v>40</v>
      </c>
      <c r="D6" s="49" t="s">
        <v>41</v>
      </c>
      <c r="E6" s="50" t="s">
        <v>42</v>
      </c>
      <c r="F6" s="61" t="s">
        <v>40</v>
      </c>
      <c r="G6" s="49" t="s">
        <v>41</v>
      </c>
      <c r="H6" s="50" t="s">
        <v>42</v>
      </c>
      <c r="I6" s="61" t="s">
        <v>40</v>
      </c>
      <c r="J6" s="49" t="s">
        <v>41</v>
      </c>
      <c r="K6" s="50" t="s">
        <v>42</v>
      </c>
      <c r="L6" s="49"/>
      <c r="M6" s="49"/>
      <c r="N6" s="50"/>
      <c r="O6" s="4"/>
      <c r="P6" s="4"/>
      <c r="Q6" s="5"/>
      <c r="S6" s="60" t="s">
        <v>39</v>
      </c>
      <c r="T6" s="61" t="s">
        <v>40</v>
      </c>
      <c r="U6" s="49" t="s">
        <v>41</v>
      </c>
      <c r="V6" s="50" t="s">
        <v>42</v>
      </c>
      <c r="W6" s="61" t="s">
        <v>40</v>
      </c>
      <c r="X6" s="49" t="s">
        <v>41</v>
      </c>
      <c r="Y6" s="50" t="s">
        <v>42</v>
      </c>
      <c r="Z6" s="61" t="s">
        <v>40</v>
      </c>
      <c r="AA6" s="49" t="s">
        <v>41</v>
      </c>
      <c r="AB6" s="50" t="s">
        <v>42</v>
      </c>
      <c r="AC6" s="49"/>
      <c r="AD6" s="49"/>
      <c r="AE6" s="50"/>
      <c r="AF6" s="4"/>
      <c r="AG6" s="4"/>
      <c r="AH6" s="5"/>
      <c r="AJ6" s="60" t="s">
        <v>39</v>
      </c>
      <c r="AK6" s="61" t="s">
        <v>40</v>
      </c>
      <c r="AL6" s="49" t="s">
        <v>41</v>
      </c>
      <c r="AM6" s="50" t="s">
        <v>42</v>
      </c>
      <c r="AN6" s="61" t="s">
        <v>40</v>
      </c>
      <c r="AO6" s="49" t="s">
        <v>41</v>
      </c>
      <c r="AP6" s="50" t="s">
        <v>42</v>
      </c>
      <c r="AQ6" s="49" t="s">
        <v>40</v>
      </c>
      <c r="AR6" s="49" t="s">
        <v>41</v>
      </c>
      <c r="AS6" s="50" t="s">
        <v>42</v>
      </c>
      <c r="AT6" s="49"/>
      <c r="AU6" s="49"/>
      <c r="AV6" s="50"/>
      <c r="AW6" s="4"/>
      <c r="AX6" s="4"/>
      <c r="AY6" s="5"/>
      <c r="BA6" s="9" t="s">
        <v>16</v>
      </c>
      <c r="BB6" s="13">
        <v>52.1</v>
      </c>
      <c r="BC6" s="13">
        <v>34.200000000000003</v>
      </c>
      <c r="BD6" s="14">
        <v>22.3</v>
      </c>
      <c r="BG6" s="10"/>
      <c r="BI6" s="30" t="s">
        <v>56</v>
      </c>
      <c r="BJ6" s="2">
        <v>47.743000000000002</v>
      </c>
      <c r="BK6" s="10">
        <v>54.191000000000003</v>
      </c>
      <c r="BM6" s="30" t="s">
        <v>56</v>
      </c>
      <c r="BN6" s="2">
        <v>57.283000000000001</v>
      </c>
      <c r="BO6" s="10">
        <v>58.978999999999999</v>
      </c>
    </row>
    <row r="7" spans="2:67">
      <c r="B7" s="30" t="s">
        <v>43</v>
      </c>
      <c r="C7" s="11">
        <v>53.280999999999999</v>
      </c>
      <c r="D7" s="2">
        <v>55.052</v>
      </c>
      <c r="E7" s="62">
        <v>59.124000000000002</v>
      </c>
      <c r="F7" s="11">
        <v>23.533999999999999</v>
      </c>
      <c r="G7" s="2">
        <v>29.292999999999999</v>
      </c>
      <c r="H7" s="62">
        <v>25.378</v>
      </c>
      <c r="I7" s="11">
        <v>29.393999999999998</v>
      </c>
      <c r="J7" s="2">
        <v>29.635999999999999</v>
      </c>
      <c r="K7" s="10">
        <v>32.918999999999997</v>
      </c>
      <c r="L7" s="54">
        <f>AVERAGE(C7:E7)</f>
        <v>55.818999999999996</v>
      </c>
      <c r="M7" s="54">
        <f>AVERAGE(F7:H7)</f>
        <v>26.068333333333332</v>
      </c>
      <c r="N7" s="55">
        <f>AVERAGE(I7:K7)</f>
        <v>30.649666666666665</v>
      </c>
      <c r="Q7" s="10"/>
      <c r="S7" s="30" t="s">
        <v>43</v>
      </c>
      <c r="T7" s="11">
        <v>34.049999999999997</v>
      </c>
      <c r="U7" s="2">
        <v>37.817999999999998</v>
      </c>
      <c r="V7" s="10">
        <v>38.317999999999998</v>
      </c>
      <c r="W7" s="11">
        <v>30.527999999999999</v>
      </c>
      <c r="X7" s="2">
        <v>29.100999999999999</v>
      </c>
      <c r="Y7" s="10">
        <v>25.914000000000001</v>
      </c>
      <c r="Z7" s="11">
        <v>26.2</v>
      </c>
      <c r="AA7" s="2">
        <v>26.010999999999999</v>
      </c>
      <c r="AB7" s="10">
        <v>23.448</v>
      </c>
      <c r="AC7" s="54">
        <f>AVERAGE(T7:V7)</f>
        <v>36.728666666666662</v>
      </c>
      <c r="AD7" s="54">
        <f>AVERAGE(W7:Y7)</f>
        <v>28.514333333333337</v>
      </c>
      <c r="AE7" s="55">
        <f>AVERAGE(Z7:AB7)</f>
        <v>25.219666666666665</v>
      </c>
      <c r="AH7" s="10"/>
      <c r="AJ7" s="30" t="s">
        <v>43</v>
      </c>
      <c r="AK7" s="11">
        <v>22.23</v>
      </c>
      <c r="AL7" s="2">
        <v>30.937000000000001</v>
      </c>
      <c r="AM7" s="10">
        <v>20.324000000000002</v>
      </c>
      <c r="AN7" s="11">
        <v>28.012</v>
      </c>
      <c r="AO7" s="2">
        <v>19.937000000000001</v>
      </c>
      <c r="AP7" s="10">
        <v>28.234000000000002</v>
      </c>
      <c r="AQ7" s="2">
        <v>53.658999999999999</v>
      </c>
      <c r="AR7" s="2">
        <v>35.44</v>
      </c>
      <c r="AS7" s="10">
        <v>48.613999999999997</v>
      </c>
      <c r="AT7" s="54">
        <f>AVERAGE(AK7:AM7)</f>
        <v>24.497</v>
      </c>
      <c r="AU7" s="54">
        <f>AVERAGE(AN7:AP7)</f>
        <v>25.394333333333332</v>
      </c>
      <c r="AV7" s="55">
        <f>AVERAGE(AQ7:AS7)</f>
        <v>45.904333333333334</v>
      </c>
      <c r="AY7" s="10"/>
      <c r="BA7" s="9" t="s">
        <v>23</v>
      </c>
      <c r="BB7" s="13">
        <v>54.4</v>
      </c>
      <c r="BC7" s="13">
        <v>33.700000000000003</v>
      </c>
      <c r="BD7" s="14">
        <v>23</v>
      </c>
      <c r="BE7" s="16">
        <f>(BB7-BB6)/BB6</f>
        <v>4.414587332053737E-2</v>
      </c>
      <c r="BF7" s="16">
        <f>(BC7-BC6)/BC6</f>
        <v>-1.4619883040935672E-2</v>
      </c>
      <c r="BG7" s="15">
        <f>(BD7-BD6)/BD6</f>
        <v>3.1390134529147948E-2</v>
      </c>
      <c r="BI7" s="30" t="s">
        <v>57</v>
      </c>
      <c r="BJ7" s="54">
        <f>BJ5/BJ6</f>
        <v>1.3399451228452337</v>
      </c>
      <c r="BK7" s="55">
        <f>BK5/BK6</f>
        <v>1.6321344872764849</v>
      </c>
      <c r="BM7" s="30" t="s">
        <v>57</v>
      </c>
      <c r="BN7" s="54">
        <f>BN5/BN6</f>
        <v>1.1233699352338389</v>
      </c>
      <c r="BO7" s="55">
        <f>BO5/BO6</f>
        <v>1.0904220146153716</v>
      </c>
    </row>
    <row r="8" spans="2:67">
      <c r="B8" s="30" t="s">
        <v>44</v>
      </c>
      <c r="C8" s="11"/>
      <c r="E8" s="10"/>
      <c r="F8" s="11"/>
      <c r="H8" s="10"/>
      <c r="I8" s="11"/>
      <c r="K8" s="10"/>
      <c r="L8" s="54"/>
      <c r="M8" s="54"/>
      <c r="N8" s="55"/>
      <c r="Q8" s="10"/>
      <c r="S8" s="30" t="s">
        <v>44</v>
      </c>
      <c r="T8" s="11"/>
      <c r="V8" s="10"/>
      <c r="W8" s="11"/>
      <c r="Y8" s="10"/>
      <c r="Z8" s="11"/>
      <c r="AB8" s="10"/>
      <c r="AC8" s="54"/>
      <c r="AD8" s="54"/>
      <c r="AE8" s="55"/>
      <c r="AH8" s="10"/>
      <c r="AJ8" s="30" t="s">
        <v>44</v>
      </c>
      <c r="AK8" s="11"/>
      <c r="AM8" s="10"/>
      <c r="AN8" s="11"/>
      <c r="AP8" s="10"/>
      <c r="AS8" s="10"/>
      <c r="AT8" s="54"/>
      <c r="AU8" s="54"/>
      <c r="AV8" s="55"/>
      <c r="AY8" s="10"/>
      <c r="BA8" s="9"/>
      <c r="BB8" s="13"/>
      <c r="BC8" s="13"/>
      <c r="BD8" s="14"/>
      <c r="BG8" s="10"/>
      <c r="BI8" s="30"/>
      <c r="BJ8" s="29"/>
      <c r="BK8" s="47"/>
      <c r="BM8" s="9"/>
      <c r="BO8" s="10"/>
    </row>
    <row r="9" spans="2:67">
      <c r="B9" s="58">
        <v>0</v>
      </c>
      <c r="C9" s="11">
        <v>2.1850000000000001</v>
      </c>
      <c r="D9" s="2">
        <v>1.978</v>
      </c>
      <c r="E9" s="10">
        <v>2.0640000000000001</v>
      </c>
      <c r="F9" s="11">
        <v>1.411</v>
      </c>
      <c r="G9" s="2">
        <v>1.3340000000000001</v>
      </c>
      <c r="H9" s="10">
        <v>1.2809999999999999</v>
      </c>
      <c r="I9" s="11">
        <v>0.67900000000000005</v>
      </c>
      <c r="J9" s="2">
        <v>0.61199999999999999</v>
      </c>
      <c r="K9" s="10">
        <v>0.68799999999999994</v>
      </c>
      <c r="L9" s="54">
        <f>AVERAGE(C9:E9)</f>
        <v>2.0756666666666668</v>
      </c>
      <c r="M9" s="54">
        <f>AVERAGE(F9:H9)</f>
        <v>1.3419999999999999</v>
      </c>
      <c r="N9" s="55">
        <f>AVERAGE(I9:K9)</f>
        <v>0.65966666666666662</v>
      </c>
      <c r="O9" s="16">
        <f>(L9-L9)/L7</f>
        <v>0</v>
      </c>
      <c r="P9" s="16">
        <f t="shared" ref="P9:Q9" si="0">(M9-M9)/M7</f>
        <v>0</v>
      </c>
      <c r="Q9" s="15">
        <f t="shared" si="0"/>
        <v>0</v>
      </c>
      <c r="S9" s="58">
        <v>0</v>
      </c>
      <c r="T9" s="11">
        <v>2.2599999999999998</v>
      </c>
      <c r="U9" s="2">
        <v>2.1059999999999999</v>
      </c>
      <c r="V9" s="10">
        <v>1.9410000000000001</v>
      </c>
      <c r="W9" s="11">
        <v>1.3420000000000001</v>
      </c>
      <c r="X9" s="2">
        <v>1.407</v>
      </c>
      <c r="Y9" s="10">
        <v>1.401</v>
      </c>
      <c r="Z9" s="11">
        <v>0.93400000000000005</v>
      </c>
      <c r="AA9" s="2">
        <v>1.175</v>
      </c>
      <c r="AB9" s="10">
        <v>0.83199999999999996</v>
      </c>
      <c r="AC9" s="54">
        <f>AVERAGE(T9:V9)</f>
        <v>2.1023333333333332</v>
      </c>
      <c r="AD9" s="54">
        <f>AVERAGE(W9:Y9)</f>
        <v>1.3833333333333335</v>
      </c>
      <c r="AE9" s="55">
        <f>AVERAGE(Z9:AB9)</f>
        <v>0.98033333333333328</v>
      </c>
      <c r="AF9" s="16">
        <f>(AC9-AC9)/AC7</f>
        <v>0</v>
      </c>
      <c r="AG9" s="16">
        <f t="shared" ref="AG9:AH9" si="1">(AD9-AD9)/AD7</f>
        <v>0</v>
      </c>
      <c r="AH9" s="15">
        <f t="shared" si="1"/>
        <v>0</v>
      </c>
      <c r="AJ9" s="58">
        <v>0</v>
      </c>
      <c r="AK9" s="11">
        <v>1.579</v>
      </c>
      <c r="AL9" s="2">
        <v>1.6180000000000001</v>
      </c>
      <c r="AM9" s="10">
        <v>2.4620000000000002</v>
      </c>
      <c r="AN9" s="11">
        <v>1.8280000000000001</v>
      </c>
      <c r="AO9" s="2">
        <v>1.7869999999999999</v>
      </c>
      <c r="AP9" s="10">
        <v>1.577</v>
      </c>
      <c r="AQ9" s="2">
        <v>1.286</v>
      </c>
      <c r="AR9" s="2">
        <v>0.90600000000000003</v>
      </c>
      <c r="AS9" s="10">
        <v>1.6140000000000001</v>
      </c>
      <c r="AT9" s="54">
        <f>AVERAGE(AK9:AM9)</f>
        <v>1.8863333333333336</v>
      </c>
      <c r="AU9" s="54">
        <f>AVERAGE(AN9:AP9)</f>
        <v>1.7306666666666668</v>
      </c>
      <c r="AV9" s="55">
        <f>AVERAGE(AQ9:AS9)</f>
        <v>1.2686666666666666</v>
      </c>
      <c r="AW9" s="16">
        <f>(AT9-AT9)/AT7</f>
        <v>0</v>
      </c>
      <c r="AX9" s="16">
        <f t="shared" ref="AX9:AY9" si="2">(AU9-AU9)/AU7</f>
        <v>0</v>
      </c>
      <c r="AY9" s="15">
        <f t="shared" si="2"/>
        <v>0</v>
      </c>
      <c r="BA9" s="9" t="s">
        <v>25</v>
      </c>
      <c r="BB9" s="13" t="s">
        <v>11</v>
      </c>
      <c r="BC9" s="13" t="s">
        <v>12</v>
      </c>
      <c r="BD9" s="14" t="s">
        <v>13</v>
      </c>
      <c r="BE9" s="2" t="s">
        <v>11</v>
      </c>
      <c r="BF9" s="2" t="s">
        <v>12</v>
      </c>
      <c r="BG9" s="10" t="s">
        <v>13</v>
      </c>
      <c r="BI9" s="9" t="s">
        <v>26</v>
      </c>
      <c r="BJ9" s="2" t="s">
        <v>16</v>
      </c>
      <c r="BK9" s="10" t="s">
        <v>54</v>
      </c>
      <c r="BM9" s="9" t="s">
        <v>25</v>
      </c>
      <c r="BN9" s="2" t="s">
        <v>16</v>
      </c>
      <c r="BO9" s="10" t="s">
        <v>54</v>
      </c>
    </row>
    <row r="10" spans="2:67">
      <c r="B10" s="58">
        <v>6.9444444444444441E-3</v>
      </c>
      <c r="C10" s="11"/>
      <c r="E10" s="10"/>
      <c r="F10" s="11"/>
      <c r="H10" s="10"/>
      <c r="I10" s="11"/>
      <c r="K10" s="10"/>
      <c r="L10" s="54"/>
      <c r="M10" s="54"/>
      <c r="N10" s="55"/>
      <c r="O10" s="16"/>
      <c r="P10" s="16"/>
      <c r="Q10" s="15"/>
      <c r="S10" s="58">
        <v>6.9444444444444441E-3</v>
      </c>
      <c r="T10" s="11"/>
      <c r="V10" s="10"/>
      <c r="W10" s="11"/>
      <c r="Y10" s="10"/>
      <c r="Z10" s="11"/>
      <c r="AB10" s="10"/>
      <c r="AC10" s="54"/>
      <c r="AD10" s="54"/>
      <c r="AE10" s="55"/>
      <c r="AF10" s="16"/>
      <c r="AG10" s="16"/>
      <c r="AH10" s="15"/>
      <c r="AJ10" s="58">
        <v>6.9444444444444441E-3</v>
      </c>
      <c r="AK10" s="11"/>
      <c r="AM10" s="10"/>
      <c r="AN10" s="11"/>
      <c r="AP10" s="10"/>
      <c r="AS10" s="10"/>
      <c r="AT10" s="54"/>
      <c r="AU10" s="54"/>
      <c r="AV10" s="55"/>
      <c r="AW10" s="16"/>
      <c r="AX10" s="16"/>
      <c r="AY10" s="15"/>
      <c r="BA10" s="9" t="s">
        <v>16</v>
      </c>
      <c r="BB10" s="13">
        <v>47.2</v>
      </c>
      <c r="BC10" s="13">
        <v>35.700000000000003</v>
      </c>
      <c r="BD10" s="14">
        <v>32.299999999999997</v>
      </c>
      <c r="BG10" s="10"/>
      <c r="BI10" s="30" t="s">
        <v>55</v>
      </c>
      <c r="BJ10" s="2">
        <v>44.521000000000001</v>
      </c>
      <c r="BK10" s="10">
        <v>72.778000000000006</v>
      </c>
      <c r="BM10" s="30" t="s">
        <v>55</v>
      </c>
      <c r="BN10" s="2">
        <v>54.287999999999997</v>
      </c>
      <c r="BO10" s="10">
        <v>54.31</v>
      </c>
    </row>
    <row r="11" spans="2:67">
      <c r="B11" s="58">
        <v>1.3888888888888888E-2</v>
      </c>
      <c r="C11" s="11"/>
      <c r="E11" s="10"/>
      <c r="F11" s="11"/>
      <c r="H11" s="10"/>
      <c r="I11" s="11"/>
      <c r="K11" s="10"/>
      <c r="L11" s="54"/>
      <c r="M11" s="54"/>
      <c r="N11" s="55"/>
      <c r="O11" s="16"/>
      <c r="P11" s="16"/>
      <c r="Q11" s="15"/>
      <c r="S11" s="58">
        <v>1.3888888888888888E-2</v>
      </c>
      <c r="T11" s="11"/>
      <c r="V11" s="10"/>
      <c r="W11" s="11"/>
      <c r="Y11" s="10"/>
      <c r="Z11" s="11"/>
      <c r="AB11" s="10"/>
      <c r="AC11" s="54"/>
      <c r="AD11" s="54"/>
      <c r="AE11" s="55"/>
      <c r="AF11" s="16"/>
      <c r="AG11" s="16"/>
      <c r="AH11" s="15"/>
      <c r="AJ11" s="58">
        <v>1.3888888888888888E-2</v>
      </c>
      <c r="AK11" s="11"/>
      <c r="AM11" s="10"/>
      <c r="AN11" s="11"/>
      <c r="AP11" s="10"/>
      <c r="AS11" s="10"/>
      <c r="AT11" s="54"/>
      <c r="AU11" s="54"/>
      <c r="AV11" s="55"/>
      <c r="AW11" s="16"/>
      <c r="AX11" s="16"/>
      <c r="AY11" s="15"/>
      <c r="BA11" s="9" t="s">
        <v>23</v>
      </c>
      <c r="BB11" s="13">
        <v>49.9</v>
      </c>
      <c r="BC11" s="13">
        <v>34.799999999999997</v>
      </c>
      <c r="BD11" s="14">
        <v>29.7</v>
      </c>
      <c r="BE11" s="16">
        <f>(BB11-BB10)/BB10</f>
        <v>5.7203389830508378E-2</v>
      </c>
      <c r="BF11" s="16">
        <f>(BC11-BC10)/BC10</f>
        <v>-2.5210084033613602E-2</v>
      </c>
      <c r="BG11" s="15">
        <f>(BD11-BD10)/BD10</f>
        <v>-8.0495356037151647E-2</v>
      </c>
      <c r="BI11" s="30" t="s">
        <v>56</v>
      </c>
      <c r="BJ11" s="2">
        <v>45.023000000000003</v>
      </c>
      <c r="BK11" s="10">
        <v>46.326000000000001</v>
      </c>
      <c r="BM11" s="30" t="s">
        <v>56</v>
      </c>
      <c r="BN11" s="2">
        <v>53.750999999999998</v>
      </c>
      <c r="BO11" s="10">
        <v>52.5</v>
      </c>
    </row>
    <row r="12" spans="2:67">
      <c r="B12" s="58">
        <v>2.0833333333333301E-2</v>
      </c>
      <c r="C12" s="11">
        <v>2.1589999999999998</v>
      </c>
      <c r="D12" s="2">
        <v>2.4660000000000002</v>
      </c>
      <c r="E12" s="10">
        <v>2.5880000000000001</v>
      </c>
      <c r="F12" s="11">
        <v>1.105</v>
      </c>
      <c r="G12" s="2">
        <v>1.8740000000000001</v>
      </c>
      <c r="H12" s="10">
        <v>1.321</v>
      </c>
      <c r="I12" s="11">
        <v>0.85699999999999998</v>
      </c>
      <c r="J12" s="2">
        <v>0.91100000000000003</v>
      </c>
      <c r="K12" s="10">
        <v>0.69399999999999995</v>
      </c>
      <c r="L12" s="54">
        <f>AVERAGE(C12:E12)</f>
        <v>2.4043333333333332</v>
      </c>
      <c r="M12" s="54">
        <f>AVERAGE(F12:H12)</f>
        <v>1.4333333333333333</v>
      </c>
      <c r="N12" s="55">
        <f>AVERAGE(I12:K12)</f>
        <v>0.82066666666666654</v>
      </c>
      <c r="O12" s="16">
        <f>(L12-L9)/L7</f>
        <v>5.8880787306592108E-3</v>
      </c>
      <c r="P12" s="16">
        <f t="shared" ref="P12:Q12" si="3">(M12-M9)/M7</f>
        <v>3.5036123010037785E-3</v>
      </c>
      <c r="Q12" s="15">
        <f t="shared" si="3"/>
        <v>5.2529119403147374E-3</v>
      </c>
      <c r="S12" s="58">
        <v>2.0833333333333301E-2</v>
      </c>
      <c r="T12" s="11">
        <v>1.9810000000000001</v>
      </c>
      <c r="U12" s="2">
        <v>2.6930000000000001</v>
      </c>
      <c r="V12" s="10">
        <v>2.7349999999999999</v>
      </c>
      <c r="W12" s="11">
        <v>1.8360000000000001</v>
      </c>
      <c r="X12" s="2">
        <v>1.7929999999999999</v>
      </c>
      <c r="Y12" s="10">
        <v>2.274</v>
      </c>
      <c r="Z12" s="11">
        <v>0.74099999999999999</v>
      </c>
      <c r="AA12" s="2">
        <v>1.0609999999999999</v>
      </c>
      <c r="AB12" s="10">
        <v>1.4119999999999999</v>
      </c>
      <c r="AC12" s="54">
        <f>AVERAGE(T12:V12)</f>
        <v>2.4696666666666669</v>
      </c>
      <c r="AD12" s="54">
        <f>AVERAGE(W12:Y12)</f>
        <v>1.9676666666666669</v>
      </c>
      <c r="AE12" s="55">
        <f>AVERAGE(Z12:AB12)</f>
        <v>1.0713333333333332</v>
      </c>
      <c r="AF12" s="16">
        <f>(AC12-AC9)/AC7</f>
        <v>1.0001270578839429E-2</v>
      </c>
      <c r="AG12" s="16">
        <f t="shared" ref="AG12:AH12" si="4">(AD12-AD9)/AD7</f>
        <v>2.0492617747799351E-2</v>
      </c>
      <c r="AH12" s="15">
        <f t="shared" si="4"/>
        <v>3.6082951136018177E-3</v>
      </c>
      <c r="AJ12" s="58">
        <v>2.0833333333333301E-2</v>
      </c>
      <c r="AK12" s="11">
        <v>1.1579999999999999</v>
      </c>
      <c r="AL12" s="2">
        <v>2.9449999999999998</v>
      </c>
      <c r="AM12" s="10">
        <v>3.2759999999999998</v>
      </c>
      <c r="AN12" s="11">
        <v>1.6639999999999999</v>
      </c>
      <c r="AO12" s="2">
        <v>1.5980000000000001</v>
      </c>
      <c r="AP12" s="10">
        <v>1.55</v>
      </c>
      <c r="AQ12" s="2">
        <v>1.4119999999999999</v>
      </c>
      <c r="AR12" s="2">
        <v>1.4710000000000001</v>
      </c>
      <c r="AS12" s="10">
        <v>1.38</v>
      </c>
      <c r="AT12" s="54">
        <f>AVERAGE(AK12:AM12)</f>
        <v>2.4596666666666667</v>
      </c>
      <c r="AU12" s="54">
        <f>AVERAGE(AN12:AP12)</f>
        <v>1.6040000000000001</v>
      </c>
      <c r="AV12" s="55">
        <f>AVERAGE(AQ12:AS12)</f>
        <v>1.421</v>
      </c>
      <c r="AW12" s="16">
        <f>(AT12-AT9)/AT7</f>
        <v>2.3404226367854556E-2</v>
      </c>
      <c r="AX12" s="16">
        <f t="shared" ref="AX12:AY12" si="5">(AU12-AU9)/AU7</f>
        <v>-4.9879894464644357E-3</v>
      </c>
      <c r="AY12" s="15">
        <f t="shared" si="5"/>
        <v>3.3184957120968991E-3</v>
      </c>
      <c r="BA12" s="9"/>
      <c r="BB12" s="13"/>
      <c r="BC12" s="13"/>
      <c r="BD12" s="14"/>
      <c r="BG12" s="10"/>
      <c r="BI12" s="30" t="s">
        <v>57</v>
      </c>
      <c r="BJ12" s="54">
        <f>BJ10/BJ11</f>
        <v>0.98885014326011145</v>
      </c>
      <c r="BK12" s="55">
        <f>BK10/BK11</f>
        <v>1.5709968484220524</v>
      </c>
      <c r="BM12" s="30" t="s">
        <v>57</v>
      </c>
      <c r="BN12" s="54">
        <f>BN10/BN11</f>
        <v>1.0099905118044314</v>
      </c>
      <c r="BO12" s="55">
        <f>BO10/BO11</f>
        <v>1.0344761904761905</v>
      </c>
    </row>
    <row r="13" spans="2:67">
      <c r="B13" s="58">
        <v>2.7777777777777801E-2</v>
      </c>
      <c r="C13" s="11"/>
      <c r="E13" s="10"/>
      <c r="F13" s="11"/>
      <c r="H13" s="10"/>
      <c r="I13" s="11"/>
      <c r="K13" s="10"/>
      <c r="L13" s="54"/>
      <c r="M13" s="54"/>
      <c r="N13" s="55"/>
      <c r="O13" s="16"/>
      <c r="P13" s="16"/>
      <c r="Q13" s="15"/>
      <c r="S13" s="58">
        <v>2.7777777777777801E-2</v>
      </c>
      <c r="T13" s="11"/>
      <c r="V13" s="10"/>
      <c r="W13" s="11"/>
      <c r="Y13" s="10"/>
      <c r="Z13" s="11"/>
      <c r="AB13" s="10"/>
      <c r="AC13" s="54"/>
      <c r="AD13" s="54"/>
      <c r="AE13" s="55"/>
      <c r="AF13" s="16"/>
      <c r="AG13" s="16"/>
      <c r="AH13" s="15"/>
      <c r="AJ13" s="58">
        <v>2.7777777777777801E-2</v>
      </c>
      <c r="AK13" s="11"/>
      <c r="AM13" s="10"/>
      <c r="AN13" s="11"/>
      <c r="AP13" s="10"/>
      <c r="AS13" s="10"/>
      <c r="AT13" s="54"/>
      <c r="AU13" s="54"/>
      <c r="AV13" s="55"/>
      <c r="AW13" s="16"/>
      <c r="AX13" s="16"/>
      <c r="AY13" s="15"/>
      <c r="BA13" s="9" t="s">
        <v>26</v>
      </c>
      <c r="BB13" s="13" t="s">
        <v>11</v>
      </c>
      <c r="BC13" s="13" t="s">
        <v>12</v>
      </c>
      <c r="BD13" s="14" t="s">
        <v>13</v>
      </c>
      <c r="BE13" s="2" t="s">
        <v>11</v>
      </c>
      <c r="BF13" s="2" t="s">
        <v>12</v>
      </c>
      <c r="BG13" s="10" t="s">
        <v>13</v>
      </c>
      <c r="BI13" s="9"/>
      <c r="BK13" s="10"/>
      <c r="BM13" s="9"/>
      <c r="BO13" s="10"/>
    </row>
    <row r="14" spans="2:67">
      <c r="B14" s="58">
        <v>3.4722222222222203E-2</v>
      </c>
      <c r="C14" s="11"/>
      <c r="E14" s="10"/>
      <c r="F14" s="11"/>
      <c r="H14" s="10"/>
      <c r="I14" s="11"/>
      <c r="K14" s="10"/>
      <c r="L14" s="54"/>
      <c r="M14" s="54"/>
      <c r="N14" s="55"/>
      <c r="O14" s="16"/>
      <c r="P14" s="16"/>
      <c r="Q14" s="15"/>
      <c r="S14" s="58">
        <v>3.4722222222222203E-2</v>
      </c>
      <c r="T14" s="11"/>
      <c r="V14" s="10"/>
      <c r="W14" s="11"/>
      <c r="Y14" s="10"/>
      <c r="Z14" s="11"/>
      <c r="AB14" s="10"/>
      <c r="AC14" s="54"/>
      <c r="AD14" s="54"/>
      <c r="AE14" s="55"/>
      <c r="AF14" s="16"/>
      <c r="AG14" s="16"/>
      <c r="AH14" s="15"/>
      <c r="AJ14" s="58">
        <v>3.4722222222222203E-2</v>
      </c>
      <c r="AK14" s="11"/>
      <c r="AM14" s="10"/>
      <c r="AN14" s="11"/>
      <c r="AP14" s="10"/>
      <c r="AS14" s="10"/>
      <c r="AT14" s="54"/>
      <c r="AU14" s="54"/>
      <c r="AV14" s="55"/>
      <c r="AW14" s="16"/>
      <c r="AX14" s="16"/>
      <c r="AY14" s="15"/>
      <c r="BA14" s="9" t="s">
        <v>16</v>
      </c>
      <c r="BB14" s="13">
        <v>36.799999999999997</v>
      </c>
      <c r="BC14" s="13">
        <v>30.4</v>
      </c>
      <c r="BD14" s="14">
        <v>22.9</v>
      </c>
      <c r="BG14" s="10"/>
      <c r="BI14" s="30" t="s">
        <v>29</v>
      </c>
      <c r="BJ14" s="2" t="s">
        <v>16</v>
      </c>
      <c r="BK14" s="10" t="s">
        <v>54</v>
      </c>
      <c r="BM14" s="9" t="s">
        <v>26</v>
      </c>
      <c r="BN14" s="2" t="s">
        <v>16</v>
      </c>
      <c r="BO14" s="10" t="s">
        <v>54</v>
      </c>
    </row>
    <row r="15" spans="2:67">
      <c r="B15" s="58">
        <v>4.1666666666666699E-2</v>
      </c>
      <c r="C15" s="11">
        <v>3.2290000000000001</v>
      </c>
      <c r="D15" s="2">
        <v>3.359</v>
      </c>
      <c r="E15" s="10">
        <v>2.9750000000000001</v>
      </c>
      <c r="F15" s="11">
        <v>1.1970000000000001</v>
      </c>
      <c r="G15" s="2">
        <v>1.3879999999999999</v>
      </c>
      <c r="H15" s="10">
        <v>1.3560000000000001</v>
      </c>
      <c r="I15" s="11">
        <v>1.089</v>
      </c>
      <c r="J15" s="2">
        <v>1.0369999999999999</v>
      </c>
      <c r="K15" s="10">
        <v>0.82599999999999996</v>
      </c>
      <c r="L15" s="54">
        <f>AVERAGE(C15:E15)</f>
        <v>3.1876666666666669</v>
      </c>
      <c r="M15" s="54">
        <f>AVERAGE(F15:H15)</f>
        <v>1.3136666666666665</v>
      </c>
      <c r="N15" s="55">
        <f>AVERAGE(I15:K15)</f>
        <v>0.98399999999999999</v>
      </c>
      <c r="O15" s="16">
        <f>(L15-L9)/L7</f>
        <v>1.9921532094806432E-2</v>
      </c>
      <c r="P15" s="16">
        <f t="shared" ref="P15:Q15" si="6">(M15-M9)/M7</f>
        <v>-1.0868870276836515E-3</v>
      </c>
      <c r="Q15" s="15">
        <f t="shared" si="6"/>
        <v>1.0581953039184766E-2</v>
      </c>
      <c r="S15" s="58">
        <v>4.1666666666666699E-2</v>
      </c>
      <c r="T15" s="11">
        <v>2.27</v>
      </c>
      <c r="U15" s="2">
        <v>2.4350000000000001</v>
      </c>
      <c r="V15" s="10">
        <v>2.399</v>
      </c>
      <c r="W15" s="11">
        <v>2.4409999999999998</v>
      </c>
      <c r="X15" s="2">
        <v>2.1469999999999998</v>
      </c>
      <c r="Y15" s="10">
        <v>2.262</v>
      </c>
      <c r="Z15" s="11">
        <v>1.034</v>
      </c>
      <c r="AA15" s="2">
        <v>1.319</v>
      </c>
      <c r="AB15" s="10">
        <v>0.99199999999999999</v>
      </c>
      <c r="AC15" s="54">
        <f>AVERAGE(T15:V15)</f>
        <v>2.3679999999999999</v>
      </c>
      <c r="AD15" s="54">
        <f>AVERAGE(W15:Y15)</f>
        <v>2.2833333333333332</v>
      </c>
      <c r="AE15" s="55">
        <f>AVERAGE(Z15:AB15)</f>
        <v>1.115</v>
      </c>
      <c r="AF15" s="16">
        <f>(AC15-AC9)/AC7</f>
        <v>7.2332238215381288E-3</v>
      </c>
      <c r="AG15" s="16">
        <f t="shared" ref="AG15:AH15" si="7">(AD15-AD9)/AD7</f>
        <v>3.1563073541961341E-2</v>
      </c>
      <c r="AH15" s="15">
        <f t="shared" si="7"/>
        <v>5.3397480802019606E-3</v>
      </c>
      <c r="AJ15" s="58">
        <v>4.1666666666666699E-2</v>
      </c>
      <c r="AK15" s="11">
        <v>2.2029999999999998</v>
      </c>
      <c r="AL15" s="2">
        <v>3.5659999999999998</v>
      </c>
      <c r="AM15" s="10">
        <v>2.8559999999999999</v>
      </c>
      <c r="AN15" s="11">
        <v>1.6120000000000001</v>
      </c>
      <c r="AO15" s="2">
        <v>1.9970000000000001</v>
      </c>
      <c r="AP15" s="10">
        <v>2.149</v>
      </c>
      <c r="AQ15" s="2">
        <v>1.2130000000000001</v>
      </c>
      <c r="AR15" s="2">
        <v>1.923</v>
      </c>
      <c r="AS15" s="10">
        <v>1.9079999999999999</v>
      </c>
      <c r="AT15" s="54">
        <f>AVERAGE(AK15:AM15)</f>
        <v>2.875</v>
      </c>
      <c r="AU15" s="54">
        <f>AVERAGE(AN15:AP15)</f>
        <v>1.9193333333333333</v>
      </c>
      <c r="AV15" s="55">
        <f>AVERAGE(AQ15:AS15)</f>
        <v>1.6813333333333336</v>
      </c>
      <c r="AW15" s="16">
        <f>(AT15-AT9)/AT7</f>
        <v>4.0358683376195713E-2</v>
      </c>
      <c r="AX15" s="16">
        <f t="shared" ref="AX15:AY15" si="8">(AU15-AU9)/AU7</f>
        <v>7.4294790176286001E-3</v>
      </c>
      <c r="AY15" s="15">
        <f t="shared" si="8"/>
        <v>8.9897104848489316E-3</v>
      </c>
      <c r="BA15" s="9" t="s">
        <v>23</v>
      </c>
      <c r="BB15" s="13">
        <v>37.799999999999997</v>
      </c>
      <c r="BC15" s="13">
        <v>28.8</v>
      </c>
      <c r="BD15" s="14">
        <v>23.8</v>
      </c>
      <c r="BE15" s="16">
        <f>(BB15-BB14)/BB14</f>
        <v>2.7173913043478264E-2</v>
      </c>
      <c r="BF15" s="16">
        <f>(BC15-BC14)/BC14</f>
        <v>-5.2631578947368356E-2</v>
      </c>
      <c r="BG15" s="15">
        <f>(BD15-BD14)/BD14</f>
        <v>3.9301310043668221E-2</v>
      </c>
      <c r="BI15" s="30" t="s">
        <v>55</v>
      </c>
      <c r="BJ15" s="2">
        <v>40.426000000000002</v>
      </c>
      <c r="BK15" s="10">
        <v>50.448999999999998</v>
      </c>
      <c r="BM15" s="30" t="s">
        <v>55</v>
      </c>
      <c r="BN15" s="2">
        <v>53.712000000000003</v>
      </c>
      <c r="BO15" s="10">
        <v>54.267000000000003</v>
      </c>
    </row>
    <row r="16" spans="2:67">
      <c r="B16" s="58">
        <v>4.8611111111111098E-2</v>
      </c>
      <c r="C16" s="11"/>
      <c r="E16" s="10"/>
      <c r="F16" s="11"/>
      <c r="H16" s="10"/>
      <c r="I16" s="11"/>
      <c r="K16" s="10"/>
      <c r="L16" s="54"/>
      <c r="M16" s="54"/>
      <c r="N16" s="55"/>
      <c r="O16" s="16"/>
      <c r="P16" s="16"/>
      <c r="Q16" s="15"/>
      <c r="S16" s="58">
        <v>4.8611111111111098E-2</v>
      </c>
      <c r="T16" s="11"/>
      <c r="V16" s="10"/>
      <c r="W16" s="11"/>
      <c r="Y16" s="10"/>
      <c r="Z16" s="11"/>
      <c r="AB16" s="10"/>
      <c r="AC16" s="54"/>
      <c r="AD16" s="54"/>
      <c r="AE16" s="55"/>
      <c r="AF16" s="16"/>
      <c r="AG16" s="16"/>
      <c r="AH16" s="15"/>
      <c r="AJ16" s="58">
        <v>4.8611111111111098E-2</v>
      </c>
      <c r="AK16" s="11"/>
      <c r="AM16" s="10"/>
      <c r="AN16" s="11"/>
      <c r="AP16" s="10"/>
      <c r="AS16" s="10"/>
      <c r="AT16" s="54"/>
      <c r="AU16" s="54"/>
      <c r="AV16" s="55"/>
      <c r="AW16" s="16"/>
      <c r="AX16" s="16"/>
      <c r="AY16" s="15"/>
      <c r="BA16" s="9"/>
      <c r="BB16" s="13"/>
      <c r="BC16" s="13"/>
      <c r="BD16" s="14"/>
      <c r="BG16" s="10"/>
      <c r="BI16" s="30" t="s">
        <v>56</v>
      </c>
      <c r="BJ16" s="2">
        <v>44.844999999999999</v>
      </c>
      <c r="BK16" s="10">
        <v>48.216000000000001</v>
      </c>
      <c r="BM16" s="30" t="s">
        <v>56</v>
      </c>
      <c r="BN16" s="2">
        <v>45.771000000000001</v>
      </c>
      <c r="BO16" s="10">
        <v>46.628</v>
      </c>
    </row>
    <row r="17" spans="2:67">
      <c r="B17" s="58">
        <v>5.5555555555555601E-2</v>
      </c>
      <c r="C17" s="11"/>
      <c r="E17" s="10"/>
      <c r="F17" s="11"/>
      <c r="H17" s="10"/>
      <c r="I17" s="11"/>
      <c r="K17" s="10"/>
      <c r="L17" s="54"/>
      <c r="M17" s="54"/>
      <c r="N17" s="55"/>
      <c r="O17" s="16"/>
      <c r="P17" s="16"/>
      <c r="Q17" s="15"/>
      <c r="S17" s="58">
        <v>5.5555555555555601E-2</v>
      </c>
      <c r="T17" s="11"/>
      <c r="V17" s="10"/>
      <c r="W17" s="11"/>
      <c r="Y17" s="10"/>
      <c r="Z17" s="11"/>
      <c r="AB17" s="10"/>
      <c r="AC17" s="54"/>
      <c r="AD17" s="54"/>
      <c r="AE17" s="55"/>
      <c r="AF17" s="16"/>
      <c r="AG17" s="16"/>
      <c r="AH17" s="15"/>
      <c r="AJ17" s="58">
        <v>5.5555555555555601E-2</v>
      </c>
      <c r="AK17" s="11"/>
      <c r="AM17" s="10"/>
      <c r="AN17" s="11"/>
      <c r="AP17" s="10"/>
      <c r="AS17" s="10"/>
      <c r="AT17" s="54"/>
      <c r="AU17" s="54"/>
      <c r="AV17" s="55"/>
      <c r="AW17" s="16"/>
      <c r="AX17" s="16"/>
      <c r="AY17" s="15"/>
      <c r="BA17" s="9" t="s">
        <v>29</v>
      </c>
      <c r="BB17" s="13" t="s">
        <v>11</v>
      </c>
      <c r="BC17" s="13" t="s">
        <v>12</v>
      </c>
      <c r="BD17" s="14" t="s">
        <v>13</v>
      </c>
      <c r="BE17" s="2" t="s">
        <v>11</v>
      </c>
      <c r="BF17" s="2" t="s">
        <v>12</v>
      </c>
      <c r="BG17" s="10" t="s">
        <v>13</v>
      </c>
      <c r="BI17" s="30" t="s">
        <v>57</v>
      </c>
      <c r="BJ17" s="54">
        <f>BJ15/BJ16</f>
        <v>0.9014605864644889</v>
      </c>
      <c r="BK17" s="55">
        <f>BK15/BK16</f>
        <v>1.0463124274099884</v>
      </c>
      <c r="BM17" s="30" t="s">
        <v>57</v>
      </c>
      <c r="BN17" s="54">
        <f>BN15/BN16</f>
        <v>1.1734941338402045</v>
      </c>
      <c r="BO17" s="55">
        <f>BO15/BO16</f>
        <v>1.1638286008406966</v>
      </c>
    </row>
    <row r="18" spans="2:67">
      <c r="B18" s="58">
        <v>6.25E-2</v>
      </c>
      <c r="C18" s="11">
        <v>2.988</v>
      </c>
      <c r="D18" s="2">
        <v>1.9419999999999999</v>
      </c>
      <c r="E18" s="10">
        <v>3.3130000000000002</v>
      </c>
      <c r="F18" s="11">
        <v>2.3290000000000002</v>
      </c>
      <c r="G18" s="2">
        <v>1.5549999999999999</v>
      </c>
      <c r="H18" s="10">
        <v>2.4460000000000002</v>
      </c>
      <c r="I18" s="11">
        <v>0.83499999999999996</v>
      </c>
      <c r="J18" s="2">
        <v>0.90800000000000003</v>
      </c>
      <c r="K18" s="10">
        <v>1.042</v>
      </c>
      <c r="L18" s="54">
        <f>AVERAGE(C18:E18)</f>
        <v>2.7476666666666669</v>
      </c>
      <c r="M18" s="54">
        <f>AVERAGE(F18:H18)</f>
        <v>2.11</v>
      </c>
      <c r="N18" s="55">
        <f>AVERAGE(I18:K18)</f>
        <v>0.92833333333333334</v>
      </c>
      <c r="O18" s="16">
        <f>(L18-L9)/L7</f>
        <v>1.2038911481753529E-2</v>
      </c>
      <c r="P18" s="16">
        <f t="shared" ref="P18:Q18" si="9">(M18-M9)/M7</f>
        <v>2.9461031903330992E-2</v>
      </c>
      <c r="Q18" s="15">
        <f t="shared" si="9"/>
        <v>8.7657288279372279E-3</v>
      </c>
      <c r="S18" s="58">
        <v>6.25E-2</v>
      </c>
      <c r="T18" s="11">
        <v>2.0209999999999999</v>
      </c>
      <c r="U18" s="2">
        <v>2.5350000000000001</v>
      </c>
      <c r="V18" s="10">
        <v>2.5649999999999999</v>
      </c>
      <c r="W18" s="11">
        <v>2.2919999999999998</v>
      </c>
      <c r="X18" s="2">
        <v>2.641</v>
      </c>
      <c r="Y18" s="10">
        <v>2.105</v>
      </c>
      <c r="Z18" s="11">
        <v>0.93400000000000005</v>
      </c>
      <c r="AA18" s="2">
        <v>1.175</v>
      </c>
      <c r="AB18" s="10">
        <v>1.1559999999999999</v>
      </c>
      <c r="AC18" s="54">
        <f>AVERAGE(T18:V18)</f>
        <v>2.3736666666666668</v>
      </c>
      <c r="AD18" s="54">
        <f>AVERAGE(W18:Y18)</f>
        <v>2.3460000000000001</v>
      </c>
      <c r="AE18" s="55">
        <f>AVERAGE(Z18:AB18)</f>
        <v>1.0883333333333332</v>
      </c>
      <c r="AF18" s="16">
        <f>(AC18-AC9)/AC7</f>
        <v>7.3875083948959129E-3</v>
      </c>
      <c r="AG18" s="16">
        <f t="shared" ref="AG18:AH18" si="10">(AD18-AD9)/AD7</f>
        <v>3.3760798662660879E-2</v>
      </c>
      <c r="AH18" s="15">
        <f t="shared" si="10"/>
        <v>4.2823722227362197E-3</v>
      </c>
      <c r="AJ18" s="58">
        <v>6.25E-2</v>
      </c>
      <c r="AK18" s="11">
        <v>2.0150000000000001</v>
      </c>
      <c r="AL18" s="2">
        <v>3.0409999999999999</v>
      </c>
      <c r="AM18" s="10">
        <v>4.3380000000000001</v>
      </c>
      <c r="AN18" s="11">
        <v>2.1720000000000002</v>
      </c>
      <c r="AO18" s="2">
        <v>1.702</v>
      </c>
      <c r="AP18" s="10">
        <v>1.958</v>
      </c>
      <c r="AQ18" s="2">
        <v>1.89</v>
      </c>
      <c r="AR18" s="2">
        <v>1.5980000000000001</v>
      </c>
      <c r="AS18" s="10">
        <v>1.9419999999999999</v>
      </c>
      <c r="AT18" s="54">
        <f>AVERAGE(AK18:AM18)</f>
        <v>3.1313333333333335</v>
      </c>
      <c r="AU18" s="54">
        <f>AVERAGE(AN18:AP18)</f>
        <v>1.944</v>
      </c>
      <c r="AV18" s="55">
        <f>AVERAGE(AQ18:AS18)</f>
        <v>1.8099999999999998</v>
      </c>
      <c r="AW18" s="16">
        <f>(AT18-AT9)/AT7</f>
        <v>5.0822549699963256E-2</v>
      </c>
      <c r="AX18" s="16">
        <f t="shared" ref="AX18:AY18" si="11">(AU18-AU9)/AU7</f>
        <v>8.400824330887461E-3</v>
      </c>
      <c r="AY18" s="15">
        <f t="shared" si="11"/>
        <v>1.1792641217604725E-2</v>
      </c>
      <c r="BA18" s="9" t="s">
        <v>16</v>
      </c>
      <c r="BB18" s="63">
        <v>74.713499999999996</v>
      </c>
      <c r="BC18" s="63">
        <v>44.944299999999998</v>
      </c>
      <c r="BD18" s="69">
        <v>35.136499999999998</v>
      </c>
      <c r="BE18" s="64">
        <v>6.6100000000000006E-2</v>
      </c>
      <c r="BF18" s="64">
        <v>-8.6E-3</v>
      </c>
      <c r="BG18" s="65">
        <v>-2.9700000000000001E-2</v>
      </c>
      <c r="BI18" s="9"/>
      <c r="BK18" s="10"/>
      <c r="BM18" s="9"/>
      <c r="BO18" s="10"/>
    </row>
    <row r="19" spans="2:67">
      <c r="B19" s="58">
        <v>6.9444444444444406E-2</v>
      </c>
      <c r="C19" s="11"/>
      <c r="E19" s="10"/>
      <c r="F19" s="11"/>
      <c r="H19" s="10"/>
      <c r="I19" s="11"/>
      <c r="K19" s="10"/>
      <c r="L19" s="54"/>
      <c r="M19" s="54"/>
      <c r="N19" s="55"/>
      <c r="O19" s="16"/>
      <c r="P19" s="16"/>
      <c r="Q19" s="15"/>
      <c r="S19" s="58">
        <v>6.9444444444444406E-2</v>
      </c>
      <c r="T19" s="11"/>
      <c r="V19" s="10"/>
      <c r="W19" s="11"/>
      <c r="Y19" s="10"/>
      <c r="Z19" s="11"/>
      <c r="AB19" s="10"/>
      <c r="AC19" s="54"/>
      <c r="AD19" s="54"/>
      <c r="AE19" s="55"/>
      <c r="AF19" s="16"/>
      <c r="AG19" s="16"/>
      <c r="AH19" s="15"/>
      <c r="AJ19" s="58">
        <v>6.9444444444444406E-2</v>
      </c>
      <c r="AK19" s="11"/>
      <c r="AM19" s="10"/>
      <c r="AN19" s="11"/>
      <c r="AP19" s="10"/>
      <c r="AS19" s="10"/>
      <c r="AT19" s="54"/>
      <c r="AU19" s="54"/>
      <c r="AV19" s="55"/>
      <c r="AW19" s="16"/>
      <c r="AX19" s="16"/>
      <c r="AY19" s="15"/>
      <c r="BA19" s="9" t="s">
        <v>23</v>
      </c>
      <c r="BB19" s="63">
        <v>79.649600000000007</v>
      </c>
      <c r="BC19" s="63">
        <v>44.558399999999999</v>
      </c>
      <c r="BD19" s="69">
        <v>34.093400000000003</v>
      </c>
      <c r="BE19" s="64"/>
      <c r="BF19" s="64"/>
      <c r="BG19" s="65"/>
      <c r="BI19" s="30" t="s">
        <v>31</v>
      </c>
      <c r="BJ19" s="2" t="s">
        <v>16</v>
      </c>
      <c r="BK19" s="10" t="s">
        <v>54</v>
      </c>
      <c r="BM19" s="9" t="s">
        <v>30</v>
      </c>
      <c r="BN19" s="2" t="s">
        <v>16</v>
      </c>
      <c r="BO19" s="10" t="s">
        <v>54</v>
      </c>
    </row>
    <row r="20" spans="2:67">
      <c r="B20" s="58">
        <v>7.6388888888888895E-2</v>
      </c>
      <c r="C20" s="11"/>
      <c r="E20" s="10"/>
      <c r="F20" s="11"/>
      <c r="H20" s="10"/>
      <c r="I20" s="11"/>
      <c r="K20" s="10"/>
      <c r="L20" s="54"/>
      <c r="M20" s="54"/>
      <c r="N20" s="55"/>
      <c r="O20" s="16"/>
      <c r="P20" s="16"/>
      <c r="Q20" s="15"/>
      <c r="S20" s="58">
        <v>7.6388888888888895E-2</v>
      </c>
      <c r="T20" s="11"/>
      <c r="V20" s="10"/>
      <c r="W20" s="11"/>
      <c r="Y20" s="10"/>
      <c r="Z20" s="11"/>
      <c r="AB20" s="10"/>
      <c r="AC20" s="54"/>
      <c r="AD20" s="54"/>
      <c r="AE20" s="55"/>
      <c r="AF20" s="16"/>
      <c r="AG20" s="16"/>
      <c r="AH20" s="15"/>
      <c r="AJ20" s="58">
        <v>7.6388888888888895E-2</v>
      </c>
      <c r="AK20" s="11"/>
      <c r="AM20" s="10"/>
      <c r="AN20" s="11"/>
      <c r="AP20" s="10"/>
      <c r="AS20" s="10"/>
      <c r="AT20" s="54"/>
      <c r="AU20" s="54"/>
      <c r="AV20" s="55"/>
      <c r="AW20" s="16"/>
      <c r="AX20" s="16"/>
      <c r="AY20" s="15"/>
      <c r="BA20" s="9"/>
      <c r="BB20" s="13"/>
      <c r="BC20" s="13"/>
      <c r="BD20" s="14"/>
      <c r="BG20" s="10"/>
      <c r="BI20" s="30" t="s">
        <v>55</v>
      </c>
      <c r="BJ20" s="2">
        <v>57.872</v>
      </c>
      <c r="BK20" s="10">
        <v>76.37</v>
      </c>
      <c r="BM20" s="30" t="s">
        <v>55</v>
      </c>
      <c r="BN20" s="2">
        <v>74.606999999999999</v>
      </c>
      <c r="BO20" s="10">
        <v>79.367000000000004</v>
      </c>
    </row>
    <row r="21" spans="2:67">
      <c r="B21" s="58">
        <v>8.3333333333333301E-2</v>
      </c>
      <c r="C21" s="11">
        <v>3.9279999999999999</v>
      </c>
      <c r="D21" s="2">
        <v>4.1399999999999997</v>
      </c>
      <c r="E21" s="10">
        <v>2.9009999999999998</v>
      </c>
      <c r="F21" s="11">
        <v>2.4990000000000001</v>
      </c>
      <c r="G21" s="2">
        <v>2.444</v>
      </c>
      <c r="H21" s="10">
        <v>2.6760000000000002</v>
      </c>
      <c r="I21" s="11">
        <v>1.125</v>
      </c>
      <c r="J21" s="2">
        <v>0.94599999999999995</v>
      </c>
      <c r="K21" s="10">
        <v>0.93799999999999994</v>
      </c>
      <c r="L21" s="54">
        <f>AVERAGE(C21:E21)</f>
        <v>3.656333333333333</v>
      </c>
      <c r="M21" s="54">
        <f>AVERAGE(F21:H21)</f>
        <v>2.5396666666666667</v>
      </c>
      <c r="N21" s="55">
        <f>AVERAGE(I21:K21)</f>
        <v>1.0029999999999999</v>
      </c>
      <c r="O21" s="16">
        <f>(L21-L9)/L7</f>
        <v>2.8317717384164286E-2</v>
      </c>
      <c r="P21" s="16">
        <f t="shared" ref="P21:Q21" si="12">(M21-M9)/M7</f>
        <v>4.5943354005498378E-2</v>
      </c>
      <c r="Q21" s="15">
        <f t="shared" si="12"/>
        <v>1.1201861901706378E-2</v>
      </c>
      <c r="S21" s="58">
        <v>8.3333333333333301E-2</v>
      </c>
      <c r="T21" s="11">
        <v>2.375</v>
      </c>
      <c r="U21" s="2">
        <v>2.9470000000000001</v>
      </c>
      <c r="V21" s="10">
        <v>2.7050000000000001</v>
      </c>
      <c r="W21" s="11">
        <v>3.4590000000000001</v>
      </c>
      <c r="X21" s="2">
        <v>2.6589999999999998</v>
      </c>
      <c r="Y21" s="10">
        <v>3.2850000000000001</v>
      </c>
      <c r="Z21" s="11">
        <v>1.123</v>
      </c>
      <c r="AA21" s="2">
        <v>1.69</v>
      </c>
      <c r="AB21" s="10">
        <v>1.052</v>
      </c>
      <c r="AC21" s="54">
        <f>AVERAGE(T21:V21)</f>
        <v>2.6756666666666669</v>
      </c>
      <c r="AD21" s="54">
        <f>AVERAGE(W21:Y21)</f>
        <v>3.1343333333333336</v>
      </c>
      <c r="AE21" s="55">
        <f>AVERAGE(Z21:AB21)</f>
        <v>1.2883333333333333</v>
      </c>
      <c r="AF21" s="16">
        <f>(AC21-AC9)/AC7</f>
        <v>1.5609968598551552E-2</v>
      </c>
      <c r="AG21" s="16">
        <f t="shared" ref="AG21:AH21" si="13">(AD21-AD9)/AD7</f>
        <v>6.1407713079971477E-2</v>
      </c>
      <c r="AH21" s="15">
        <f t="shared" si="13"/>
        <v>1.2212691153729235E-2</v>
      </c>
      <c r="AJ21" s="58">
        <v>8.3333333333333301E-2</v>
      </c>
      <c r="AK21" s="11">
        <v>1.1719999999999999</v>
      </c>
      <c r="AL21" s="2">
        <v>4.0250000000000004</v>
      </c>
      <c r="AM21" s="10">
        <v>2.1150000000000002</v>
      </c>
      <c r="AN21" s="11">
        <v>1.966</v>
      </c>
      <c r="AO21" s="2">
        <v>2.1019999999999999</v>
      </c>
      <c r="AP21" s="10">
        <v>1.4059999999999999</v>
      </c>
      <c r="AQ21" s="2">
        <v>1.5169999999999999</v>
      </c>
      <c r="AR21" s="2">
        <v>1.4650000000000001</v>
      </c>
      <c r="AS21" s="10">
        <v>1.44</v>
      </c>
      <c r="AT21" s="54">
        <f>AVERAGE(AK21:AM21)</f>
        <v>2.4373333333333336</v>
      </c>
      <c r="AU21" s="54">
        <f>AVERAGE(AN21:AP21)</f>
        <v>1.8246666666666664</v>
      </c>
      <c r="AV21" s="55">
        <f>AVERAGE(AQ21:AS21)</f>
        <v>1.4740000000000002</v>
      </c>
      <c r="AW21" s="16">
        <f>(AT21-AT9)/AT7</f>
        <v>2.2492550108176509E-2</v>
      </c>
      <c r="AX21" s="16">
        <f t="shared" ref="AX21:AY21" si="14">(AU21-AU9)/AU7</f>
        <v>3.7016132207972766E-3</v>
      </c>
      <c r="AY21" s="15">
        <f t="shared" si="14"/>
        <v>4.4730708066776613E-3</v>
      </c>
      <c r="BA21" s="9" t="s">
        <v>58</v>
      </c>
      <c r="BB21" s="13" t="s">
        <v>11</v>
      </c>
      <c r="BC21" s="13" t="s">
        <v>12</v>
      </c>
      <c r="BD21" s="14" t="s">
        <v>13</v>
      </c>
      <c r="BE21" s="2" t="s">
        <v>11</v>
      </c>
      <c r="BF21" s="2" t="s">
        <v>12</v>
      </c>
      <c r="BG21" s="10" t="s">
        <v>13</v>
      </c>
      <c r="BI21" s="30" t="s">
        <v>56</v>
      </c>
      <c r="BJ21" s="2">
        <v>42.762999999999998</v>
      </c>
      <c r="BK21" s="10">
        <v>50.212000000000003</v>
      </c>
      <c r="BM21" s="30" t="s">
        <v>56</v>
      </c>
      <c r="BN21" s="2">
        <v>61.085999999999999</v>
      </c>
      <c r="BO21" s="10">
        <v>69.512</v>
      </c>
    </row>
    <row r="22" spans="2:67">
      <c r="B22" s="58">
        <v>9.0277777777777804E-2</v>
      </c>
      <c r="C22" s="11"/>
      <c r="E22" s="10"/>
      <c r="F22" s="11"/>
      <c r="H22" s="10"/>
      <c r="I22" s="11"/>
      <c r="K22" s="10"/>
      <c r="L22" s="54"/>
      <c r="M22" s="54"/>
      <c r="N22" s="55"/>
      <c r="O22" s="16"/>
      <c r="P22" s="16"/>
      <c r="Q22" s="15"/>
      <c r="S22" s="58">
        <v>9.0277777777777804E-2</v>
      </c>
      <c r="T22" s="11"/>
      <c r="V22" s="10"/>
      <c r="W22" s="11"/>
      <c r="Y22" s="10"/>
      <c r="Z22" s="11"/>
      <c r="AB22" s="10"/>
      <c r="AC22" s="54"/>
      <c r="AD22" s="54"/>
      <c r="AE22" s="55"/>
      <c r="AF22" s="16"/>
      <c r="AG22" s="16"/>
      <c r="AH22" s="15"/>
      <c r="AJ22" s="58">
        <v>9.0277777777777804E-2</v>
      </c>
      <c r="AK22" s="11"/>
      <c r="AM22" s="10"/>
      <c r="AN22" s="11"/>
      <c r="AP22" s="10"/>
      <c r="AS22" s="10"/>
      <c r="AT22" s="54"/>
      <c r="AU22" s="54"/>
      <c r="AV22" s="55"/>
      <c r="AW22" s="16"/>
      <c r="AX22" s="16"/>
      <c r="AY22" s="15"/>
      <c r="BA22" s="9" t="s">
        <v>16</v>
      </c>
      <c r="BB22" s="63">
        <v>73.849900000000005</v>
      </c>
      <c r="BC22" s="63">
        <v>37.122999999999998</v>
      </c>
      <c r="BD22" s="69">
        <v>30.1647</v>
      </c>
      <c r="BE22" s="64">
        <v>9.35E-2</v>
      </c>
      <c r="BF22" s="64">
        <v>-1.8200000000000001E-2</v>
      </c>
      <c r="BG22" s="65">
        <v>8.6499999999999994E-2</v>
      </c>
      <c r="BI22" s="30" t="s">
        <v>57</v>
      </c>
      <c r="BJ22" s="54">
        <f>BJ20/BJ21</f>
        <v>1.3533194584103081</v>
      </c>
      <c r="BK22" s="55">
        <f>BK20/BK21</f>
        <v>1.5209511670517009</v>
      </c>
      <c r="BM22" s="30" t="s">
        <v>57</v>
      </c>
      <c r="BN22" s="54">
        <f>BN20/BN21</f>
        <v>1.2213436794028092</v>
      </c>
      <c r="BO22" s="55">
        <f>BO20/BO21</f>
        <v>1.1417740821728624</v>
      </c>
    </row>
    <row r="23" spans="2:67">
      <c r="B23" s="58">
        <v>9.7222222222222196E-2</v>
      </c>
      <c r="C23" s="11"/>
      <c r="E23" s="10"/>
      <c r="F23" s="11"/>
      <c r="H23" s="10"/>
      <c r="I23" s="11"/>
      <c r="K23" s="10"/>
      <c r="L23" s="54"/>
      <c r="M23" s="54"/>
      <c r="N23" s="55"/>
      <c r="O23" s="16"/>
      <c r="P23" s="16"/>
      <c r="Q23" s="15"/>
      <c r="S23" s="58">
        <v>9.7222222222222196E-2</v>
      </c>
      <c r="T23" s="11"/>
      <c r="V23" s="10"/>
      <c r="W23" s="11"/>
      <c r="Y23" s="10"/>
      <c r="Z23" s="11"/>
      <c r="AB23" s="10"/>
      <c r="AC23" s="54"/>
      <c r="AD23" s="54"/>
      <c r="AE23" s="55"/>
      <c r="AF23" s="16"/>
      <c r="AG23" s="16"/>
      <c r="AH23" s="15"/>
      <c r="AJ23" s="58">
        <v>9.7222222222222196E-2</v>
      </c>
      <c r="AK23" s="11"/>
      <c r="AM23" s="10"/>
      <c r="AN23" s="11"/>
      <c r="AP23" s="10"/>
      <c r="AS23" s="10"/>
      <c r="AT23" s="54"/>
      <c r="AU23" s="54"/>
      <c r="AV23" s="55"/>
      <c r="AW23" s="16"/>
      <c r="AX23" s="16"/>
      <c r="AY23" s="15"/>
      <c r="BA23" s="33" t="s">
        <v>23</v>
      </c>
      <c r="BB23" s="66">
        <v>80.756699999999995</v>
      </c>
      <c r="BC23" s="66">
        <v>36.447200000000002</v>
      </c>
      <c r="BD23" s="70">
        <v>32.7742</v>
      </c>
      <c r="BE23" s="67"/>
      <c r="BF23" s="67"/>
      <c r="BG23" s="68"/>
      <c r="BI23" s="9"/>
      <c r="BK23" s="10"/>
      <c r="BM23" s="9"/>
      <c r="BO23" s="10"/>
    </row>
    <row r="24" spans="2:67">
      <c r="B24" s="58">
        <v>0.104166666666667</v>
      </c>
      <c r="C24" s="11">
        <v>4.2130000000000001</v>
      </c>
      <c r="D24" s="2">
        <v>3.8519999999999999</v>
      </c>
      <c r="E24" s="10">
        <v>3.1230000000000002</v>
      </c>
      <c r="F24" s="11">
        <v>1.9830000000000001</v>
      </c>
      <c r="G24" s="2">
        <v>1.3460000000000001</v>
      </c>
      <c r="H24" s="10">
        <v>1.736</v>
      </c>
      <c r="I24" s="11">
        <v>1.0740000000000001</v>
      </c>
      <c r="J24" s="2">
        <v>0.92800000000000005</v>
      </c>
      <c r="K24" s="10">
        <v>0.90300000000000002</v>
      </c>
      <c r="L24" s="54">
        <f>AVERAGE(C24:E24)</f>
        <v>3.7293333333333329</v>
      </c>
      <c r="M24" s="54">
        <f>AVERAGE(F24:H24)</f>
        <v>1.6883333333333335</v>
      </c>
      <c r="N24" s="55">
        <f>AVERAGE(I24:K24)</f>
        <v>0.96833333333333338</v>
      </c>
      <c r="O24" s="16">
        <f>(L24-L9)/L7</f>
        <v>2.9625515804057156E-2</v>
      </c>
      <c r="P24" s="16">
        <f>(M24-M9)/M7</f>
        <v>1.328559555015665E-2</v>
      </c>
      <c r="Q24" s="15">
        <f t="shared" ref="Q24" si="15">(N24-N9)/N7</f>
        <v>1.0070800117456419E-2</v>
      </c>
      <c r="S24" s="58">
        <v>0.104166666666667</v>
      </c>
      <c r="T24" s="11">
        <v>4.4059999999999997</v>
      </c>
      <c r="U24" s="2">
        <v>4.9269999999999996</v>
      </c>
      <c r="V24" s="10">
        <v>5.476</v>
      </c>
      <c r="W24" s="11">
        <v>3.391</v>
      </c>
      <c r="X24" s="2">
        <v>3.9950000000000001</v>
      </c>
      <c r="Y24" s="10">
        <v>4.7839999999999998</v>
      </c>
      <c r="Z24" s="11">
        <v>2.052</v>
      </c>
      <c r="AA24" s="2">
        <v>2.2549999999999999</v>
      </c>
      <c r="AB24" s="10">
        <v>1.159</v>
      </c>
      <c r="AC24" s="54">
        <f>AVERAGE(T24:V24)</f>
        <v>4.9363333333333328</v>
      </c>
      <c r="AD24" s="54">
        <f>AVERAGE(W24:Y24)</f>
        <v>4.0566666666666666</v>
      </c>
      <c r="AE24" s="55">
        <f>AVERAGE(Z24:AB24)</f>
        <v>1.8220000000000001</v>
      </c>
      <c r="AF24" s="16">
        <f>(AC24-AC9)/AC7</f>
        <v>7.7160437805165807E-2</v>
      </c>
      <c r="AG24" s="16">
        <f>(AD24-AD9)/AD7</f>
        <v>9.3754018446862958E-2</v>
      </c>
      <c r="AH24" s="15">
        <f t="shared" ref="AH24" si="16">(AE24-AE9)/AE7</f>
        <v>3.3373425501262252E-2</v>
      </c>
      <c r="AJ24" s="58">
        <v>0.104166666666667</v>
      </c>
      <c r="AK24" s="11">
        <v>2.2850000000000001</v>
      </c>
      <c r="AL24" s="2">
        <v>2.282</v>
      </c>
      <c r="AM24" s="10">
        <v>1.78</v>
      </c>
      <c r="AN24" s="11">
        <v>1.2110000000000001</v>
      </c>
      <c r="AO24" s="2">
        <v>1.6850000000000001</v>
      </c>
      <c r="AP24" s="10">
        <v>1.2290000000000001</v>
      </c>
      <c r="AQ24" s="2">
        <v>1.6970000000000001</v>
      </c>
      <c r="AR24" s="2">
        <v>1.571</v>
      </c>
      <c r="AS24" s="10">
        <v>1.4219999999999999</v>
      </c>
      <c r="AT24" s="54">
        <f>AVERAGE(AK24:AM24)</f>
        <v>2.1156666666666668</v>
      </c>
      <c r="AU24" s="54">
        <f>AVERAGE(AN24:AP24)</f>
        <v>1.375</v>
      </c>
      <c r="AV24" s="55">
        <f>AVERAGE(AQ24:AS24)</f>
        <v>1.5633333333333332</v>
      </c>
      <c r="AW24" s="16">
        <f>(AT24-AT9)/AT7</f>
        <v>9.3616905471418203E-3</v>
      </c>
      <c r="AX24" s="16">
        <f>(AU24-AU9)/AU7</f>
        <v>-1.4005749314151456E-2</v>
      </c>
      <c r="AY24" s="15">
        <f t="shared" ref="AY24" si="17">(AV24-AV9)/AV7</f>
        <v>6.4191470667257257E-3</v>
      </c>
      <c r="BI24" s="9" t="s">
        <v>32</v>
      </c>
      <c r="BJ24" s="2" t="s">
        <v>16</v>
      </c>
      <c r="BK24" s="10" t="s">
        <v>54</v>
      </c>
      <c r="BM24" s="30" t="s">
        <v>59</v>
      </c>
      <c r="BN24" s="2" t="s">
        <v>16</v>
      </c>
      <c r="BO24" s="10" t="s">
        <v>54</v>
      </c>
    </row>
    <row r="25" spans="2:67">
      <c r="B25" s="58">
        <v>0.11111111111111099</v>
      </c>
      <c r="C25" s="11"/>
      <c r="E25" s="10"/>
      <c r="F25" s="11"/>
      <c r="H25" s="10"/>
      <c r="I25" s="11"/>
      <c r="K25" s="10"/>
      <c r="L25" s="54"/>
      <c r="M25" s="54"/>
      <c r="N25" s="55"/>
      <c r="O25" s="16"/>
      <c r="P25" s="16"/>
      <c r="Q25" s="15"/>
      <c r="S25" s="58">
        <v>0.11111111111111099</v>
      </c>
      <c r="T25" s="11"/>
      <c r="V25" s="10"/>
      <c r="W25" s="11"/>
      <c r="Y25" s="10"/>
      <c r="Z25" s="11"/>
      <c r="AB25" s="10"/>
      <c r="AC25" s="54"/>
      <c r="AD25" s="54"/>
      <c r="AE25" s="55"/>
      <c r="AF25" s="16"/>
      <c r="AG25" s="16"/>
      <c r="AH25" s="15"/>
      <c r="AJ25" s="58">
        <v>0.11111111111111099</v>
      </c>
      <c r="AK25" s="11"/>
      <c r="AM25" s="10"/>
      <c r="AN25" s="11"/>
      <c r="AP25" s="10"/>
      <c r="AS25" s="10"/>
      <c r="AT25" s="54"/>
      <c r="AU25" s="54"/>
      <c r="AV25" s="55"/>
      <c r="AW25" s="16"/>
      <c r="AX25" s="16"/>
      <c r="AY25" s="15"/>
      <c r="BI25" s="30" t="s">
        <v>55</v>
      </c>
      <c r="BJ25" s="2">
        <v>52.597999999999999</v>
      </c>
      <c r="BK25" s="10">
        <v>65.156000000000006</v>
      </c>
      <c r="BM25" s="30" t="s">
        <v>55</v>
      </c>
      <c r="BN25" s="2">
        <v>58.353000000000002</v>
      </c>
      <c r="BO25" s="10">
        <v>60.682000000000002</v>
      </c>
    </row>
    <row r="26" spans="2:67">
      <c r="B26" s="58">
        <v>0.118055555555556</v>
      </c>
      <c r="C26" s="11"/>
      <c r="E26" s="10"/>
      <c r="F26" s="11"/>
      <c r="H26" s="10"/>
      <c r="I26" s="11"/>
      <c r="K26" s="10"/>
      <c r="L26" s="54"/>
      <c r="M26" s="54"/>
      <c r="N26" s="55"/>
      <c r="O26" s="16"/>
      <c r="P26" s="16"/>
      <c r="Q26" s="15"/>
      <c r="S26" s="58">
        <v>0.118055555555556</v>
      </c>
      <c r="T26" s="11"/>
      <c r="V26" s="10"/>
      <c r="W26" s="11"/>
      <c r="Y26" s="10"/>
      <c r="Z26" s="11"/>
      <c r="AB26" s="10"/>
      <c r="AC26" s="54"/>
      <c r="AD26" s="54"/>
      <c r="AE26" s="55"/>
      <c r="AF26" s="16"/>
      <c r="AG26" s="16"/>
      <c r="AH26" s="15"/>
      <c r="AJ26" s="58">
        <v>0.118055555555556</v>
      </c>
      <c r="AK26" s="11"/>
      <c r="AM26" s="10"/>
      <c r="AN26" s="11"/>
      <c r="AP26" s="10"/>
      <c r="AS26" s="10"/>
      <c r="AT26" s="54"/>
      <c r="AU26" s="54"/>
      <c r="AV26" s="55"/>
      <c r="AW26" s="16"/>
      <c r="AX26" s="16"/>
      <c r="AY26" s="15"/>
      <c r="BI26" s="30" t="s">
        <v>56</v>
      </c>
      <c r="BJ26" s="2">
        <v>34.079000000000001</v>
      </c>
      <c r="BK26" s="10">
        <v>35.558</v>
      </c>
      <c r="BM26" s="30" t="s">
        <v>56</v>
      </c>
      <c r="BN26" s="2">
        <v>61.054000000000002</v>
      </c>
      <c r="BO26" s="10">
        <v>68.835999999999999</v>
      </c>
    </row>
    <row r="27" spans="2:67">
      <c r="B27" s="58">
        <v>0.125</v>
      </c>
      <c r="C27" s="11">
        <v>4.4119999999999999</v>
      </c>
      <c r="D27" s="2">
        <v>4.367</v>
      </c>
      <c r="E27" s="10">
        <v>4.7220000000000004</v>
      </c>
      <c r="F27" s="11">
        <v>1.6579999999999999</v>
      </c>
      <c r="G27" s="2">
        <v>1.81</v>
      </c>
      <c r="H27" s="10">
        <v>1.5049999999999999</v>
      </c>
      <c r="I27" s="11">
        <v>1.0049999999999999</v>
      </c>
      <c r="J27" s="2">
        <v>1.3169999999999999</v>
      </c>
      <c r="K27" s="10">
        <v>1.2</v>
      </c>
      <c r="L27" s="54">
        <f>AVERAGE(C27:E27)</f>
        <v>4.5003333333333337</v>
      </c>
      <c r="M27" s="54">
        <f>AVERAGE(F27:H27)</f>
        <v>1.6576666666666666</v>
      </c>
      <c r="N27" s="55">
        <f>AVERAGE(I27:K27)</f>
        <v>1.1740000000000002</v>
      </c>
      <c r="O27" s="16">
        <f>(L27-L9)/L7</f>
        <v>4.3438016923747595E-2</v>
      </c>
      <c r="P27" s="16">
        <f>(M27-M9)/M7</f>
        <v>1.2109200179016691E-2</v>
      </c>
      <c r="Q27" s="15">
        <f t="shared" ref="Q27" si="18">(N27-N9)/N7</f>
        <v>1.6781041664400927E-2</v>
      </c>
      <c r="S27" s="58">
        <v>0.125</v>
      </c>
      <c r="T27" s="11">
        <v>3.3490000000000002</v>
      </c>
      <c r="U27" s="2">
        <v>2.7959999999999998</v>
      </c>
      <c r="V27" s="10">
        <v>2.5990000000000002</v>
      </c>
      <c r="W27" s="11">
        <v>2.4420000000000002</v>
      </c>
      <c r="X27" s="2">
        <v>2.36</v>
      </c>
      <c r="Y27" s="10">
        <v>2.4169999999999998</v>
      </c>
      <c r="Z27" s="11">
        <v>0.61699999999999999</v>
      </c>
      <c r="AA27" s="2">
        <v>0.93300000000000005</v>
      </c>
      <c r="AB27" s="10">
        <v>1.0720000000000001</v>
      </c>
      <c r="AC27" s="54">
        <f>AVERAGE(T27:V27)</f>
        <v>2.9146666666666667</v>
      </c>
      <c r="AD27" s="54">
        <f>AVERAGE(W27:Y27)</f>
        <v>2.406333333333333</v>
      </c>
      <c r="AE27" s="55">
        <f>AVERAGE(Z27:AB27)</f>
        <v>0.874</v>
      </c>
      <c r="AF27" s="16">
        <f>(AC27-AC9)/AC7</f>
        <v>2.2117147368994255E-2</v>
      </c>
      <c r="AG27" s="16">
        <f>(AD27-AD9)/AD7</f>
        <v>3.5876693592696046E-2</v>
      </c>
      <c r="AH27" s="15">
        <f t="shared" ref="AH27" si="19">(AE27-AE9)/AE7</f>
        <v>-4.2162862316446137E-3</v>
      </c>
      <c r="AJ27" s="58">
        <v>0.125</v>
      </c>
      <c r="AK27" s="11">
        <v>1.7270000000000001</v>
      </c>
      <c r="AL27" s="2">
        <v>1.7350000000000001</v>
      </c>
      <c r="AM27" s="10">
        <v>3.1669999999999998</v>
      </c>
      <c r="AN27" s="11">
        <v>1.8109999999999999</v>
      </c>
      <c r="AO27" s="2">
        <v>1.8859999999999999</v>
      </c>
      <c r="AP27" s="10">
        <v>1.675</v>
      </c>
      <c r="AQ27" s="2">
        <v>1.613</v>
      </c>
      <c r="AR27" s="2">
        <v>1.3740000000000001</v>
      </c>
      <c r="AS27" s="10">
        <v>1.2969999999999999</v>
      </c>
      <c r="AT27" s="54">
        <f>AVERAGE(AK27:AM27)</f>
        <v>2.2096666666666667</v>
      </c>
      <c r="AU27" s="54">
        <f>AVERAGE(AN27:AP27)</f>
        <v>1.7906666666666666</v>
      </c>
      <c r="AV27" s="55">
        <f>AVERAGE(AQ27:AS27)</f>
        <v>1.4279999999999999</v>
      </c>
      <c r="AW27" s="16">
        <f>(AT27-AT9)/AT7</f>
        <v>1.3198895102801691E-2</v>
      </c>
      <c r="AX27" s="16">
        <f>(AU27-AU9)/AU7</f>
        <v>2.362731843062094E-3</v>
      </c>
      <c r="AY27" s="15">
        <f t="shared" ref="AY27" si="20">(AV27-AV9)/AV7</f>
        <v>3.4709867623245443E-3</v>
      </c>
      <c r="BI27" s="30" t="s">
        <v>57</v>
      </c>
      <c r="BJ27" s="54">
        <f>BJ25/BJ26</f>
        <v>1.5434138325655096</v>
      </c>
      <c r="BK27" s="55">
        <f>BK25/BK26</f>
        <v>1.8323865234265146</v>
      </c>
      <c r="BM27" s="30" t="s">
        <v>57</v>
      </c>
      <c r="BN27" s="54">
        <f>BN25/BN26</f>
        <v>0.95576047433419598</v>
      </c>
      <c r="BO27" s="55">
        <f>BO25/BO26</f>
        <v>0.88154454064733578</v>
      </c>
    </row>
    <row r="28" spans="2:67">
      <c r="B28" s="58">
        <v>0.131944444444444</v>
      </c>
      <c r="C28" s="11"/>
      <c r="E28" s="10"/>
      <c r="F28" s="11"/>
      <c r="H28" s="10"/>
      <c r="I28" s="11"/>
      <c r="K28" s="10"/>
      <c r="L28" s="54"/>
      <c r="M28" s="54"/>
      <c r="N28" s="55"/>
      <c r="O28" s="16"/>
      <c r="P28" s="16"/>
      <c r="Q28" s="15"/>
      <c r="S28" s="58">
        <v>0.131944444444444</v>
      </c>
      <c r="T28" s="11"/>
      <c r="V28" s="10"/>
      <c r="W28" s="11"/>
      <c r="Y28" s="10"/>
      <c r="Z28" s="11"/>
      <c r="AB28" s="10"/>
      <c r="AC28" s="54"/>
      <c r="AD28" s="54"/>
      <c r="AE28" s="55"/>
      <c r="AF28" s="16"/>
      <c r="AG28" s="16"/>
      <c r="AH28" s="15"/>
      <c r="AJ28" s="58">
        <v>0.131944444444444</v>
      </c>
      <c r="AK28" s="11"/>
      <c r="AM28" s="10"/>
      <c r="AN28" s="11"/>
      <c r="AP28" s="10"/>
      <c r="AS28" s="10"/>
      <c r="AT28" s="54"/>
      <c r="AU28" s="54"/>
      <c r="AV28" s="55"/>
      <c r="AW28" s="16"/>
      <c r="AX28" s="16"/>
      <c r="AY28" s="15"/>
      <c r="BI28" s="9"/>
      <c r="BK28" s="10"/>
      <c r="BM28" s="9"/>
      <c r="BO28" s="10"/>
    </row>
    <row r="29" spans="2:67">
      <c r="B29" s="58">
        <v>0.13888888888888901</v>
      </c>
      <c r="C29" s="11"/>
      <c r="E29" s="10"/>
      <c r="F29" s="11"/>
      <c r="H29" s="10"/>
      <c r="I29" s="11"/>
      <c r="K29" s="10"/>
      <c r="L29" s="54"/>
      <c r="M29" s="54"/>
      <c r="N29" s="55"/>
      <c r="O29" s="16"/>
      <c r="P29" s="16"/>
      <c r="Q29" s="15"/>
      <c r="S29" s="58">
        <v>0.13888888888888901</v>
      </c>
      <c r="T29" s="11"/>
      <c r="V29" s="10"/>
      <c r="W29" s="11"/>
      <c r="Y29" s="10"/>
      <c r="Z29" s="11"/>
      <c r="AB29" s="10"/>
      <c r="AC29" s="54"/>
      <c r="AD29" s="54"/>
      <c r="AE29" s="55"/>
      <c r="AF29" s="16"/>
      <c r="AG29" s="16"/>
      <c r="AH29" s="15"/>
      <c r="AJ29" s="58">
        <v>0.13888888888888901</v>
      </c>
      <c r="AK29" s="11"/>
      <c r="AM29" s="10"/>
      <c r="AN29" s="11"/>
      <c r="AP29" s="10"/>
      <c r="AS29" s="10"/>
      <c r="AT29" s="54"/>
      <c r="AU29" s="54"/>
      <c r="AV29" s="55"/>
      <c r="AW29" s="16"/>
      <c r="AX29" s="16"/>
      <c r="AY29" s="15"/>
      <c r="BI29" s="9" t="s">
        <v>60</v>
      </c>
      <c r="BJ29" s="2" t="s">
        <v>16</v>
      </c>
      <c r="BK29" s="10" t="s">
        <v>54</v>
      </c>
      <c r="BM29" s="30" t="s">
        <v>29</v>
      </c>
      <c r="BN29" s="2" t="s">
        <v>16</v>
      </c>
      <c r="BO29" s="10" t="s">
        <v>54</v>
      </c>
    </row>
    <row r="30" spans="2:67">
      <c r="B30" s="58">
        <v>0.14583333333333301</v>
      </c>
      <c r="C30" s="11">
        <v>3.8170000000000002</v>
      </c>
      <c r="D30" s="2">
        <v>3.5710000000000002</v>
      </c>
      <c r="E30" s="10">
        <v>4.7910000000000004</v>
      </c>
      <c r="F30" s="11">
        <v>2.4990000000000001</v>
      </c>
      <c r="G30" s="2">
        <v>2.859</v>
      </c>
      <c r="H30" s="10">
        <v>1.7529999999999999</v>
      </c>
      <c r="I30" s="11">
        <v>1.0289999999999999</v>
      </c>
      <c r="J30" s="2">
        <v>1.2370000000000001</v>
      </c>
      <c r="K30" s="10">
        <v>1.056</v>
      </c>
      <c r="L30" s="54">
        <f>AVERAGE(C30:E30)</f>
        <v>4.0596666666666668</v>
      </c>
      <c r="M30" s="54">
        <f>AVERAGE(F30:H30)</f>
        <v>2.3703333333333334</v>
      </c>
      <c r="N30" s="55">
        <f>AVERAGE(I30:K30)</f>
        <v>1.1073333333333333</v>
      </c>
      <c r="O30" s="16">
        <f>(L30-L9)/L7</f>
        <v>3.5543452946129456E-2</v>
      </c>
      <c r="P30" s="16">
        <f>(M30-M9)/M7</f>
        <v>3.9447605651812552E-2</v>
      </c>
      <c r="Q30" s="15">
        <f t="shared" ref="Q30" si="21">(N30-N9)/N7</f>
        <v>1.4605922848535602E-2</v>
      </c>
      <c r="S30" s="58">
        <v>0.14583333333333301</v>
      </c>
      <c r="T30" s="11">
        <v>3.8260000000000001</v>
      </c>
      <c r="U30" s="2">
        <v>3.4140000000000001</v>
      </c>
      <c r="V30" s="10">
        <v>3.556</v>
      </c>
      <c r="W30" s="11">
        <v>2.7530000000000001</v>
      </c>
      <c r="X30" s="2">
        <v>2.484</v>
      </c>
      <c r="Y30" s="10">
        <v>2.375</v>
      </c>
      <c r="Z30" s="11">
        <v>1.3919999999999999</v>
      </c>
      <c r="AA30" s="2">
        <v>0.86499999999999999</v>
      </c>
      <c r="AB30" s="10">
        <v>1.1259999999999999</v>
      </c>
      <c r="AC30" s="54">
        <f>AVERAGE(T30:V30)</f>
        <v>3.5986666666666665</v>
      </c>
      <c r="AD30" s="54">
        <f>AVERAGE(W30:Y30)</f>
        <v>2.5373333333333332</v>
      </c>
      <c r="AE30" s="55">
        <f>AVERAGE(Z30:AB30)</f>
        <v>1.1276666666666666</v>
      </c>
      <c r="AF30" s="16">
        <f>(AC30-AC9)/AC7</f>
        <v>4.0740202929591789E-2</v>
      </c>
      <c r="AG30" s="16">
        <f>(AD30-AD9)/AD7</f>
        <v>4.0470874297137097E-2</v>
      </c>
      <c r="AH30" s="15">
        <f t="shared" ref="AH30" si="22">(AE30-AE9)/AE7</f>
        <v>5.8420016124981827E-3</v>
      </c>
      <c r="AJ30" s="58">
        <v>0.14583333333333301</v>
      </c>
      <c r="AK30" s="11">
        <v>3.5230000000000001</v>
      </c>
      <c r="AL30" s="2">
        <v>2.8940000000000001</v>
      </c>
      <c r="AM30" s="10">
        <v>3.234</v>
      </c>
      <c r="AN30" s="11">
        <v>1.5389999999999999</v>
      </c>
      <c r="AO30" s="2">
        <v>1.758</v>
      </c>
      <c r="AP30" s="10">
        <v>1.5149999999999999</v>
      </c>
      <c r="AQ30" s="2">
        <v>1.389</v>
      </c>
      <c r="AR30" s="2">
        <v>1.502</v>
      </c>
      <c r="AS30" s="10">
        <v>1.26</v>
      </c>
      <c r="AT30" s="54">
        <f>AVERAGE(AK30:AM30)</f>
        <v>3.2170000000000001</v>
      </c>
      <c r="AU30" s="54">
        <f>AVERAGE(AN30:AP30)</f>
        <v>1.6039999999999999</v>
      </c>
      <c r="AV30" s="55">
        <f>AVERAGE(AQ30:AS30)</f>
        <v>1.3836666666666666</v>
      </c>
      <c r="AW30" s="16">
        <f>(AT30-AT9)/AT7</f>
        <v>5.4319576546788033E-2</v>
      </c>
      <c r="AX30" s="16">
        <f>(AU30-AU9)/AU7</f>
        <v>-4.9879894464644452E-3</v>
      </c>
      <c r="AY30" s="15">
        <f t="shared" ref="AY30" si="23">(AV30-AV9)/AV7</f>
        <v>2.5052101108827777E-3</v>
      </c>
      <c r="BI30" s="30" t="s">
        <v>55</v>
      </c>
      <c r="BJ30" s="2">
        <v>45.603000000000002</v>
      </c>
      <c r="BK30" s="10">
        <v>56.777999999999999</v>
      </c>
      <c r="BM30" s="9" t="s">
        <v>61</v>
      </c>
      <c r="BN30" s="2">
        <v>57.069000000000003</v>
      </c>
      <c r="BO30" s="10">
        <v>62.082000000000001</v>
      </c>
    </row>
    <row r="31" spans="2:67">
      <c r="B31" s="58">
        <v>0.15277777777777801</v>
      </c>
      <c r="C31" s="11"/>
      <c r="E31" s="10"/>
      <c r="F31" s="11"/>
      <c r="H31" s="10"/>
      <c r="I31" s="11"/>
      <c r="K31" s="10"/>
      <c r="L31" s="54"/>
      <c r="M31" s="54"/>
      <c r="N31" s="55"/>
      <c r="O31" s="16"/>
      <c r="P31" s="16"/>
      <c r="Q31" s="15"/>
      <c r="S31" s="58">
        <v>0.15277777777777801</v>
      </c>
      <c r="T31" s="11"/>
      <c r="V31" s="10"/>
      <c r="W31" s="11"/>
      <c r="Y31" s="10"/>
      <c r="Z31" s="11"/>
      <c r="AB31" s="10"/>
      <c r="AC31" s="54"/>
      <c r="AD31" s="54"/>
      <c r="AE31" s="55"/>
      <c r="AF31" s="16"/>
      <c r="AG31" s="16"/>
      <c r="AH31" s="15"/>
      <c r="AJ31" s="58">
        <v>0.15277777777777801</v>
      </c>
      <c r="AK31" s="11"/>
      <c r="AM31" s="10"/>
      <c r="AN31" s="11"/>
      <c r="AP31" s="10"/>
      <c r="AS31" s="10"/>
      <c r="AT31" s="54"/>
      <c r="AU31" s="54"/>
      <c r="AV31" s="55"/>
      <c r="AW31" s="16"/>
      <c r="AX31" s="16"/>
      <c r="AY31" s="15"/>
      <c r="BI31" s="30" t="s">
        <v>56</v>
      </c>
      <c r="BJ31" s="2">
        <v>35.634999999999998</v>
      </c>
      <c r="BK31" s="10">
        <v>37.515999999999998</v>
      </c>
      <c r="BM31" s="9" t="s">
        <v>62</v>
      </c>
      <c r="BN31" s="2">
        <v>55.262</v>
      </c>
      <c r="BO31" s="10">
        <v>59.627000000000002</v>
      </c>
    </row>
    <row r="32" spans="2:67">
      <c r="B32" s="58">
        <v>0.15972222222222199</v>
      </c>
      <c r="C32" s="11"/>
      <c r="E32" s="10"/>
      <c r="F32" s="11"/>
      <c r="H32" s="10"/>
      <c r="I32" s="11"/>
      <c r="K32" s="10"/>
      <c r="L32" s="54"/>
      <c r="M32" s="54"/>
      <c r="N32" s="55"/>
      <c r="O32" s="16"/>
      <c r="P32" s="16"/>
      <c r="Q32" s="15"/>
      <c r="S32" s="58">
        <v>0.15972222222222199</v>
      </c>
      <c r="T32" s="11"/>
      <c r="V32" s="10"/>
      <c r="W32" s="11"/>
      <c r="Y32" s="10"/>
      <c r="Z32" s="11"/>
      <c r="AB32" s="10"/>
      <c r="AC32" s="54"/>
      <c r="AD32" s="54"/>
      <c r="AE32" s="55"/>
      <c r="AF32" s="16"/>
      <c r="AG32" s="16"/>
      <c r="AH32" s="15"/>
      <c r="AJ32" s="58">
        <v>0.15972222222222199</v>
      </c>
      <c r="AK32" s="11"/>
      <c r="AM32" s="10"/>
      <c r="AN32" s="11"/>
      <c r="AP32" s="10"/>
      <c r="AS32" s="10"/>
      <c r="AT32" s="54"/>
      <c r="AU32" s="54"/>
      <c r="AV32" s="55"/>
      <c r="AW32" s="16"/>
      <c r="AX32" s="16"/>
      <c r="AY32" s="15"/>
      <c r="BI32" s="30" t="s">
        <v>57</v>
      </c>
      <c r="BJ32" s="54">
        <f>BJ30/BJ31</f>
        <v>1.2797249894766383</v>
      </c>
      <c r="BK32" s="55">
        <f>BK30/BK31</f>
        <v>1.5134342680456339</v>
      </c>
      <c r="BM32" s="33" t="s">
        <v>57</v>
      </c>
      <c r="BN32" s="56">
        <f>BN30/BN31</f>
        <v>1.032698780355398</v>
      </c>
      <c r="BO32" s="57">
        <f>BO30/BO31</f>
        <v>1.0411726231405236</v>
      </c>
    </row>
    <row r="33" spans="2:63">
      <c r="B33" s="58">
        <v>0.16666666666666699</v>
      </c>
      <c r="C33" s="11">
        <v>4.9240000000000004</v>
      </c>
      <c r="D33" s="2">
        <v>6.2469999999999999</v>
      </c>
      <c r="E33" s="10">
        <v>4.6459999999999999</v>
      </c>
      <c r="F33" s="11">
        <v>2.0499999999999998</v>
      </c>
      <c r="G33" s="2">
        <v>2.2410000000000001</v>
      </c>
      <c r="H33" s="10">
        <v>2.0419999999999998</v>
      </c>
      <c r="I33" s="11">
        <v>1.1240000000000001</v>
      </c>
      <c r="J33" s="2">
        <v>0.996</v>
      </c>
      <c r="K33" s="10">
        <v>1.24</v>
      </c>
      <c r="L33" s="54">
        <f>AVERAGE(C33:E33)</f>
        <v>5.2723333333333331</v>
      </c>
      <c r="M33" s="54">
        <f>AVERAGE(F33:H33)</f>
        <v>2.1110000000000002</v>
      </c>
      <c r="N33" s="55">
        <f>AVERAGE(I33:K33)</f>
        <v>1.1200000000000001</v>
      </c>
      <c r="O33" s="16">
        <f>(L33-L9)/L7</f>
        <v>5.7268433090285863E-2</v>
      </c>
      <c r="P33" s="16">
        <f t="shared" ref="P33:Q33" si="24">(M33-M9)/M7</f>
        <v>2.9499392621955133E-2</v>
      </c>
      <c r="Q33" s="15">
        <f t="shared" si="24"/>
        <v>1.5019195423550017E-2</v>
      </c>
      <c r="S33" s="58">
        <v>0.16666666666666699</v>
      </c>
      <c r="T33" s="11">
        <v>4.57</v>
      </c>
      <c r="U33" s="2">
        <v>3.9630000000000001</v>
      </c>
      <c r="V33" s="10">
        <v>3.2269999999999999</v>
      </c>
      <c r="W33" s="11">
        <v>3.5750000000000002</v>
      </c>
      <c r="X33" s="2">
        <v>3.8650000000000002</v>
      </c>
      <c r="Y33" s="10">
        <v>3.6070000000000002</v>
      </c>
      <c r="Z33" s="11">
        <v>1.0629999999999999</v>
      </c>
      <c r="AA33" s="2">
        <v>1.0569999999999999</v>
      </c>
      <c r="AB33" s="10">
        <v>1.19</v>
      </c>
      <c r="AC33" s="54">
        <f>AVERAGE(T33:V33)</f>
        <v>3.9200000000000004</v>
      </c>
      <c r="AD33" s="54">
        <f>AVERAGE(W33:Y33)</f>
        <v>3.6823333333333337</v>
      </c>
      <c r="AE33" s="55">
        <f>AVERAGE(Z33:AB33)</f>
        <v>1.1033333333333333</v>
      </c>
      <c r="AF33" s="16">
        <f>(AC33-AC9)/AC7</f>
        <v>4.948904579529162E-2</v>
      </c>
      <c r="AG33" s="16">
        <f t="shared" ref="AG33:AH33" si="25">(AD33-AD9)/AD7</f>
        <v>8.062611785885461E-2</v>
      </c>
      <c r="AH33" s="15">
        <f t="shared" si="25"/>
        <v>4.8771461425607E-3</v>
      </c>
      <c r="AJ33" s="58">
        <v>0.16666666666666699</v>
      </c>
      <c r="AK33" s="11">
        <v>2.4649999999999999</v>
      </c>
      <c r="AL33" s="2">
        <v>3.117</v>
      </c>
      <c r="AM33" s="10">
        <v>1.776</v>
      </c>
      <c r="AN33" s="11">
        <v>2.0670000000000002</v>
      </c>
      <c r="AO33" s="2">
        <v>1.7030000000000001</v>
      </c>
      <c r="AP33" s="10">
        <v>1.272</v>
      </c>
      <c r="AQ33" s="2">
        <v>1.6459999999999999</v>
      </c>
      <c r="AR33" s="2">
        <v>1.786</v>
      </c>
      <c r="AS33" s="10">
        <v>1.212</v>
      </c>
      <c r="AT33" s="54">
        <f>AVERAGE(AK33:AM33)</f>
        <v>2.4526666666666666</v>
      </c>
      <c r="AU33" s="54">
        <f>AVERAGE(AN33:AP33)</f>
        <v>1.680666666666667</v>
      </c>
      <c r="AV33" s="55">
        <f>AVERAGE(AQ33:AS33)</f>
        <v>1.548</v>
      </c>
      <c r="AW33" s="16">
        <f>(AT33-AT9)/AT7</f>
        <v>2.311847709243307E-2</v>
      </c>
      <c r="AX33" s="16">
        <f t="shared" ref="AX33:AY33" si="26">(AU33-AU9)/AU7</f>
        <v>-1.9689432025517435E-3</v>
      </c>
      <c r="AY33" s="15">
        <f t="shared" si="26"/>
        <v>6.0851190519413583E-3</v>
      </c>
      <c r="BI33" s="30"/>
      <c r="BK33" s="10"/>
    </row>
    <row r="34" spans="2:63">
      <c r="B34" s="58">
        <v>0.17361111111111099</v>
      </c>
      <c r="C34" s="11"/>
      <c r="E34" s="10"/>
      <c r="F34" s="11"/>
      <c r="H34" s="10"/>
      <c r="I34" s="11"/>
      <c r="K34" s="10"/>
      <c r="L34" s="54"/>
      <c r="M34" s="54"/>
      <c r="N34" s="55"/>
      <c r="Q34" s="10"/>
      <c r="S34" s="58">
        <v>0.17361111111111099</v>
      </c>
      <c r="T34" s="11"/>
      <c r="V34" s="10"/>
      <c r="W34" s="11"/>
      <c r="Y34" s="10"/>
      <c r="Z34" s="11"/>
      <c r="AB34" s="10"/>
      <c r="AC34" s="54"/>
      <c r="AD34" s="54"/>
      <c r="AE34" s="55"/>
      <c r="AH34" s="10"/>
      <c r="AJ34" s="58">
        <v>0.17361111111111099</v>
      </c>
      <c r="AK34" s="11"/>
      <c r="AM34" s="10"/>
      <c r="AN34" s="11"/>
      <c r="AP34" s="10"/>
      <c r="AS34" s="10"/>
      <c r="AT34" s="54"/>
      <c r="AU34" s="54"/>
      <c r="AV34" s="55"/>
      <c r="AY34" s="10"/>
      <c r="BI34" s="9" t="s">
        <v>63</v>
      </c>
      <c r="BJ34" s="2" t="s">
        <v>16</v>
      </c>
      <c r="BK34" s="10" t="s">
        <v>54</v>
      </c>
    </row>
    <row r="35" spans="2:63">
      <c r="B35" s="58">
        <v>0.180555555555556</v>
      </c>
      <c r="C35" s="11"/>
      <c r="E35" s="10"/>
      <c r="F35" s="11"/>
      <c r="H35" s="10"/>
      <c r="I35" s="11"/>
      <c r="K35" s="10"/>
      <c r="L35" s="54"/>
      <c r="M35" s="54"/>
      <c r="N35" s="55"/>
      <c r="Q35" s="10"/>
      <c r="S35" s="58">
        <v>0.180555555555556</v>
      </c>
      <c r="T35" s="11"/>
      <c r="V35" s="10"/>
      <c r="W35" s="11"/>
      <c r="Y35" s="10"/>
      <c r="Z35" s="11"/>
      <c r="AB35" s="10"/>
      <c r="AC35" s="54"/>
      <c r="AD35" s="54"/>
      <c r="AE35" s="55"/>
      <c r="AH35" s="10"/>
      <c r="AJ35" s="58">
        <v>0.180555555555556</v>
      </c>
      <c r="AK35" s="11"/>
      <c r="AM35" s="10"/>
      <c r="AN35" s="11"/>
      <c r="AP35" s="10"/>
      <c r="AS35" s="10"/>
      <c r="AT35" s="54"/>
      <c r="AU35" s="54"/>
      <c r="AV35" s="55"/>
      <c r="AY35" s="10"/>
      <c r="BI35" s="30" t="s">
        <v>55</v>
      </c>
      <c r="BJ35" s="2">
        <v>37.247</v>
      </c>
      <c r="BK35" s="10">
        <v>60.780999999999999</v>
      </c>
    </row>
    <row r="36" spans="2:63">
      <c r="B36" s="58">
        <v>0.1875</v>
      </c>
      <c r="C36" s="11">
        <v>5.4050000000000002</v>
      </c>
      <c r="D36" s="2">
        <v>4.5890000000000004</v>
      </c>
      <c r="E36" s="10">
        <v>4.9489999999999998</v>
      </c>
      <c r="F36" s="11">
        <v>1.7649999999999999</v>
      </c>
      <c r="G36" s="2">
        <v>2.302</v>
      </c>
      <c r="H36" s="10">
        <v>2.3610000000000002</v>
      </c>
      <c r="I36" s="11">
        <v>1.323</v>
      </c>
      <c r="J36" s="2">
        <v>1.4630000000000001</v>
      </c>
      <c r="K36" s="10">
        <v>1.69</v>
      </c>
      <c r="L36" s="54">
        <f>AVERAGE(C36:E36)</f>
        <v>4.9809999999999999</v>
      </c>
      <c r="M36" s="54">
        <f>AVERAGE(F36:H36)</f>
        <v>2.1426666666666669</v>
      </c>
      <c r="N36" s="55">
        <f>AVERAGE(I36:K36)</f>
        <v>1.492</v>
      </c>
      <c r="O36" s="16">
        <f>(L36-L9)/L7</f>
        <v>5.2049182775279625E-2</v>
      </c>
      <c r="P36" s="16">
        <f t="shared" ref="P36:Q36" si="27">(M36-M9)/M7</f>
        <v>3.0714148711719218E-2</v>
      </c>
      <c r="Q36" s="15">
        <f t="shared" si="27"/>
        <v>2.7156358416078483E-2</v>
      </c>
      <c r="S36" s="58">
        <v>0.1875</v>
      </c>
      <c r="T36" s="11">
        <v>3.1349999999999998</v>
      </c>
      <c r="U36" s="2">
        <v>3.54</v>
      </c>
      <c r="V36" s="10">
        <v>3.67</v>
      </c>
      <c r="W36" s="11">
        <v>3.125</v>
      </c>
      <c r="X36" s="2">
        <v>3.1280000000000001</v>
      </c>
      <c r="Y36" s="10">
        <v>3.2989999999999999</v>
      </c>
      <c r="Z36" s="11">
        <v>1.448</v>
      </c>
      <c r="AA36" s="2">
        <v>1.4670000000000001</v>
      </c>
      <c r="AB36" s="10">
        <v>0.97</v>
      </c>
      <c r="AC36" s="54">
        <f>AVERAGE(T36:V36)</f>
        <v>3.4483333333333328</v>
      </c>
      <c r="AD36" s="54">
        <f>AVERAGE(W36:Y36)</f>
        <v>3.1839999999999997</v>
      </c>
      <c r="AE36" s="55">
        <f>AVERAGE(Z36:AB36)</f>
        <v>1.2949999999999999</v>
      </c>
      <c r="AF36" s="16">
        <f>(AC36-AC9)/AC7</f>
        <v>3.6647123954041343E-2</v>
      </c>
      <c r="AG36" s="16">
        <f t="shared" ref="AG36:AH36" si="28">(AD36-AD9)/AD7</f>
        <v>6.3149527138398207E-2</v>
      </c>
      <c r="AH36" s="15">
        <f t="shared" si="28"/>
        <v>1.2477035118095666E-2</v>
      </c>
      <c r="AJ36" s="58">
        <v>0.1875</v>
      </c>
      <c r="AK36" s="11">
        <v>1.81</v>
      </c>
      <c r="AL36" s="2">
        <v>3.1560000000000001</v>
      </c>
      <c r="AM36" s="10">
        <v>3.7959999999999998</v>
      </c>
      <c r="AN36" s="11">
        <v>1.8049999999999999</v>
      </c>
      <c r="AO36" s="2">
        <v>1.77</v>
      </c>
      <c r="AP36" s="10">
        <v>2.5129999999999999</v>
      </c>
      <c r="AQ36" s="2">
        <v>2.7909999999999999</v>
      </c>
      <c r="AR36" s="2">
        <v>1.786</v>
      </c>
      <c r="AS36" s="10">
        <v>1.7969999999999999</v>
      </c>
      <c r="AT36" s="54">
        <f>AVERAGE(AK36:AM36)</f>
        <v>2.920666666666667</v>
      </c>
      <c r="AU36" s="54">
        <f>AVERAGE(AN36:AP36)</f>
        <v>2.0293333333333332</v>
      </c>
      <c r="AV36" s="55">
        <f>AVERAGE(AQ36:AS36)</f>
        <v>2.1246666666666667</v>
      </c>
      <c r="AW36" s="16">
        <f>(AT36-AT9)/AT7</f>
        <v>4.2222857220612045E-2</v>
      </c>
      <c r="AX36" s="16">
        <f t="shared" ref="AX36:AY36" si="29">(AU36-AU9)/AU7</f>
        <v>1.1761154063242447E-2</v>
      </c>
      <c r="AY36" s="15">
        <f t="shared" si="29"/>
        <v>1.8647476999266593E-2</v>
      </c>
      <c r="BI36" s="30" t="s">
        <v>56</v>
      </c>
      <c r="BJ36" s="2">
        <v>41.798000000000002</v>
      </c>
      <c r="BK36" s="10">
        <v>52.543999999999997</v>
      </c>
    </row>
    <row r="37" spans="2:63">
      <c r="B37" s="58">
        <v>0.194444444444444</v>
      </c>
      <c r="C37" s="11"/>
      <c r="E37" s="10"/>
      <c r="F37" s="11"/>
      <c r="H37" s="10"/>
      <c r="I37" s="11"/>
      <c r="K37" s="10"/>
      <c r="L37" s="54"/>
      <c r="M37" s="54"/>
      <c r="N37" s="55"/>
      <c r="Q37" s="10"/>
      <c r="S37" s="58">
        <v>0.194444444444444</v>
      </c>
      <c r="T37" s="11"/>
      <c r="V37" s="10"/>
      <c r="W37" s="11"/>
      <c r="Y37" s="10"/>
      <c r="Z37" s="11"/>
      <c r="AB37" s="10"/>
      <c r="AC37" s="54"/>
      <c r="AD37" s="54"/>
      <c r="AE37" s="55"/>
      <c r="AH37" s="10"/>
      <c r="AJ37" s="58">
        <v>0.194444444444444</v>
      </c>
      <c r="AK37" s="11"/>
      <c r="AM37" s="10"/>
      <c r="AN37" s="11"/>
      <c r="AP37" s="10"/>
      <c r="AS37" s="10"/>
      <c r="AT37" s="54"/>
      <c r="AU37" s="54"/>
      <c r="AV37" s="55"/>
      <c r="AY37" s="10"/>
      <c r="BI37" s="30" t="s">
        <v>57</v>
      </c>
      <c r="BJ37" s="54">
        <f>BJ35/BJ36</f>
        <v>0.8911191923058519</v>
      </c>
      <c r="BK37" s="55">
        <f>BK35/BK36</f>
        <v>1.1567638550548112</v>
      </c>
    </row>
    <row r="38" spans="2:63">
      <c r="B38" s="58">
        <v>0.20138888888888901</v>
      </c>
      <c r="C38" s="11"/>
      <c r="E38" s="10"/>
      <c r="F38" s="11"/>
      <c r="H38" s="10"/>
      <c r="I38" s="11"/>
      <c r="K38" s="10"/>
      <c r="L38" s="54"/>
      <c r="M38" s="54"/>
      <c r="N38" s="55"/>
      <c r="Q38" s="10"/>
      <c r="S38" s="58">
        <v>0.20138888888888901</v>
      </c>
      <c r="T38" s="11"/>
      <c r="V38" s="10"/>
      <c r="W38" s="11"/>
      <c r="Y38" s="10"/>
      <c r="Z38" s="11"/>
      <c r="AB38" s="10"/>
      <c r="AC38" s="54"/>
      <c r="AD38" s="54"/>
      <c r="AE38" s="55"/>
      <c r="AH38" s="10"/>
      <c r="AJ38" s="58">
        <v>0.20138888888888901</v>
      </c>
      <c r="AK38" s="11"/>
      <c r="AM38" s="10"/>
      <c r="AN38" s="11"/>
      <c r="AP38" s="10"/>
      <c r="AS38" s="10"/>
      <c r="AT38" s="54"/>
      <c r="AU38" s="54"/>
      <c r="AV38" s="55"/>
      <c r="AY38" s="10"/>
      <c r="BI38" s="9"/>
      <c r="BK38" s="10"/>
    </row>
    <row r="39" spans="2:63">
      <c r="B39" s="58">
        <v>0.20833333333333301</v>
      </c>
      <c r="C39" s="11">
        <v>6.7110000000000003</v>
      </c>
      <c r="D39" s="2">
        <v>6.3920000000000003</v>
      </c>
      <c r="E39" s="10">
        <v>5.891</v>
      </c>
      <c r="F39" s="11">
        <v>3.26</v>
      </c>
      <c r="G39" s="2">
        <v>2.5369999999999999</v>
      </c>
      <c r="H39" s="10">
        <v>2.39</v>
      </c>
      <c r="I39" s="11">
        <v>1.0760000000000001</v>
      </c>
      <c r="J39" s="2">
        <v>1.147</v>
      </c>
      <c r="K39" s="10">
        <v>1.167</v>
      </c>
      <c r="L39" s="54">
        <f>AVERAGE(C39:E39)</f>
        <v>6.3313333333333333</v>
      </c>
      <c r="M39" s="54">
        <f>AVERAGE(F39:H39)</f>
        <v>2.7289999999999996</v>
      </c>
      <c r="N39" s="55">
        <f>AVERAGE(I39:K39)</f>
        <v>1.1299999999999999</v>
      </c>
      <c r="O39" s="16">
        <f>(L39-L9)/L7</f>
        <v>7.6240467702156381E-2</v>
      </c>
      <c r="P39" s="16">
        <f>(M39-M9)/M7</f>
        <v>5.3206316731666765E-2</v>
      </c>
      <c r="Q39" s="15">
        <f t="shared" ref="Q39" si="30">(N39-N9)/N7</f>
        <v>1.5345463245929808E-2</v>
      </c>
      <c r="S39" s="58">
        <v>0.20833333333333301</v>
      </c>
      <c r="T39" s="11">
        <v>4.524</v>
      </c>
      <c r="U39" s="2">
        <v>3.4449999999999998</v>
      </c>
      <c r="V39" s="10">
        <v>4.7549999999999999</v>
      </c>
      <c r="W39" s="11">
        <v>3.9929999999999999</v>
      </c>
      <c r="X39" s="2">
        <v>2.2559999999999998</v>
      </c>
      <c r="Y39" s="10">
        <v>3.258</v>
      </c>
      <c r="Z39" s="11">
        <v>1.272</v>
      </c>
      <c r="AA39" s="2">
        <v>1.645</v>
      </c>
      <c r="AB39" s="10">
        <v>1.1679999999999999</v>
      </c>
      <c r="AC39" s="54">
        <f>AVERAGE(T39:V39)</f>
        <v>4.2413333333333334</v>
      </c>
      <c r="AD39" s="54">
        <f>AVERAGE(W39:Y39)</f>
        <v>3.169</v>
      </c>
      <c r="AE39" s="55">
        <f>AVERAGE(Z39:AB39)</f>
        <v>1.3616666666666666</v>
      </c>
      <c r="AF39" s="16">
        <f>(AC39-AC9)/AC7</f>
        <v>5.823788866099143E-2</v>
      </c>
      <c r="AG39" s="16">
        <f>(AD39-AD9)/AD7</f>
        <v>6.2623475912698859E-2</v>
      </c>
      <c r="AH39" s="15">
        <f t="shared" ref="AH39" si="31">(AE39-AE9)/AE7</f>
        <v>1.5120474761760002E-2</v>
      </c>
      <c r="AJ39" s="58">
        <v>0.20833333333333301</v>
      </c>
      <c r="AK39" s="11">
        <v>2.7120000000000002</v>
      </c>
      <c r="AL39" s="2">
        <v>3.198</v>
      </c>
      <c r="AM39" s="10">
        <v>3.0449999999999999</v>
      </c>
      <c r="AN39" s="11">
        <v>2.3380000000000001</v>
      </c>
      <c r="AO39" s="2">
        <v>1.7749999999999999</v>
      </c>
      <c r="AP39" s="10">
        <v>2.1890000000000001</v>
      </c>
      <c r="AQ39" s="2">
        <v>1.4159999999999999</v>
      </c>
      <c r="AR39" s="2">
        <v>1.3560000000000001</v>
      </c>
      <c r="AS39" s="10">
        <v>1.748</v>
      </c>
      <c r="AT39" s="54">
        <f>AVERAGE(AK39:AM39)</f>
        <v>2.9849999999999999</v>
      </c>
      <c r="AU39" s="54">
        <f>AVERAGE(AN39:AP39)</f>
        <v>2.1006666666666667</v>
      </c>
      <c r="AV39" s="55">
        <f>AVERAGE(AQ39:AS39)</f>
        <v>1.5066666666666668</v>
      </c>
      <c r="AW39" s="16">
        <f>(AT39-AT9)/AT7</f>
        <v>4.484902913281897E-2</v>
      </c>
      <c r="AX39" s="16">
        <f>(AU39-AU9)/AU7</f>
        <v>1.4570179698882949E-2</v>
      </c>
      <c r="AY39" s="15">
        <f t="shared" ref="AY39" si="32">(AV39-AV9)/AV7</f>
        <v>5.1846957077400146E-3</v>
      </c>
      <c r="BI39" s="30" t="s">
        <v>64</v>
      </c>
      <c r="BJ39" s="2" t="s">
        <v>16</v>
      </c>
      <c r="BK39" s="10" t="s">
        <v>54</v>
      </c>
    </row>
    <row r="40" spans="2:63">
      <c r="B40" s="58">
        <v>0.21527777777777801</v>
      </c>
      <c r="C40" s="11"/>
      <c r="E40" s="10"/>
      <c r="F40" s="11"/>
      <c r="H40" s="10"/>
      <c r="I40" s="11"/>
      <c r="K40" s="10"/>
      <c r="L40" s="54"/>
      <c r="M40" s="54"/>
      <c r="N40" s="55"/>
      <c r="Q40" s="10"/>
      <c r="S40" s="58">
        <v>0.21527777777777801</v>
      </c>
      <c r="T40" s="11"/>
      <c r="V40" s="10"/>
      <c r="W40" s="11"/>
      <c r="Y40" s="10"/>
      <c r="Z40" s="11"/>
      <c r="AB40" s="10"/>
      <c r="AC40" s="54"/>
      <c r="AD40" s="54"/>
      <c r="AE40" s="55"/>
      <c r="AH40" s="10"/>
      <c r="AJ40" s="58">
        <v>0.21527777777777801</v>
      </c>
      <c r="AK40" s="11"/>
      <c r="AM40" s="10"/>
      <c r="AN40" s="11"/>
      <c r="AP40" s="10"/>
      <c r="AS40" s="10"/>
      <c r="AT40" s="54"/>
      <c r="AU40" s="54"/>
      <c r="AV40" s="55"/>
      <c r="AY40" s="10"/>
      <c r="BI40" s="30" t="s">
        <v>55</v>
      </c>
      <c r="BJ40" s="2">
        <v>55.125999999999998</v>
      </c>
      <c r="BK40" s="10">
        <v>91.298000000000002</v>
      </c>
    </row>
    <row r="41" spans="2:63">
      <c r="B41" s="58">
        <v>0.22222222222222199</v>
      </c>
      <c r="C41" s="11"/>
      <c r="E41" s="10"/>
      <c r="F41" s="11"/>
      <c r="H41" s="10"/>
      <c r="I41" s="11"/>
      <c r="K41" s="10"/>
      <c r="L41" s="54"/>
      <c r="M41" s="54"/>
      <c r="N41" s="55"/>
      <c r="Q41" s="10"/>
      <c r="S41" s="58">
        <v>0.22222222222222199</v>
      </c>
      <c r="T41" s="11"/>
      <c r="V41" s="10"/>
      <c r="W41" s="11"/>
      <c r="Y41" s="10"/>
      <c r="Z41" s="11"/>
      <c r="AB41" s="10"/>
      <c r="AC41" s="54"/>
      <c r="AD41" s="54"/>
      <c r="AE41" s="55"/>
      <c r="AH41" s="10"/>
      <c r="AJ41" s="58">
        <v>0.22222222222222199</v>
      </c>
      <c r="AK41" s="11"/>
      <c r="AM41" s="10"/>
      <c r="AN41" s="11"/>
      <c r="AP41" s="10"/>
      <c r="AS41" s="10"/>
      <c r="AT41" s="54"/>
      <c r="AU41" s="54"/>
      <c r="AV41" s="55"/>
      <c r="AY41" s="10"/>
      <c r="BI41" s="30" t="s">
        <v>56</v>
      </c>
      <c r="BJ41" s="2">
        <v>44.411999999999999</v>
      </c>
      <c r="BK41" s="10">
        <v>53.570999999999998</v>
      </c>
    </row>
    <row r="42" spans="2:63">
      <c r="B42" s="58">
        <v>0.22916666666666699</v>
      </c>
      <c r="C42" s="11">
        <v>6.452</v>
      </c>
      <c r="D42" s="2">
        <v>6.4370000000000003</v>
      </c>
      <c r="E42" s="10">
        <v>5.9809999999999999</v>
      </c>
      <c r="F42" s="11">
        <v>3.17</v>
      </c>
      <c r="G42" s="2">
        <v>3.3039999999999998</v>
      </c>
      <c r="H42" s="10">
        <v>3.2759999999999998</v>
      </c>
      <c r="I42" s="11">
        <v>1.861</v>
      </c>
      <c r="J42" s="2">
        <v>1.2809999999999999</v>
      </c>
      <c r="K42" s="10">
        <v>1.3140000000000001</v>
      </c>
      <c r="L42" s="54">
        <f>AVERAGE(C42:E42)</f>
        <v>6.2899999999999991</v>
      </c>
      <c r="M42" s="54">
        <f>AVERAGE(F42:H42)</f>
        <v>3.25</v>
      </c>
      <c r="N42" s="55">
        <f>AVERAGE(I42:K42)</f>
        <v>1.4853333333333332</v>
      </c>
      <c r="O42" s="16">
        <f>(L42-L9)/L7</f>
        <v>7.5499979099112005E-2</v>
      </c>
      <c r="P42" s="16">
        <f t="shared" ref="P42:Q42" si="33">(M42-M9)/M7</f>
        <v>7.3192251134837932E-2</v>
      </c>
      <c r="Q42" s="15">
        <f t="shared" si="33"/>
        <v>2.6938846534491943E-2</v>
      </c>
      <c r="S42" s="58">
        <v>0.22916666666666699</v>
      </c>
      <c r="T42" s="11">
        <v>2.9039999999999999</v>
      </c>
      <c r="U42" s="2">
        <v>2.415</v>
      </c>
      <c r="V42" s="10">
        <v>2.4180000000000001</v>
      </c>
      <c r="W42" s="11">
        <v>3.8519999999999999</v>
      </c>
      <c r="X42" s="2">
        <v>3.14</v>
      </c>
      <c r="Y42" s="10">
        <v>5.1040000000000001</v>
      </c>
      <c r="Z42" s="11">
        <v>1.4139999999999999</v>
      </c>
      <c r="AA42" s="2">
        <v>1.097</v>
      </c>
      <c r="AB42" s="10">
        <v>1.534</v>
      </c>
      <c r="AC42" s="54">
        <f>AVERAGE(T42:V42)</f>
        <v>2.5790000000000002</v>
      </c>
      <c r="AD42" s="54">
        <f>AVERAGE(W42:Y42)</f>
        <v>4.032</v>
      </c>
      <c r="AE42" s="55">
        <f>AVERAGE(Z42:AB42)</f>
        <v>1.3483333333333334</v>
      </c>
      <c r="AF42" s="16">
        <f>(AC42-AC9)/AC7</f>
        <v>1.2978055288330652E-2</v>
      </c>
      <c r="AG42" s="16">
        <f t="shared" ref="AG42:AH42" si="34">(AD42-AD9)/AD7</f>
        <v>9.288895643126846E-2</v>
      </c>
      <c r="AH42" s="15">
        <f t="shared" si="34"/>
        <v>1.4591786833027139E-2</v>
      </c>
      <c r="AJ42" s="58">
        <v>0.22916666666666699</v>
      </c>
      <c r="AK42" s="11">
        <v>1.96</v>
      </c>
      <c r="AL42" s="2">
        <v>2.3610000000000002</v>
      </c>
      <c r="AM42" s="10">
        <v>2.4340000000000002</v>
      </c>
      <c r="AN42" s="11">
        <v>2.9180000000000001</v>
      </c>
      <c r="AO42" s="2">
        <v>2.266</v>
      </c>
      <c r="AP42" s="10">
        <v>2.2810000000000001</v>
      </c>
      <c r="AQ42" s="2">
        <v>1.2749999999999999</v>
      </c>
      <c r="AR42" s="2">
        <v>2.1619999999999999</v>
      </c>
      <c r="AS42" s="10">
        <v>2.0070000000000001</v>
      </c>
      <c r="AT42" s="54">
        <f>AVERAGE(AK42:AM42)</f>
        <v>2.2516666666666665</v>
      </c>
      <c r="AU42" s="54">
        <f>AVERAGE(AN42:AP42)</f>
        <v>2.4883333333333333</v>
      </c>
      <c r="AV42" s="55">
        <f>AVERAGE(AQ42:AS42)</f>
        <v>1.8146666666666667</v>
      </c>
      <c r="AW42" s="16">
        <f>(AT42-AT9)/AT7</f>
        <v>1.4913390755330564E-2</v>
      </c>
      <c r="AX42" s="16">
        <f t="shared" ref="AX42:AY42" si="35">(AU42-AU9)/AU7</f>
        <v>2.983605266266752E-2</v>
      </c>
      <c r="AY42" s="15">
        <f t="shared" si="35"/>
        <v>1.1894301917756494E-2</v>
      </c>
      <c r="BI42" s="71" t="s">
        <v>57</v>
      </c>
      <c r="BJ42" s="56">
        <f>BJ40/BJ41</f>
        <v>1.2412411060073854</v>
      </c>
      <c r="BK42" s="57">
        <f>BK40/BK41</f>
        <v>1.7042429672770716</v>
      </c>
    </row>
    <row r="43" spans="2:63">
      <c r="B43" s="58">
        <v>0.23611111111111099</v>
      </c>
      <c r="C43" s="11"/>
      <c r="E43" s="10"/>
      <c r="F43" s="11"/>
      <c r="H43" s="10"/>
      <c r="I43" s="11"/>
      <c r="K43" s="10"/>
      <c r="L43" s="54"/>
      <c r="M43" s="54"/>
      <c r="N43" s="55"/>
      <c r="Q43" s="10"/>
      <c r="S43" s="58">
        <v>0.23611111111111099</v>
      </c>
      <c r="T43" s="11"/>
      <c r="V43" s="10"/>
      <c r="W43" s="11"/>
      <c r="Y43" s="10"/>
      <c r="Z43" s="11"/>
      <c r="AB43" s="10"/>
      <c r="AC43" s="54"/>
      <c r="AD43" s="54"/>
      <c r="AE43" s="55"/>
      <c r="AH43" s="10"/>
      <c r="AJ43" s="58">
        <v>0.23611111111111099</v>
      </c>
      <c r="AK43" s="11"/>
      <c r="AM43" s="10"/>
      <c r="AN43" s="11"/>
      <c r="AP43" s="10"/>
      <c r="AS43" s="10"/>
      <c r="AT43" s="54"/>
      <c r="AU43" s="54"/>
      <c r="AV43" s="55"/>
      <c r="AY43" s="10"/>
    </row>
    <row r="44" spans="2:63">
      <c r="B44" s="58">
        <v>0.243055555555556</v>
      </c>
      <c r="C44" s="11"/>
      <c r="E44" s="10"/>
      <c r="F44" s="11"/>
      <c r="H44" s="10"/>
      <c r="I44" s="11"/>
      <c r="K44" s="10"/>
      <c r="L44" s="54"/>
      <c r="M44" s="54"/>
      <c r="N44" s="55"/>
      <c r="Q44" s="10"/>
      <c r="S44" s="58">
        <v>0.243055555555556</v>
      </c>
      <c r="T44" s="11"/>
      <c r="V44" s="10"/>
      <c r="W44" s="11"/>
      <c r="Y44" s="10"/>
      <c r="Z44" s="11"/>
      <c r="AB44" s="10"/>
      <c r="AC44" s="54"/>
      <c r="AD44" s="54"/>
      <c r="AE44" s="55"/>
      <c r="AH44" s="10"/>
      <c r="AJ44" s="58">
        <v>0.243055555555556</v>
      </c>
      <c r="AK44" s="11"/>
      <c r="AM44" s="10"/>
      <c r="AN44" s="11"/>
      <c r="AP44" s="10"/>
      <c r="AS44" s="10"/>
      <c r="AT44" s="54"/>
      <c r="AU44" s="54"/>
      <c r="AV44" s="55"/>
      <c r="AY44" s="10"/>
    </row>
    <row r="45" spans="2:63">
      <c r="B45" s="58">
        <v>0.25</v>
      </c>
      <c r="C45" s="11">
        <v>7.9130000000000003</v>
      </c>
      <c r="D45" s="2">
        <v>4.6340000000000003</v>
      </c>
      <c r="E45" s="10">
        <v>4.9969999999999999</v>
      </c>
      <c r="F45" s="11">
        <v>3.06</v>
      </c>
      <c r="G45" s="2">
        <v>3.2850000000000001</v>
      </c>
      <c r="H45" s="10">
        <v>3.431</v>
      </c>
      <c r="I45" s="11">
        <v>1.4630000000000001</v>
      </c>
      <c r="J45" s="2">
        <v>1.5169999999999999</v>
      </c>
      <c r="K45" s="10">
        <v>1.401</v>
      </c>
      <c r="L45" s="54">
        <f>AVERAGE(C45:E45)</f>
        <v>5.8479999999999999</v>
      </c>
      <c r="M45" s="54">
        <f>AVERAGE(F45:H45)</f>
        <v>3.2586666666666666</v>
      </c>
      <c r="N45" s="55">
        <f>AVERAGE(I45:K45)</f>
        <v>1.4603333333333335</v>
      </c>
      <c r="O45" s="16">
        <f>(L45-L9)/L7</f>
        <v>6.7581528392363407E-2</v>
      </c>
      <c r="P45" s="16">
        <f t="shared" ref="P45:Q45" si="36">(M45-M9)/M7</f>
        <v>7.3524710696247053E-2</v>
      </c>
      <c r="Q45" s="15">
        <f t="shared" si="36"/>
        <v>2.612317697854246E-2</v>
      </c>
      <c r="S45" s="58">
        <v>0.25</v>
      </c>
      <c r="T45" s="11">
        <v>3.0550000000000002</v>
      </c>
      <c r="U45" s="2">
        <v>3.323</v>
      </c>
      <c r="V45" s="10">
        <v>3.03</v>
      </c>
      <c r="W45" s="11">
        <v>3.3889999999999998</v>
      </c>
      <c r="X45" s="2">
        <v>3.5790000000000002</v>
      </c>
      <c r="Y45" s="10">
        <v>5.0419999999999998</v>
      </c>
      <c r="Z45" s="11">
        <v>1.286</v>
      </c>
      <c r="AA45" s="2">
        <v>0.81499999999999995</v>
      </c>
      <c r="AB45" s="10">
        <v>1.1739999999999999</v>
      </c>
      <c r="AC45" s="54">
        <f>AVERAGE(T45:V45)</f>
        <v>3.1359999999999997</v>
      </c>
      <c r="AD45" s="54">
        <f>AVERAGE(W45:Y45)</f>
        <v>4.003333333333333</v>
      </c>
      <c r="AE45" s="55">
        <f>AVERAGE(Z45:AB45)</f>
        <v>1.0916666666666666</v>
      </c>
      <c r="AF45" s="16">
        <f>(AC45-AC9)/AC7</f>
        <v>2.8143321293086235E-2</v>
      </c>
      <c r="AG45" s="16">
        <f t="shared" ref="AG45:AH45" si="37">(AD45-AD9)/AD7</f>
        <v>9.1883614088820786E-2</v>
      </c>
      <c r="AH45" s="15">
        <f t="shared" si="37"/>
        <v>4.4145442049194393E-3</v>
      </c>
      <c r="AJ45" s="58">
        <v>0.25</v>
      </c>
      <c r="AK45" s="11">
        <v>3.4369999999999998</v>
      </c>
      <c r="AL45" s="2">
        <v>3.1779999999999999</v>
      </c>
      <c r="AM45" s="10">
        <v>1.944</v>
      </c>
      <c r="AN45" s="11">
        <v>2.5150000000000001</v>
      </c>
      <c r="AO45" s="2">
        <v>2.0680000000000001</v>
      </c>
      <c r="AP45" s="10">
        <v>2.3519999999999999</v>
      </c>
      <c r="AQ45" s="2">
        <v>2.1829999999999998</v>
      </c>
      <c r="AR45" s="2">
        <v>1.7649999999999999</v>
      </c>
      <c r="AS45" s="10">
        <v>1.3049999999999999</v>
      </c>
      <c r="AT45" s="54">
        <f>AVERAGE(AK45:AM45)</f>
        <v>2.8530000000000002</v>
      </c>
      <c r="AU45" s="54">
        <f>AVERAGE(AN45:AP45)</f>
        <v>2.311666666666667</v>
      </c>
      <c r="AV45" s="55">
        <f>AVERAGE(AQ45:AS45)</f>
        <v>1.7509999999999997</v>
      </c>
      <c r="AW45" s="16">
        <f>(AT45-AT9)/AT7</f>
        <v>3.9460614224871071E-2</v>
      </c>
      <c r="AX45" s="16">
        <f t="shared" ref="AX45:AY45" si="38">(AU45-AU9)/AU7</f>
        <v>2.2879120013651347E-2</v>
      </c>
      <c r="AY45" s="15">
        <f t="shared" si="38"/>
        <v>1.0507359508543123E-2</v>
      </c>
    </row>
    <row r="46" spans="2:63">
      <c r="B46" s="58">
        <v>0.25694444444444398</v>
      </c>
      <c r="C46" s="11"/>
      <c r="E46" s="10"/>
      <c r="F46" s="11"/>
      <c r="H46" s="10"/>
      <c r="I46" s="11"/>
      <c r="K46" s="10"/>
      <c r="L46" s="54"/>
      <c r="M46" s="54"/>
      <c r="N46" s="55"/>
      <c r="Q46" s="10"/>
      <c r="S46" s="58">
        <v>0.25694444444444398</v>
      </c>
      <c r="T46" s="11"/>
      <c r="V46" s="10"/>
      <c r="W46" s="11"/>
      <c r="Y46" s="10"/>
      <c r="Z46" s="11"/>
      <c r="AB46" s="10"/>
      <c r="AC46" s="54"/>
      <c r="AD46" s="54"/>
      <c r="AE46" s="55"/>
      <c r="AH46" s="10"/>
      <c r="AJ46" s="58">
        <v>0.25694444444444398</v>
      </c>
      <c r="AK46" s="11"/>
      <c r="AM46" s="10"/>
      <c r="AN46" s="11"/>
      <c r="AP46" s="10"/>
      <c r="AS46" s="10"/>
      <c r="AT46" s="54"/>
      <c r="AU46" s="54"/>
      <c r="AV46" s="55"/>
      <c r="AY46" s="10"/>
    </row>
    <row r="47" spans="2:63">
      <c r="B47" s="58">
        <v>0.26388888888888901</v>
      </c>
      <c r="C47" s="11"/>
      <c r="E47" s="10"/>
      <c r="F47" s="11"/>
      <c r="H47" s="10"/>
      <c r="I47" s="11"/>
      <c r="K47" s="10"/>
      <c r="L47" s="54"/>
      <c r="M47" s="54"/>
      <c r="N47" s="55"/>
      <c r="Q47" s="10"/>
      <c r="S47" s="58">
        <v>0.26388888888888901</v>
      </c>
      <c r="T47" s="11"/>
      <c r="V47" s="10"/>
      <c r="W47" s="11"/>
      <c r="Y47" s="10"/>
      <c r="Z47" s="11"/>
      <c r="AB47" s="10"/>
      <c r="AC47" s="54"/>
      <c r="AD47" s="54"/>
      <c r="AE47" s="55"/>
      <c r="AH47" s="10"/>
      <c r="AJ47" s="58">
        <v>0.26388888888888901</v>
      </c>
      <c r="AK47" s="11"/>
      <c r="AM47" s="10"/>
      <c r="AN47" s="11"/>
      <c r="AP47" s="10"/>
      <c r="AS47" s="10"/>
      <c r="AT47" s="54"/>
      <c r="AU47" s="54"/>
      <c r="AV47" s="55"/>
      <c r="AY47" s="10"/>
    </row>
    <row r="48" spans="2:63">
      <c r="B48" s="58">
        <v>0.27083333333333298</v>
      </c>
      <c r="C48" s="11">
        <v>6.07</v>
      </c>
      <c r="D48" s="2">
        <v>7.609</v>
      </c>
      <c r="E48" s="10">
        <v>5.3150000000000004</v>
      </c>
      <c r="F48" s="11">
        <v>2.8530000000000002</v>
      </c>
      <c r="G48" s="2">
        <v>2.4790000000000001</v>
      </c>
      <c r="H48" s="10">
        <v>2.9769999999999999</v>
      </c>
      <c r="I48" s="11">
        <v>1.857</v>
      </c>
      <c r="J48" s="2">
        <v>1.859</v>
      </c>
      <c r="K48" s="10">
        <v>1.931</v>
      </c>
      <c r="L48" s="54">
        <f>AVERAGE(C48:E48)</f>
        <v>6.3313333333333333</v>
      </c>
      <c r="M48" s="54">
        <f>AVERAGE(F48:H48)</f>
        <v>2.7696666666666672</v>
      </c>
      <c r="N48" s="55">
        <f>AVERAGE(I48:K48)</f>
        <v>1.8823333333333334</v>
      </c>
      <c r="O48" s="16">
        <f>(L48-L9)/L7</f>
        <v>7.6240467702156381E-2</v>
      </c>
      <c r="P48" s="16">
        <f t="shared" ref="P48:Q48" si="39">(M48-M9)/M7</f>
        <v>5.4766319289048043E-2</v>
      </c>
      <c r="Q48" s="15">
        <f t="shared" si="39"/>
        <v>3.9891679082969915E-2</v>
      </c>
      <c r="S48" s="58">
        <v>0.27083333333333298</v>
      </c>
      <c r="T48" s="11">
        <v>3.6080000000000001</v>
      </c>
      <c r="U48" s="2">
        <v>2.8679999999999999</v>
      </c>
      <c r="V48" s="10">
        <v>3.47</v>
      </c>
      <c r="W48" s="11">
        <v>5.1980000000000004</v>
      </c>
      <c r="X48" s="2">
        <v>4.68</v>
      </c>
      <c r="Y48" s="10">
        <v>4.8609999999999998</v>
      </c>
      <c r="Z48" s="11">
        <v>1.206</v>
      </c>
      <c r="AA48" s="2">
        <v>1.276</v>
      </c>
      <c r="AB48" s="10">
        <v>1.329</v>
      </c>
      <c r="AC48" s="54">
        <f>AVERAGE(T48:V48)</f>
        <v>3.3153333333333332</v>
      </c>
      <c r="AD48" s="54">
        <f>AVERAGE(W48:Y48)</f>
        <v>4.9130000000000003</v>
      </c>
      <c r="AE48" s="55">
        <f>AVERAGE(Z48:AB48)</f>
        <v>1.2703333333333333</v>
      </c>
      <c r="AF48" s="16">
        <f>(AC48-AC9)/AC7</f>
        <v>3.3025974261702944E-2</v>
      </c>
      <c r="AG48" s="16">
        <f t="shared" ref="AG48:AH48" si="40">(AD48-AD9)/AD7</f>
        <v>0.1237856984206773</v>
      </c>
      <c r="AH48" s="15">
        <f t="shared" si="40"/>
        <v>1.1498962449939865E-2</v>
      </c>
      <c r="AJ48" s="58">
        <v>0.27083333333333298</v>
      </c>
      <c r="AK48" s="11">
        <v>3.194</v>
      </c>
      <c r="AL48" s="2">
        <v>2.3380000000000001</v>
      </c>
      <c r="AM48" s="10">
        <v>3.444</v>
      </c>
      <c r="AN48" s="11">
        <v>2.3029999999999999</v>
      </c>
      <c r="AO48" s="2">
        <v>1.8069999999999999</v>
      </c>
      <c r="AP48" s="10">
        <v>1.8939999999999999</v>
      </c>
      <c r="AQ48" s="2">
        <v>1.2729999999999999</v>
      </c>
      <c r="AR48" s="2">
        <v>1.329</v>
      </c>
      <c r="AS48" s="10">
        <v>1.681</v>
      </c>
      <c r="AT48" s="54">
        <f>AVERAGE(AK48:AM48)</f>
        <v>2.9919999999999995</v>
      </c>
      <c r="AU48" s="54">
        <f>AVERAGE(AN48:AP48)</f>
        <v>2.0013333333333332</v>
      </c>
      <c r="AV48" s="55">
        <f>AVERAGE(AQ48:AS48)</f>
        <v>1.4276666666666664</v>
      </c>
      <c r="AW48" s="16">
        <f>(AT48-AT9)/AT7</f>
        <v>4.5134778408240435E-2</v>
      </c>
      <c r="AX48" s="16">
        <f t="shared" ref="AX48:AY48" si="41">(AU48-AU9)/AU7</f>
        <v>1.0658545869813464E-2</v>
      </c>
      <c r="AY48" s="15">
        <f t="shared" si="41"/>
        <v>3.4637252837422714E-3</v>
      </c>
    </row>
    <row r="49" spans="2:61">
      <c r="B49" s="58">
        <v>0.27777777777777801</v>
      </c>
      <c r="C49" s="11"/>
      <c r="E49" s="10"/>
      <c r="F49" s="11"/>
      <c r="H49" s="10"/>
      <c r="I49" s="11"/>
      <c r="K49" s="10"/>
      <c r="L49" s="54"/>
      <c r="M49" s="54"/>
      <c r="N49" s="55"/>
      <c r="Q49" s="10"/>
      <c r="S49" s="58">
        <v>0.27777777777777801</v>
      </c>
      <c r="T49" s="11"/>
      <c r="V49" s="10"/>
      <c r="W49" s="11"/>
      <c r="Y49" s="10"/>
      <c r="Z49" s="11"/>
      <c r="AB49" s="10"/>
      <c r="AC49" s="54"/>
      <c r="AD49" s="54"/>
      <c r="AE49" s="55"/>
      <c r="AH49" s="10"/>
      <c r="AJ49" s="58">
        <v>0.27777777777777801</v>
      </c>
      <c r="AK49" s="11"/>
      <c r="AM49" s="10"/>
      <c r="AN49" s="11"/>
      <c r="AP49" s="10"/>
      <c r="AS49" s="10"/>
      <c r="AT49" s="54"/>
      <c r="AU49" s="54"/>
      <c r="AV49" s="55"/>
      <c r="AY49" s="10"/>
    </row>
    <row r="50" spans="2:61">
      <c r="B50" s="58">
        <v>0.28472222222222199</v>
      </c>
      <c r="C50" s="11"/>
      <c r="E50" s="10"/>
      <c r="F50" s="11"/>
      <c r="H50" s="10"/>
      <c r="I50" s="11"/>
      <c r="K50" s="10"/>
      <c r="L50" s="54"/>
      <c r="M50" s="54"/>
      <c r="N50" s="55"/>
      <c r="Q50" s="10"/>
      <c r="S50" s="58">
        <v>0.28472222222222199</v>
      </c>
      <c r="T50" s="11"/>
      <c r="V50" s="10"/>
      <c r="W50" s="11"/>
      <c r="Y50" s="10"/>
      <c r="Z50" s="11"/>
      <c r="AB50" s="10"/>
      <c r="AC50" s="54"/>
      <c r="AD50" s="54"/>
      <c r="AE50" s="55"/>
      <c r="AH50" s="10"/>
      <c r="AJ50" s="58">
        <v>0.28472222222222199</v>
      </c>
      <c r="AK50" s="11"/>
      <c r="AM50" s="10"/>
      <c r="AN50" s="11"/>
      <c r="AP50" s="10"/>
      <c r="AS50" s="10"/>
      <c r="AT50" s="54"/>
      <c r="AU50" s="54"/>
      <c r="AV50" s="55"/>
      <c r="AY50" s="10"/>
    </row>
    <row r="51" spans="2:61">
      <c r="B51" s="58">
        <v>0.29166666666666702</v>
      </c>
      <c r="C51" s="11">
        <v>8.3610000000000007</v>
      </c>
      <c r="D51" s="2">
        <v>6.5720000000000001</v>
      </c>
      <c r="E51" s="10">
        <v>8.9250000000000007</v>
      </c>
      <c r="F51" s="11">
        <v>2.7629999999999999</v>
      </c>
      <c r="G51" s="2">
        <v>2.8839999999999999</v>
      </c>
      <c r="H51" s="10">
        <v>3.49</v>
      </c>
      <c r="I51" s="11">
        <v>2.383</v>
      </c>
      <c r="J51" s="2">
        <v>1.4750000000000001</v>
      </c>
      <c r="K51" s="10">
        <v>1.476</v>
      </c>
      <c r="L51" s="54">
        <f>AVERAGE(C51:E51)</f>
        <v>7.9526666666666666</v>
      </c>
      <c r="M51" s="54">
        <f>AVERAGE(F51:H51)</f>
        <v>3.045666666666667</v>
      </c>
      <c r="N51" s="55">
        <f>AVERAGE(I51:K51)</f>
        <v>1.7779999999999998</v>
      </c>
      <c r="O51" s="16">
        <f>(L51-L9)/L7</f>
        <v>0.10528673032479981</v>
      </c>
      <c r="P51" s="16">
        <f t="shared" ref="P51:Q51" si="42">(M51-M9)/M7</f>
        <v>6.5353877629307611E-2</v>
      </c>
      <c r="Q51" s="15">
        <f t="shared" si="42"/>
        <v>3.6487618136140682E-2</v>
      </c>
      <c r="S51" s="58">
        <v>0.29166666666666702</v>
      </c>
      <c r="T51" s="11">
        <v>3.8</v>
      </c>
      <c r="U51" s="2">
        <v>3.1840000000000002</v>
      </c>
      <c r="V51" s="10">
        <v>3.32</v>
      </c>
      <c r="W51" s="11">
        <v>5.4459999999999997</v>
      </c>
      <c r="X51" s="2">
        <v>4.4960000000000004</v>
      </c>
      <c r="Y51" s="10">
        <v>5.4420000000000002</v>
      </c>
      <c r="Z51" s="11">
        <v>1.6220000000000001</v>
      </c>
      <c r="AA51" s="2">
        <v>0.97299999999999998</v>
      </c>
      <c r="AB51" s="10">
        <v>1.5149999999999999</v>
      </c>
      <c r="AC51" s="54">
        <f>AVERAGE(T51:V51)</f>
        <v>3.4346666666666668</v>
      </c>
      <c r="AD51" s="54">
        <f>AVERAGE(W51:Y51)</f>
        <v>5.1280000000000001</v>
      </c>
      <c r="AE51" s="55">
        <f>AVERAGE(Z51:AB51)</f>
        <v>1.37</v>
      </c>
      <c r="AF51" s="16">
        <f>(AC51-AC9)/AC7</f>
        <v>3.6275025865354957E-2</v>
      </c>
      <c r="AG51" s="16">
        <f t="shared" ref="AG51:AH51" si="43">(AD51-AD9)/AD7</f>
        <v>0.13132576598903473</v>
      </c>
      <c r="AH51" s="15">
        <f t="shared" si="43"/>
        <v>1.5450904717218052E-2</v>
      </c>
      <c r="AJ51" s="58">
        <v>0.29166666666666702</v>
      </c>
      <c r="AK51" s="11">
        <v>1.6419999999999999</v>
      </c>
      <c r="AL51" s="2">
        <v>1.244</v>
      </c>
      <c r="AM51" s="10">
        <v>2.6259999999999999</v>
      </c>
      <c r="AN51" s="11">
        <v>1.877</v>
      </c>
      <c r="AO51" s="2">
        <v>1.8380000000000001</v>
      </c>
      <c r="AP51" s="10">
        <v>2.1960000000000002</v>
      </c>
      <c r="AQ51" s="2">
        <v>1.5309999999999999</v>
      </c>
      <c r="AR51" s="2">
        <v>1.3120000000000001</v>
      </c>
      <c r="AS51" s="10">
        <v>1.0920000000000001</v>
      </c>
      <c r="AT51" s="54">
        <f>AVERAGE(AK51:AM51)</f>
        <v>1.8373333333333335</v>
      </c>
      <c r="AU51" s="54">
        <f>AVERAGE(AN51:AP51)</f>
        <v>1.9703333333333333</v>
      </c>
      <c r="AV51" s="55">
        <f>AVERAGE(AQ51:AS51)</f>
        <v>1.3116666666666668</v>
      </c>
      <c r="AW51" s="16">
        <f>(AT51-AT9)/AT7</f>
        <v>-2.0002449279503676E-3</v>
      </c>
      <c r="AX51" s="16">
        <f t="shared" ref="AX51:AY51" si="44">(AU51-AU9)/AU7</f>
        <v>9.4378010842313832E-3</v>
      </c>
      <c r="AY51" s="15">
        <f t="shared" si="44"/>
        <v>9.3673073711269411E-4</v>
      </c>
    </row>
    <row r="52" spans="2:61">
      <c r="B52" s="58">
        <v>0.29861111111111099</v>
      </c>
      <c r="C52" s="11"/>
      <c r="E52" s="10"/>
      <c r="F52" s="11"/>
      <c r="H52" s="10"/>
      <c r="I52" s="11"/>
      <c r="K52" s="10"/>
      <c r="L52" s="54"/>
      <c r="M52" s="54"/>
      <c r="N52" s="55"/>
      <c r="Q52" s="10"/>
      <c r="S52" s="58">
        <v>0.29861111111111099</v>
      </c>
      <c r="T52" s="11"/>
      <c r="V52" s="10"/>
      <c r="W52" s="11"/>
      <c r="Y52" s="10"/>
      <c r="Z52" s="11"/>
      <c r="AB52" s="10"/>
      <c r="AC52" s="54"/>
      <c r="AD52" s="54"/>
      <c r="AE52" s="55"/>
      <c r="AH52" s="10"/>
      <c r="AJ52" s="58">
        <v>0.29861111111111099</v>
      </c>
      <c r="AK52" s="11"/>
      <c r="AM52" s="10"/>
      <c r="AN52" s="11"/>
      <c r="AP52" s="10"/>
      <c r="AS52" s="10"/>
      <c r="AT52" s="54"/>
      <c r="AU52" s="54"/>
      <c r="AV52" s="55"/>
      <c r="AY52" s="10"/>
    </row>
    <row r="53" spans="2:61">
      <c r="B53" s="58">
        <v>0.30555555555555602</v>
      </c>
      <c r="C53" s="11"/>
      <c r="E53" s="10"/>
      <c r="F53" s="11"/>
      <c r="H53" s="10"/>
      <c r="I53" s="11"/>
      <c r="K53" s="10"/>
      <c r="L53" s="54"/>
      <c r="M53" s="54"/>
      <c r="N53" s="55"/>
      <c r="Q53" s="10"/>
      <c r="S53" s="58">
        <v>0.30555555555555602</v>
      </c>
      <c r="T53" s="11"/>
      <c r="V53" s="10"/>
      <c r="W53" s="11"/>
      <c r="Y53" s="10"/>
      <c r="Z53" s="11"/>
      <c r="AB53" s="10"/>
      <c r="AC53" s="54"/>
      <c r="AD53" s="54"/>
      <c r="AE53" s="55"/>
      <c r="AH53" s="10"/>
      <c r="AJ53" s="58">
        <v>0.30555555555555602</v>
      </c>
      <c r="AK53" s="11"/>
      <c r="AM53" s="10"/>
      <c r="AN53" s="11"/>
      <c r="AP53" s="10"/>
      <c r="AS53" s="10"/>
      <c r="AT53" s="54"/>
      <c r="AU53" s="54"/>
      <c r="AV53" s="55"/>
      <c r="AY53" s="10"/>
    </row>
    <row r="54" spans="2:61">
      <c r="B54" s="58">
        <v>0.3125</v>
      </c>
      <c r="C54" s="11">
        <v>7.617</v>
      </c>
      <c r="D54" s="2">
        <v>8.8689999999999998</v>
      </c>
      <c r="E54" s="10">
        <v>6.8330000000000002</v>
      </c>
      <c r="F54" s="11">
        <v>3.2040000000000002</v>
      </c>
      <c r="G54" s="2">
        <v>3.1539999999999999</v>
      </c>
      <c r="H54" s="10">
        <v>3.3260000000000001</v>
      </c>
      <c r="I54" s="11">
        <v>1.768</v>
      </c>
      <c r="J54" s="2">
        <v>1.837</v>
      </c>
      <c r="K54" s="10">
        <v>1.9790000000000001</v>
      </c>
      <c r="L54" s="54">
        <f>AVERAGE(C54:E54)</f>
        <v>7.7730000000000006</v>
      </c>
      <c r="M54" s="54">
        <f>AVERAGE(F54:H54)</f>
        <v>3.2280000000000002</v>
      </c>
      <c r="N54" s="55">
        <f>AVERAGE(I54:K54)</f>
        <v>1.8613333333333333</v>
      </c>
      <c r="O54" s="16">
        <f>(L54-L9)/L7</f>
        <v>0.10206799357446988</v>
      </c>
      <c r="P54" s="16">
        <f t="shared" ref="P54:Q54" si="45">(M54-M9)/M7</f>
        <v>7.2348315325107104E-2</v>
      </c>
      <c r="Q54" s="15">
        <f t="shared" si="45"/>
        <v>3.9206516655972336E-2</v>
      </c>
      <c r="S54" s="58">
        <v>0.3125</v>
      </c>
      <c r="T54" s="11">
        <v>3.5470000000000002</v>
      </c>
      <c r="U54" s="2">
        <v>3.7759999999999998</v>
      </c>
      <c r="V54" s="10">
        <v>2.88</v>
      </c>
      <c r="W54" s="11">
        <v>4.774</v>
      </c>
      <c r="X54" s="2">
        <v>4.01</v>
      </c>
      <c r="Y54" s="10">
        <v>3.782</v>
      </c>
      <c r="Z54" s="11">
        <v>2.0230000000000001</v>
      </c>
      <c r="AA54" s="2">
        <v>1.639</v>
      </c>
      <c r="AB54" s="10">
        <v>1.649</v>
      </c>
      <c r="AC54" s="54">
        <f>AVERAGE(T54:V54)</f>
        <v>3.4009999999999998</v>
      </c>
      <c r="AD54" s="54">
        <f>AVERAGE(W54:Y54)</f>
        <v>4.1886666666666663</v>
      </c>
      <c r="AE54" s="55">
        <f>AVERAGE(Z54:AB54)</f>
        <v>1.7703333333333333</v>
      </c>
      <c r="AF54" s="16">
        <f>(AC54-AC9)/AC7</f>
        <v>3.5358393988346982E-2</v>
      </c>
      <c r="AG54" s="16">
        <f t="shared" ref="AG54:AH54" si="46">(AD54-AD9)/AD7</f>
        <v>9.8383269233017281E-2</v>
      </c>
      <c r="AH54" s="15">
        <f t="shared" si="46"/>
        <v>3.1324759777422384E-2</v>
      </c>
      <c r="AJ54" s="58">
        <v>0.3125</v>
      </c>
      <c r="AK54" s="11">
        <v>2.8580000000000001</v>
      </c>
      <c r="AL54" s="2">
        <v>2.8519999999999999</v>
      </c>
      <c r="AM54" s="10">
        <v>3.145</v>
      </c>
      <c r="AN54" s="11">
        <v>2.1379999999999999</v>
      </c>
      <c r="AO54" s="2">
        <v>2.661</v>
      </c>
      <c r="AP54" s="10">
        <v>2.4740000000000002</v>
      </c>
      <c r="AQ54" s="2">
        <v>1.4330000000000001</v>
      </c>
      <c r="AR54" s="2">
        <v>1.615</v>
      </c>
      <c r="AS54" s="10">
        <v>1.3149999999999999</v>
      </c>
      <c r="AT54" s="54">
        <f>AVERAGE(AK54:AM54)</f>
        <v>2.9516666666666667</v>
      </c>
      <c r="AU54" s="54">
        <f>AVERAGE(AN54:AP54)</f>
        <v>2.4243333333333332</v>
      </c>
      <c r="AV54" s="55">
        <f>AVERAGE(AQ54:AS54)</f>
        <v>1.4543333333333333</v>
      </c>
      <c r="AW54" s="16">
        <f>(AT54-AT9)/AT7</f>
        <v>4.3488318297478588E-2</v>
      </c>
      <c r="AX54" s="16">
        <f t="shared" ref="AX54:AY54" si="47">(AU54-AU9)/AU7</f>
        <v>2.7315805363401276E-2</v>
      </c>
      <c r="AY54" s="15">
        <f t="shared" si="47"/>
        <v>4.0446435703237887E-3</v>
      </c>
    </row>
    <row r="55" spans="2:61">
      <c r="B55" s="58">
        <v>0.31944444444444398</v>
      </c>
      <c r="C55" s="11"/>
      <c r="E55" s="10"/>
      <c r="F55" s="11"/>
      <c r="H55" s="10"/>
      <c r="I55" s="11"/>
      <c r="K55" s="10"/>
      <c r="L55" s="54"/>
      <c r="M55" s="54"/>
      <c r="N55" s="55"/>
      <c r="Q55" s="10"/>
      <c r="S55" s="58">
        <v>0.31944444444444398</v>
      </c>
      <c r="T55" s="11"/>
      <c r="V55" s="10"/>
      <c r="W55" s="11"/>
      <c r="Y55" s="10"/>
      <c r="Z55" s="11"/>
      <c r="AB55" s="10"/>
      <c r="AC55" s="54"/>
      <c r="AD55" s="54"/>
      <c r="AE55" s="55"/>
      <c r="AH55" s="10"/>
      <c r="AJ55" s="58">
        <v>0.31944444444444398</v>
      </c>
      <c r="AK55" s="11"/>
      <c r="AM55" s="10"/>
      <c r="AN55" s="11"/>
      <c r="AP55" s="10"/>
      <c r="AS55" s="10"/>
      <c r="AT55" s="54"/>
      <c r="AU55" s="54"/>
      <c r="AV55" s="55"/>
      <c r="AY55" s="10"/>
    </row>
    <row r="56" spans="2:61">
      <c r="B56" s="58">
        <v>0.32638888888888901</v>
      </c>
      <c r="C56" s="11"/>
      <c r="E56" s="10"/>
      <c r="F56" s="11"/>
      <c r="H56" s="10"/>
      <c r="I56" s="11"/>
      <c r="K56" s="10"/>
      <c r="L56" s="54"/>
      <c r="M56" s="54"/>
      <c r="N56" s="55"/>
      <c r="Q56" s="10"/>
      <c r="S56" s="58">
        <v>0.32638888888888901</v>
      </c>
      <c r="T56" s="11"/>
      <c r="V56" s="10"/>
      <c r="W56" s="11"/>
      <c r="Y56" s="10"/>
      <c r="Z56" s="11"/>
      <c r="AB56" s="10"/>
      <c r="AC56" s="54"/>
      <c r="AD56" s="54"/>
      <c r="AE56" s="55"/>
      <c r="AH56" s="10"/>
      <c r="AJ56" s="58">
        <v>0.32638888888888901</v>
      </c>
      <c r="AK56" s="11"/>
      <c r="AM56" s="10"/>
      <c r="AN56" s="11"/>
      <c r="AP56" s="10"/>
      <c r="AS56" s="10"/>
      <c r="AT56" s="54"/>
      <c r="AU56" s="54"/>
      <c r="AV56" s="55"/>
      <c r="AY56" s="10"/>
    </row>
    <row r="57" spans="2:61">
      <c r="B57" s="58">
        <v>0.33333333333333298</v>
      </c>
      <c r="C57" s="11">
        <v>7.6120000000000001</v>
      </c>
      <c r="D57" s="2">
        <v>8.7200000000000006</v>
      </c>
      <c r="E57" s="10">
        <v>5.843</v>
      </c>
      <c r="F57" s="11">
        <v>3.9260000000000002</v>
      </c>
      <c r="G57" s="2">
        <v>2.8260000000000001</v>
      </c>
      <c r="H57" s="10">
        <v>3.1240000000000001</v>
      </c>
      <c r="I57" s="11">
        <v>2.19</v>
      </c>
      <c r="J57" s="2">
        <v>2.024</v>
      </c>
      <c r="K57" s="10">
        <v>1.9319999999999999</v>
      </c>
      <c r="L57" s="54">
        <f>AVERAGE(C57:E57)</f>
        <v>7.3916666666666666</v>
      </c>
      <c r="M57" s="54">
        <f>AVERAGE(F57:H57)</f>
        <v>3.2920000000000003</v>
      </c>
      <c r="N57" s="55">
        <f>AVERAGE(I57:K57)</f>
        <v>2.0486666666666671</v>
      </c>
      <c r="O57" s="16">
        <f>(L57-L9)/L7</f>
        <v>9.5236389043157357E-2</v>
      </c>
      <c r="P57" s="16">
        <f t="shared" ref="P57:Q57" si="48">(M57-M9)/M7</f>
        <v>7.4803401317051363E-2</v>
      </c>
      <c r="Q57" s="15">
        <f t="shared" si="48"/>
        <v>4.5318600528553889E-2</v>
      </c>
      <c r="S57" s="58">
        <v>0.33333333333333298</v>
      </c>
      <c r="T57" s="11">
        <v>2.8239999999999998</v>
      </c>
      <c r="U57" s="2">
        <v>3.4460000000000002</v>
      </c>
      <c r="V57" s="10">
        <v>3.3759999999999999</v>
      </c>
      <c r="W57" s="11">
        <v>3.601</v>
      </c>
      <c r="X57" s="2">
        <v>3.5089999999999999</v>
      </c>
      <c r="Y57" s="10">
        <v>3.6030000000000002</v>
      </c>
      <c r="Z57" s="11">
        <v>1.024</v>
      </c>
      <c r="AA57" s="2">
        <v>1.645</v>
      </c>
      <c r="AB57" s="10">
        <v>1.1140000000000001</v>
      </c>
      <c r="AC57" s="54">
        <f>AVERAGE(T57:V57)</f>
        <v>3.2153333333333332</v>
      </c>
      <c r="AD57" s="54">
        <f>AVERAGE(W57:Y57)</f>
        <v>3.5709999999999997</v>
      </c>
      <c r="AE57" s="55">
        <f>AVERAGE(Z57:AB57)</f>
        <v>1.2610000000000001</v>
      </c>
      <c r="AF57" s="16">
        <f>(AC57-AC9)/AC7</f>
        <v>3.0303305320095116E-2</v>
      </c>
      <c r="AG57" s="16">
        <f t="shared" ref="AG57:AH57" si="49">(AD57-AD9)/AD7</f>
        <v>7.672164876144158E-2</v>
      </c>
      <c r="AH57" s="15">
        <f t="shared" si="49"/>
        <v>1.1128880899826863E-2</v>
      </c>
      <c r="AJ57" s="58">
        <v>0.33333333333333298</v>
      </c>
      <c r="AK57" s="11">
        <v>2.8010000000000002</v>
      </c>
      <c r="AL57" s="2">
        <v>1.925</v>
      </c>
      <c r="AM57" s="10">
        <v>2.113</v>
      </c>
      <c r="AN57" s="11">
        <v>2.0720000000000001</v>
      </c>
      <c r="AO57" s="2">
        <v>1.617</v>
      </c>
      <c r="AP57" s="10">
        <v>2.7519999999999998</v>
      </c>
      <c r="AQ57" s="2">
        <v>1.8069999999999999</v>
      </c>
      <c r="AR57" s="2">
        <v>1.6439999999999999</v>
      </c>
      <c r="AS57" s="10">
        <v>1.7929999999999999</v>
      </c>
      <c r="AT57" s="54">
        <f>AVERAGE(AK57:AM57)</f>
        <v>2.279666666666667</v>
      </c>
      <c r="AU57" s="54">
        <f>AVERAGE(AN57:AP57)</f>
        <v>2.1469999999999998</v>
      </c>
      <c r="AV57" s="55">
        <f>AVERAGE(AQ57:AS57)</f>
        <v>1.748</v>
      </c>
      <c r="AW57" s="16">
        <f>(AT57-AT9)/AT7</f>
        <v>1.6056387857016505E-2</v>
      </c>
      <c r="AX57" s="16">
        <f t="shared" ref="AX57:AY57" si="50">(AU57-AU9)/AU7</f>
        <v>1.6394733733247562E-2</v>
      </c>
      <c r="AY57" s="15">
        <f t="shared" si="50"/>
        <v>1.0442006201302711E-2</v>
      </c>
    </row>
    <row r="58" spans="2:61">
      <c r="B58" s="58">
        <v>0.34027777777777801</v>
      </c>
      <c r="C58" s="11"/>
      <c r="E58" s="10"/>
      <c r="F58" s="11"/>
      <c r="H58" s="10"/>
      <c r="I58" s="11"/>
      <c r="K58" s="10"/>
      <c r="L58" s="54"/>
      <c r="M58" s="54"/>
      <c r="N58" s="55"/>
      <c r="Q58" s="10"/>
      <c r="S58" s="58">
        <v>0.34027777777777801</v>
      </c>
      <c r="T58" s="11"/>
      <c r="V58" s="10"/>
      <c r="W58" s="11"/>
      <c r="Y58" s="10"/>
      <c r="Z58" s="11"/>
      <c r="AB58" s="10"/>
      <c r="AC58" s="54"/>
      <c r="AD58" s="54"/>
      <c r="AE58" s="55"/>
      <c r="AH58" s="10"/>
      <c r="AJ58" s="58">
        <v>0.34027777777777801</v>
      </c>
      <c r="AK58" s="11"/>
      <c r="AM58" s="10"/>
      <c r="AN58" s="11"/>
      <c r="AP58" s="10"/>
      <c r="AS58" s="10"/>
      <c r="AT58" s="54"/>
      <c r="AU58" s="54"/>
      <c r="AV58" s="55"/>
      <c r="AY58" s="10"/>
    </row>
    <row r="59" spans="2:61">
      <c r="B59" s="58">
        <v>0.34722222222222199</v>
      </c>
      <c r="C59" s="11"/>
      <c r="E59" s="10"/>
      <c r="F59" s="11"/>
      <c r="H59" s="10"/>
      <c r="I59" s="11"/>
      <c r="K59" s="10"/>
      <c r="L59" s="54"/>
      <c r="M59" s="54"/>
      <c r="N59" s="55"/>
      <c r="Q59" s="10"/>
      <c r="S59" s="58">
        <v>0.34722222222222199</v>
      </c>
      <c r="T59" s="11"/>
      <c r="V59" s="10"/>
      <c r="W59" s="11"/>
      <c r="Y59" s="10"/>
      <c r="Z59" s="11"/>
      <c r="AB59" s="10"/>
      <c r="AC59" s="54"/>
      <c r="AD59" s="54"/>
      <c r="AE59" s="55"/>
      <c r="AH59" s="10"/>
      <c r="AJ59" s="58">
        <v>0.34722222222222199</v>
      </c>
      <c r="AK59" s="11"/>
      <c r="AM59" s="10"/>
      <c r="AN59" s="11"/>
      <c r="AP59" s="10"/>
      <c r="AS59" s="10"/>
      <c r="AT59" s="54"/>
      <c r="AU59" s="54"/>
      <c r="AV59" s="55"/>
      <c r="AY59" s="10"/>
    </row>
    <row r="60" spans="2:61">
      <c r="B60" s="58">
        <v>0.35416666666666702</v>
      </c>
      <c r="C60" s="11">
        <v>8.907</v>
      </c>
      <c r="D60" s="2">
        <v>8.5060000000000002</v>
      </c>
      <c r="E60" s="10">
        <v>7.7519999999999998</v>
      </c>
      <c r="F60" s="11">
        <v>4.6239999999999997</v>
      </c>
      <c r="G60" s="2">
        <v>3.5110000000000001</v>
      </c>
      <c r="H60" s="10">
        <v>3.4430000000000001</v>
      </c>
      <c r="I60" s="11">
        <v>2.0819999999999999</v>
      </c>
      <c r="J60" s="2">
        <v>1.8480000000000001</v>
      </c>
      <c r="K60" s="10">
        <v>1.6990000000000001</v>
      </c>
      <c r="L60" s="54">
        <f>AVERAGE(C60:E60)</f>
        <v>8.3883333333333336</v>
      </c>
      <c r="M60" s="54">
        <f>AVERAGE(F60:H60)</f>
        <v>3.8593333333333333</v>
      </c>
      <c r="N60" s="55">
        <f>AVERAGE(I60:K60)</f>
        <v>1.8763333333333332</v>
      </c>
      <c r="O60" s="16">
        <f>(L60-L9)/L7</f>
        <v>0.11309171906817871</v>
      </c>
      <c r="P60" s="16">
        <f t="shared" ref="P60:Q60" si="51">(M60-M9)/M7</f>
        <v>9.6566715683140472E-2</v>
      </c>
      <c r="Q60" s="15">
        <f t="shared" si="51"/>
        <v>3.9695918389542027E-2</v>
      </c>
      <c r="S60" s="58">
        <v>0.35416666666666702</v>
      </c>
      <c r="T60" s="11">
        <v>4.8600000000000003</v>
      </c>
      <c r="U60" s="2">
        <v>3.504</v>
      </c>
      <c r="V60" s="10">
        <v>4.1950000000000003</v>
      </c>
      <c r="W60" s="11">
        <v>4.7320000000000002</v>
      </c>
      <c r="X60" s="2">
        <v>5.2359999999999998</v>
      </c>
      <c r="Y60" s="10">
        <v>5.2140000000000004</v>
      </c>
      <c r="Z60" s="11">
        <v>1.3620000000000001</v>
      </c>
      <c r="AA60" s="2">
        <v>1.258</v>
      </c>
      <c r="AB60" s="10">
        <v>1.587</v>
      </c>
      <c r="AC60" s="54">
        <f>AVERAGE(T60:V60)</f>
        <v>4.1863333333333337</v>
      </c>
      <c r="AD60" s="54">
        <f>AVERAGE(W60:Y60)</f>
        <v>5.0606666666666671</v>
      </c>
      <c r="AE60" s="55">
        <f>AVERAGE(Z60:AB60)</f>
        <v>1.4023333333333332</v>
      </c>
      <c r="AF60" s="16">
        <f>(AC60-AC9)/AC7</f>
        <v>5.6740420743107131E-2</v>
      </c>
      <c r="AG60" s="16">
        <f t="shared" ref="AG60:AH60" si="52">(AD60-AD9)/AD7</f>
        <v>0.12896438048700651</v>
      </c>
      <c r="AH60" s="15">
        <f t="shared" si="52"/>
        <v>1.6732972944395245E-2</v>
      </c>
      <c r="AJ60" s="58">
        <v>0.35416666666666702</v>
      </c>
      <c r="AK60" s="11">
        <v>2.0649999999999999</v>
      </c>
      <c r="AL60" s="2">
        <v>2.794</v>
      </c>
      <c r="AM60" s="10">
        <v>2.7349999999999999</v>
      </c>
      <c r="AN60" s="11">
        <v>2.0710000000000002</v>
      </c>
      <c r="AO60" s="2">
        <v>2.6110000000000002</v>
      </c>
      <c r="AP60" s="10">
        <v>3.125</v>
      </c>
      <c r="AQ60" s="2">
        <v>2.1549999999999998</v>
      </c>
      <c r="AR60" s="2">
        <v>2.3199999999999998</v>
      </c>
      <c r="AS60" s="10">
        <v>1.9590000000000001</v>
      </c>
      <c r="AT60" s="54">
        <f>AVERAGE(AK60:AM60)</f>
        <v>2.531333333333333</v>
      </c>
      <c r="AU60" s="54">
        <f>AVERAGE(AN60:AP60)</f>
        <v>2.6023333333333336</v>
      </c>
      <c r="AV60" s="55">
        <f>AVERAGE(AQ60:AS60)</f>
        <v>2.1446666666666663</v>
      </c>
      <c r="AW60" s="16">
        <f>(AT60-AT9)/AT7</f>
        <v>2.6329754663836361E-2</v>
      </c>
      <c r="AX60" s="16">
        <f t="shared" ref="AX60:AY60" si="53">(AU60-AU9)/AU7</f>
        <v>3.4325243164485521E-2</v>
      </c>
      <c r="AY60" s="15">
        <f t="shared" si="53"/>
        <v>1.9083165714202717E-2</v>
      </c>
      <c r="BI60" s="29"/>
    </row>
    <row r="61" spans="2:61">
      <c r="B61" s="58">
        <v>0.36111111111111099</v>
      </c>
      <c r="C61" s="11"/>
      <c r="E61" s="10"/>
      <c r="F61" s="11"/>
      <c r="H61" s="10"/>
      <c r="I61" s="11"/>
      <c r="K61" s="10"/>
      <c r="L61" s="54"/>
      <c r="M61" s="54"/>
      <c r="N61" s="55"/>
      <c r="Q61" s="10"/>
      <c r="S61" s="58">
        <v>0.36111111111111099</v>
      </c>
      <c r="T61" s="11"/>
      <c r="V61" s="10"/>
      <c r="W61" s="11"/>
      <c r="Y61" s="10"/>
      <c r="Z61" s="11"/>
      <c r="AB61" s="10"/>
      <c r="AC61" s="54"/>
      <c r="AD61" s="54"/>
      <c r="AE61" s="55"/>
      <c r="AH61" s="10"/>
      <c r="AJ61" s="58">
        <v>0.36111111111111099</v>
      </c>
      <c r="AK61" s="11"/>
      <c r="AM61" s="10"/>
      <c r="AN61" s="11"/>
      <c r="AP61" s="10"/>
      <c r="AS61" s="10"/>
      <c r="AT61" s="54"/>
      <c r="AU61" s="54"/>
      <c r="AV61" s="55"/>
      <c r="AY61" s="10"/>
    </row>
    <row r="62" spans="2:61">
      <c r="B62" s="58">
        <v>0.36805555555555602</v>
      </c>
      <c r="C62" s="11"/>
      <c r="E62" s="10"/>
      <c r="F62" s="11"/>
      <c r="H62" s="10"/>
      <c r="I62" s="11"/>
      <c r="K62" s="10"/>
      <c r="L62" s="54"/>
      <c r="M62" s="54"/>
      <c r="N62" s="55"/>
      <c r="Q62" s="10"/>
      <c r="S62" s="58">
        <v>0.36805555555555602</v>
      </c>
      <c r="T62" s="11"/>
      <c r="V62" s="10"/>
      <c r="W62" s="11"/>
      <c r="Y62" s="10"/>
      <c r="Z62" s="11"/>
      <c r="AB62" s="10"/>
      <c r="AC62" s="54"/>
      <c r="AD62" s="54"/>
      <c r="AE62" s="55"/>
      <c r="AH62" s="10"/>
      <c r="AJ62" s="58">
        <v>0.36805555555555602</v>
      </c>
      <c r="AK62" s="11"/>
      <c r="AM62" s="10"/>
      <c r="AN62" s="11"/>
      <c r="AP62" s="10"/>
      <c r="AS62" s="10"/>
      <c r="AT62" s="54"/>
      <c r="AU62" s="54"/>
      <c r="AV62" s="55"/>
      <c r="AY62" s="10"/>
    </row>
    <row r="63" spans="2:61">
      <c r="B63" s="58">
        <v>0.375</v>
      </c>
      <c r="C63" s="11">
        <v>6.5</v>
      </c>
      <c r="D63" s="2">
        <v>7.6180000000000003</v>
      </c>
      <c r="E63" s="10">
        <v>9.1920000000000002</v>
      </c>
      <c r="F63" s="11">
        <v>4.0350000000000001</v>
      </c>
      <c r="G63" s="2">
        <v>4.2519999999999998</v>
      </c>
      <c r="H63" s="10">
        <v>4.1280000000000001</v>
      </c>
      <c r="I63" s="11">
        <v>1.677</v>
      </c>
      <c r="J63" s="2">
        <v>1.671</v>
      </c>
      <c r="K63" s="10">
        <v>1.4990000000000001</v>
      </c>
      <c r="L63" s="54">
        <f>AVERAGE(C63:E63)</f>
        <v>7.7700000000000005</v>
      </c>
      <c r="M63" s="54">
        <f>AVERAGE(F63:H63)</f>
        <v>4.1383333333333328</v>
      </c>
      <c r="N63" s="55">
        <f>AVERAGE(I63:K63)</f>
        <v>1.6156666666666666</v>
      </c>
      <c r="O63" s="16">
        <f>(L63-L9)/L7</f>
        <v>0.10201424843392634</v>
      </c>
      <c r="P63" s="16">
        <f t="shared" ref="P63:Q63" si="54">(M63-M9)/M7</f>
        <v>0.10726935617927243</v>
      </c>
      <c r="Q63" s="15">
        <f t="shared" si="54"/>
        <v>3.1191203819508642E-2</v>
      </c>
      <c r="S63" s="58">
        <v>0.375</v>
      </c>
      <c r="T63" s="11">
        <v>3.6339999999999999</v>
      </c>
      <c r="U63" s="2">
        <v>3.8010000000000002</v>
      </c>
      <c r="V63" s="10">
        <v>4.1120000000000001</v>
      </c>
      <c r="W63" s="11">
        <v>4.9779999999999998</v>
      </c>
      <c r="X63" s="2">
        <v>5.6619999999999999</v>
      </c>
      <c r="Y63" s="10">
        <v>4.6870000000000003</v>
      </c>
      <c r="Z63" s="11">
        <v>1.637</v>
      </c>
      <c r="AA63" s="2">
        <v>1.056</v>
      </c>
      <c r="AB63" s="10">
        <v>0.99</v>
      </c>
      <c r="AC63" s="54">
        <f>AVERAGE(T63:V63)</f>
        <v>3.8490000000000002</v>
      </c>
      <c r="AD63" s="54">
        <f>AVERAGE(W63:Y63)</f>
        <v>5.1090000000000009</v>
      </c>
      <c r="AE63" s="55">
        <f>AVERAGE(Z63:AB63)</f>
        <v>1.2276666666666667</v>
      </c>
      <c r="AF63" s="16">
        <f>(AC63-AC9)/AC7</f>
        <v>4.7555950846750059E-2</v>
      </c>
      <c r="AG63" s="16">
        <f t="shared" ref="AG63:AH63" si="55">(AD63-AD9)/AD7</f>
        <v>0.13065943443648223</v>
      </c>
      <c r="AH63" s="15">
        <f t="shared" si="55"/>
        <v>9.8071610779946906E-3</v>
      </c>
      <c r="AJ63" s="58">
        <v>0.375</v>
      </c>
      <c r="AK63" s="11">
        <v>2.734</v>
      </c>
      <c r="AL63" s="2">
        <v>1.5269999999999999</v>
      </c>
      <c r="AM63" s="10">
        <v>3.93</v>
      </c>
      <c r="AN63" s="11">
        <v>2.7610000000000001</v>
      </c>
      <c r="AO63" s="2">
        <v>2.44</v>
      </c>
      <c r="AP63" s="10">
        <v>2.8090000000000002</v>
      </c>
      <c r="AQ63" s="2">
        <v>2.0430000000000001</v>
      </c>
      <c r="AR63" s="2">
        <v>1.9910000000000001</v>
      </c>
      <c r="AS63" s="10">
        <v>1.663</v>
      </c>
      <c r="AT63" s="54">
        <f>AVERAGE(AK63:AM63)</f>
        <v>2.7303333333333337</v>
      </c>
      <c r="AU63" s="54">
        <f>AVERAGE(AN63:AP63)</f>
        <v>2.6700000000000004</v>
      </c>
      <c r="AV63" s="55">
        <f>AVERAGE(AQ63:AS63)</f>
        <v>1.8990000000000002</v>
      </c>
      <c r="AW63" s="16">
        <f>(AT63-AT9)/AT7</f>
        <v>3.4453198350818469E-2</v>
      </c>
      <c r="AX63" s="16">
        <f t="shared" ref="AX63:AY63" si="56">(AU63-AU9)/AU7</f>
        <v>3.6989879631938893E-2</v>
      </c>
      <c r="AY63" s="15">
        <f t="shared" si="56"/>
        <v>1.3731455999070536E-2</v>
      </c>
    </row>
    <row r="64" spans="2:61">
      <c r="B64" s="58">
        <v>0.38194444444444398</v>
      </c>
      <c r="C64" s="11"/>
      <c r="E64" s="10"/>
      <c r="F64" s="11"/>
      <c r="H64" s="10"/>
      <c r="I64" s="11"/>
      <c r="K64" s="10"/>
      <c r="L64" s="54"/>
      <c r="M64" s="54"/>
      <c r="N64" s="55"/>
      <c r="Q64" s="10"/>
      <c r="S64" s="58">
        <v>0.38194444444444398</v>
      </c>
      <c r="T64" s="11"/>
      <c r="V64" s="10"/>
      <c r="W64" s="11"/>
      <c r="Y64" s="10"/>
      <c r="Z64" s="11"/>
      <c r="AB64" s="10"/>
      <c r="AC64" s="54"/>
      <c r="AD64" s="54"/>
      <c r="AE64" s="55"/>
      <c r="AH64" s="10"/>
      <c r="AJ64" s="58">
        <v>0.38194444444444398</v>
      </c>
      <c r="AK64" s="11"/>
      <c r="AM64" s="10"/>
      <c r="AN64" s="11"/>
      <c r="AP64" s="10"/>
      <c r="AS64" s="10"/>
      <c r="AT64" s="54"/>
      <c r="AU64" s="54"/>
      <c r="AV64" s="55"/>
      <c r="AY64" s="10"/>
    </row>
    <row r="65" spans="2:51">
      <c r="B65" s="58">
        <v>0.38888888888888901</v>
      </c>
      <c r="C65" s="11"/>
      <c r="E65" s="10"/>
      <c r="F65" s="11"/>
      <c r="H65" s="10"/>
      <c r="I65" s="11"/>
      <c r="K65" s="10"/>
      <c r="L65" s="54"/>
      <c r="M65" s="54"/>
      <c r="N65" s="55"/>
      <c r="Q65" s="10"/>
      <c r="S65" s="58">
        <v>0.38888888888888901</v>
      </c>
      <c r="T65" s="11"/>
      <c r="V65" s="10"/>
      <c r="W65" s="11"/>
      <c r="Y65" s="10"/>
      <c r="Z65" s="11"/>
      <c r="AB65" s="10"/>
      <c r="AC65" s="54"/>
      <c r="AD65" s="54"/>
      <c r="AE65" s="55"/>
      <c r="AH65" s="10"/>
      <c r="AJ65" s="58">
        <v>0.38888888888888901</v>
      </c>
      <c r="AK65" s="11"/>
      <c r="AM65" s="10"/>
      <c r="AN65" s="11"/>
      <c r="AP65" s="10"/>
      <c r="AS65" s="10"/>
      <c r="AT65" s="54"/>
      <c r="AU65" s="54"/>
      <c r="AV65" s="55"/>
      <c r="AY65" s="10"/>
    </row>
    <row r="66" spans="2:51">
      <c r="B66" s="58">
        <v>0.39583333333333298</v>
      </c>
      <c r="C66" s="11">
        <v>9.3409999999999993</v>
      </c>
      <c r="D66" s="2">
        <v>8.0679999999999996</v>
      </c>
      <c r="E66" s="10">
        <v>9.7449999999999992</v>
      </c>
      <c r="F66" s="11">
        <v>4.0170000000000003</v>
      </c>
      <c r="G66" s="2">
        <v>5.5869999999999997</v>
      </c>
      <c r="H66" s="10">
        <v>4.452</v>
      </c>
      <c r="I66" s="11">
        <v>1.149</v>
      </c>
      <c r="J66" s="2">
        <v>1.2889999999999999</v>
      </c>
      <c r="K66" s="10">
        <v>1.3260000000000001</v>
      </c>
      <c r="L66" s="54">
        <f>AVERAGE(C66:E66)</f>
        <v>9.0513333333333321</v>
      </c>
      <c r="M66" s="54">
        <f>AVERAGE(F66:H66)</f>
        <v>4.6853333333333333</v>
      </c>
      <c r="N66" s="55">
        <f>AVERAGE(I66:K66)</f>
        <v>1.2546666666666666</v>
      </c>
      <c r="O66" s="16">
        <f>(L66-L9)/L7</f>
        <v>0.12496939512830157</v>
      </c>
      <c r="P66" s="16">
        <f t="shared" ref="P66:Q66" si="57">(M66-M9)/M7</f>
        <v>0.12825266926667095</v>
      </c>
      <c r="Q66" s="15">
        <f t="shared" si="57"/>
        <v>1.9412935431597951E-2</v>
      </c>
      <c r="S66" s="58">
        <v>0.39583333333333298</v>
      </c>
      <c r="T66" s="11">
        <v>3.7290000000000001</v>
      </c>
      <c r="U66" s="2">
        <v>3.7290000000000001</v>
      </c>
      <c r="V66" s="10">
        <v>4.3070000000000004</v>
      </c>
      <c r="W66" s="11">
        <v>5.0389999999999997</v>
      </c>
      <c r="X66" s="2">
        <v>5.56</v>
      </c>
      <c r="Y66" s="10">
        <v>5.375</v>
      </c>
      <c r="Z66" s="11">
        <v>1.3129999999999999</v>
      </c>
      <c r="AA66" s="2">
        <v>1.46</v>
      </c>
      <c r="AB66" s="10">
        <v>1.27</v>
      </c>
      <c r="AC66" s="54">
        <f>AVERAGE(T66:V66)</f>
        <v>3.9216666666666669</v>
      </c>
      <c r="AD66" s="54">
        <f>AVERAGE(W66:Y66)</f>
        <v>5.3246666666666664</v>
      </c>
      <c r="AE66" s="55">
        <f>AVERAGE(Z66:AB66)</f>
        <v>1.3476666666666663</v>
      </c>
      <c r="AF66" s="16">
        <f>(AC66-AC9)/AC7</f>
        <v>4.9534423610985076E-2</v>
      </c>
      <c r="AG66" s="16">
        <f t="shared" ref="AG66:AH66" si="58">(AD66-AD9)/AD7</f>
        <v>0.13822288205931516</v>
      </c>
      <c r="AH66" s="15">
        <f t="shared" si="58"/>
        <v>1.4565352436590483E-2</v>
      </c>
      <c r="AJ66" s="58">
        <v>0.39583333333333298</v>
      </c>
      <c r="AK66" s="11">
        <v>2.468</v>
      </c>
      <c r="AL66" s="2">
        <v>3.548</v>
      </c>
      <c r="AM66" s="10">
        <v>2.7210000000000001</v>
      </c>
      <c r="AN66" s="11">
        <v>2.6880000000000002</v>
      </c>
      <c r="AO66" s="2">
        <v>2.5619999999999998</v>
      </c>
      <c r="AP66" s="10">
        <v>2.391</v>
      </c>
      <c r="AQ66" s="2">
        <v>2.0830000000000002</v>
      </c>
      <c r="AR66" s="2">
        <v>1.776</v>
      </c>
      <c r="AS66" s="10">
        <v>1.7030000000000001</v>
      </c>
      <c r="AT66" s="54">
        <f>AVERAGE(AK66:AM66)</f>
        <v>2.9123333333333332</v>
      </c>
      <c r="AU66" s="54">
        <f>AVERAGE(AN66:AP66)</f>
        <v>2.5470000000000002</v>
      </c>
      <c r="AV66" s="55">
        <f>AVERAGE(AQ66:AS66)</f>
        <v>1.8540000000000001</v>
      </c>
      <c r="AW66" s="16">
        <f>(AT66-AT9)/AT7</f>
        <v>4.1882679511776932E-2</v>
      </c>
      <c r="AX66" s="16">
        <f t="shared" ref="AX66:AY66" si="59">(AU66-AU9)/AU7</f>
        <v>3.2146279353661579E-2</v>
      </c>
      <c r="AY66" s="15">
        <f t="shared" si="59"/>
        <v>1.275115639046423E-2</v>
      </c>
    </row>
    <row r="67" spans="2:51">
      <c r="B67" s="58">
        <v>0.40277777777777801</v>
      </c>
      <c r="C67" s="11"/>
      <c r="E67" s="10"/>
      <c r="F67" s="11"/>
      <c r="H67" s="10"/>
      <c r="I67" s="11"/>
      <c r="K67" s="10"/>
      <c r="L67" s="54"/>
      <c r="M67" s="54"/>
      <c r="N67" s="55"/>
      <c r="Q67" s="10"/>
      <c r="S67" s="58">
        <v>0.40277777777777801</v>
      </c>
      <c r="T67" s="11"/>
      <c r="V67" s="10"/>
      <c r="W67" s="11"/>
      <c r="Y67" s="10"/>
      <c r="Z67" s="11"/>
      <c r="AB67" s="10"/>
      <c r="AC67" s="54"/>
      <c r="AD67" s="54"/>
      <c r="AE67" s="55"/>
      <c r="AH67" s="10"/>
      <c r="AJ67" s="58">
        <v>0.40277777777777801</v>
      </c>
      <c r="AK67" s="11"/>
      <c r="AM67" s="10"/>
      <c r="AN67" s="11"/>
      <c r="AP67" s="10"/>
      <c r="AS67" s="10"/>
      <c r="AT67" s="54"/>
      <c r="AU67" s="54"/>
      <c r="AV67" s="55"/>
      <c r="AY67" s="10"/>
    </row>
    <row r="68" spans="2:51">
      <c r="B68" s="58">
        <v>0.40972222222222199</v>
      </c>
      <c r="C68" s="11"/>
      <c r="E68" s="10"/>
      <c r="F68" s="11"/>
      <c r="H68" s="10"/>
      <c r="I68" s="11"/>
      <c r="K68" s="10"/>
      <c r="L68" s="54"/>
      <c r="M68" s="54"/>
      <c r="N68" s="55"/>
      <c r="Q68" s="10"/>
      <c r="S68" s="58">
        <v>0.40972222222222199</v>
      </c>
      <c r="T68" s="11"/>
      <c r="V68" s="10"/>
      <c r="W68" s="11"/>
      <c r="Y68" s="10"/>
      <c r="Z68" s="11"/>
      <c r="AB68" s="10"/>
      <c r="AC68" s="54"/>
      <c r="AD68" s="54"/>
      <c r="AE68" s="55"/>
      <c r="AH68" s="10"/>
      <c r="AJ68" s="58">
        <v>0.40972222222222199</v>
      </c>
      <c r="AK68" s="11"/>
      <c r="AM68" s="10"/>
      <c r="AN68" s="11"/>
      <c r="AP68" s="10"/>
      <c r="AS68" s="10"/>
      <c r="AT68" s="54"/>
      <c r="AU68" s="54"/>
      <c r="AV68" s="55"/>
      <c r="AY68" s="10"/>
    </row>
    <row r="69" spans="2:51">
      <c r="B69" s="58">
        <v>0.41666666666666702</v>
      </c>
      <c r="C69" s="11">
        <v>8.4990000000000006</v>
      </c>
      <c r="D69" s="2">
        <v>8.9610000000000003</v>
      </c>
      <c r="E69" s="10">
        <v>6.9740000000000002</v>
      </c>
      <c r="F69" s="11">
        <v>3.843</v>
      </c>
      <c r="G69" s="2">
        <v>4.1269999999999998</v>
      </c>
      <c r="H69" s="10">
        <v>3.823</v>
      </c>
      <c r="I69" s="11">
        <v>1.27</v>
      </c>
      <c r="J69" s="2">
        <v>1.5009999999999999</v>
      </c>
      <c r="K69" s="10">
        <v>1.2290000000000001</v>
      </c>
      <c r="L69" s="54">
        <f>AVERAGE(C69:E69)</f>
        <v>8.1446666666666676</v>
      </c>
      <c r="M69" s="54">
        <f>AVERAGE(F69:H69)</f>
        <v>3.9309999999999996</v>
      </c>
      <c r="N69" s="55">
        <f>AVERAGE(I69:K69)</f>
        <v>1.3333333333333333</v>
      </c>
      <c r="O69" s="16">
        <f>(L69-L9)/L7</f>
        <v>0.10872641931958654</v>
      </c>
      <c r="P69" s="16">
        <f t="shared" ref="P69:Q69" si="60">(M69-M9)/M7</f>
        <v>9.931590051786969E-2</v>
      </c>
      <c r="Q69" s="15">
        <f t="shared" si="60"/>
        <v>2.1979575634319026E-2</v>
      </c>
      <c r="S69" s="58">
        <v>0.41666666666666702</v>
      </c>
      <c r="T69" s="11">
        <v>3.8919999999999999</v>
      </c>
      <c r="U69" s="2">
        <v>3.5609999999999999</v>
      </c>
      <c r="V69" s="10">
        <v>3.5569999999999999</v>
      </c>
      <c r="W69" s="11">
        <v>5.4290000000000003</v>
      </c>
      <c r="X69" s="2">
        <v>6.66</v>
      </c>
      <c r="Y69" s="10">
        <v>6.8410000000000002</v>
      </c>
      <c r="Z69" s="11">
        <v>1.5049999999999999</v>
      </c>
      <c r="AA69" s="2">
        <v>1.2729999999999999</v>
      </c>
      <c r="AB69" s="10">
        <v>1.62</v>
      </c>
      <c r="AC69" s="54">
        <f>AVERAGE(T69:V69)</f>
        <v>3.67</v>
      </c>
      <c r="AD69" s="54">
        <f>AVERAGE(W69:Y69)</f>
        <v>6.31</v>
      </c>
      <c r="AE69" s="55">
        <f>AVERAGE(Z69:AB69)</f>
        <v>1.466</v>
      </c>
      <c r="AF69" s="16">
        <f>(AC69-AC9)/AC7</f>
        <v>4.2682373441272042E-2</v>
      </c>
      <c r="AG69" s="16">
        <f t="shared" ref="AG69:AH69" si="61">(AD69-AD9)/AD7</f>
        <v>0.17277860257414396</v>
      </c>
      <c r="AH69" s="15">
        <f t="shared" si="61"/>
        <v>1.9257457804094689E-2</v>
      </c>
      <c r="AJ69" s="58">
        <v>0.41666666666666702</v>
      </c>
      <c r="AK69" s="11">
        <v>3.0209999999999999</v>
      </c>
      <c r="AL69" s="2">
        <v>2.8610000000000002</v>
      </c>
      <c r="AM69" s="10">
        <v>1.4139999999999999</v>
      </c>
      <c r="AN69" s="11">
        <v>2.9129999999999998</v>
      </c>
      <c r="AO69" s="2">
        <v>2.169</v>
      </c>
      <c r="AP69" s="10">
        <v>2.4</v>
      </c>
      <c r="AQ69" s="2">
        <v>1.486</v>
      </c>
      <c r="AR69" s="2">
        <v>1.4830000000000001</v>
      </c>
      <c r="AS69" s="10">
        <v>2.0590000000000002</v>
      </c>
      <c r="AT69" s="54">
        <f>AVERAGE(AK69:AM69)</f>
        <v>2.4319999999999999</v>
      </c>
      <c r="AU69" s="54">
        <f>AVERAGE(AN69:AP69)</f>
        <v>2.4939999999999998</v>
      </c>
      <c r="AV69" s="55">
        <f>AVERAGE(AQ69:AS69)</f>
        <v>1.6760000000000002</v>
      </c>
      <c r="AW69" s="16">
        <f>(AT69-AT9)/AT7</f>
        <v>2.2274836374522034E-2</v>
      </c>
      <c r="AX69" s="16">
        <f t="shared" ref="AX69:AY69" si="62">(AU69-AU9)/AU7</f>
        <v>3.0059199558956709E-2</v>
      </c>
      <c r="AY69" s="15">
        <f t="shared" si="62"/>
        <v>8.8735268275326271E-3</v>
      </c>
    </row>
    <row r="70" spans="2:51">
      <c r="B70" s="58">
        <v>0.42361111111111099</v>
      </c>
      <c r="C70" s="11"/>
      <c r="E70" s="10"/>
      <c r="F70" s="11"/>
      <c r="H70" s="10"/>
      <c r="I70" s="11"/>
      <c r="K70" s="10"/>
      <c r="L70" s="54"/>
      <c r="M70" s="54"/>
      <c r="N70" s="55"/>
      <c r="Q70" s="10"/>
      <c r="S70" s="58">
        <v>0.42361111111111099</v>
      </c>
      <c r="T70" s="11"/>
      <c r="V70" s="10"/>
      <c r="W70" s="11"/>
      <c r="Y70" s="10"/>
      <c r="Z70" s="11"/>
      <c r="AB70" s="10"/>
      <c r="AC70" s="54"/>
      <c r="AD70" s="54"/>
      <c r="AE70" s="55"/>
      <c r="AH70" s="10"/>
      <c r="AJ70" s="58">
        <v>0.42361111111111099</v>
      </c>
      <c r="AK70" s="11"/>
      <c r="AM70" s="10"/>
      <c r="AN70" s="11"/>
      <c r="AP70" s="10"/>
      <c r="AS70" s="10"/>
      <c r="AT70" s="54"/>
      <c r="AU70" s="54"/>
      <c r="AV70" s="55"/>
      <c r="AY70" s="10"/>
    </row>
    <row r="71" spans="2:51">
      <c r="B71" s="58">
        <v>0.43055555555555602</v>
      </c>
      <c r="C71" s="11"/>
      <c r="E71" s="10"/>
      <c r="F71" s="11"/>
      <c r="H71" s="10"/>
      <c r="I71" s="11"/>
      <c r="K71" s="10"/>
      <c r="L71" s="54"/>
      <c r="M71" s="54"/>
      <c r="N71" s="55"/>
      <c r="Q71" s="10"/>
      <c r="S71" s="58">
        <v>0.43055555555555602</v>
      </c>
      <c r="T71" s="11"/>
      <c r="V71" s="10"/>
      <c r="W71" s="11"/>
      <c r="Y71" s="10"/>
      <c r="Z71" s="11"/>
      <c r="AB71" s="10"/>
      <c r="AC71" s="54"/>
      <c r="AD71" s="54"/>
      <c r="AE71" s="55"/>
      <c r="AH71" s="10"/>
      <c r="AJ71" s="58">
        <v>0.43055555555555602</v>
      </c>
      <c r="AK71" s="11"/>
      <c r="AM71" s="10"/>
      <c r="AN71" s="11"/>
      <c r="AP71" s="10"/>
      <c r="AS71" s="10"/>
      <c r="AT71" s="54"/>
      <c r="AU71" s="54"/>
      <c r="AV71" s="55"/>
      <c r="AY71" s="10"/>
    </row>
    <row r="72" spans="2:51">
      <c r="B72" s="58">
        <v>0.4375</v>
      </c>
      <c r="C72" s="11">
        <v>6.9610000000000003</v>
      </c>
      <c r="D72" s="2">
        <v>7.4089999999999998</v>
      </c>
      <c r="E72" s="10">
        <v>7.9180000000000001</v>
      </c>
      <c r="F72" s="11">
        <v>4.6989999999999998</v>
      </c>
      <c r="G72" s="2">
        <v>4.34</v>
      </c>
      <c r="H72" s="10">
        <v>3.3719999999999999</v>
      </c>
      <c r="I72" s="11">
        <v>1.7929999999999999</v>
      </c>
      <c r="J72" s="2">
        <v>1.9890000000000001</v>
      </c>
      <c r="K72" s="10">
        <v>2.11</v>
      </c>
      <c r="L72" s="54">
        <f>AVERAGE(C72:E72)</f>
        <v>7.4293333333333331</v>
      </c>
      <c r="M72" s="54">
        <f>AVERAGE(F72:H72)</f>
        <v>4.1369999999999996</v>
      </c>
      <c r="N72" s="55">
        <f>AVERAGE(I72:K72)</f>
        <v>1.9639999999999997</v>
      </c>
      <c r="O72" s="16">
        <f>(L72-L9)/L7</f>
        <v>9.5911189141092937E-2</v>
      </c>
      <c r="P72" s="16">
        <f t="shared" ref="P72:Q72" si="63">(M72-M9)/M7</f>
        <v>0.10721820855444025</v>
      </c>
      <c r="Q72" s="15">
        <f t="shared" si="63"/>
        <v>4.2556199632404916E-2</v>
      </c>
      <c r="S72" s="58">
        <v>0.4375</v>
      </c>
      <c r="T72" s="11">
        <v>4.4240000000000004</v>
      </c>
      <c r="U72" s="2">
        <v>4.2069999999999999</v>
      </c>
      <c r="V72" s="10">
        <v>5.1420000000000003</v>
      </c>
      <c r="W72" s="11">
        <v>6.6929999999999996</v>
      </c>
      <c r="X72" s="2">
        <v>5.2</v>
      </c>
      <c r="Y72" s="10">
        <v>5.4690000000000003</v>
      </c>
      <c r="Z72" s="11">
        <v>1.2450000000000001</v>
      </c>
      <c r="AA72" s="2">
        <v>2.1930000000000001</v>
      </c>
      <c r="AB72" s="10">
        <v>1.087</v>
      </c>
      <c r="AC72" s="54">
        <f>AVERAGE(T72:V72)</f>
        <v>4.5910000000000002</v>
      </c>
      <c r="AD72" s="54">
        <f>AVERAGE(W72:Y72)</f>
        <v>5.7873333333333337</v>
      </c>
      <c r="AE72" s="55">
        <f>AVERAGE(Z72:AB72)</f>
        <v>1.5083333333333335</v>
      </c>
      <c r="AF72" s="16">
        <f>(AC72-AC9)/AC7</f>
        <v>6.7758154393480138E-2</v>
      </c>
      <c r="AG72" s="16">
        <f t="shared" ref="AG72:AH72" si="64">(AD72-AD9)/AD7</f>
        <v>0.15444863986533086</v>
      </c>
      <c r="AH72" s="15">
        <f t="shared" si="64"/>
        <v>2.0936041977821552E-2</v>
      </c>
      <c r="AJ72" s="58">
        <v>0.4375</v>
      </c>
      <c r="AK72" s="11">
        <v>1.762</v>
      </c>
      <c r="AL72" s="2">
        <v>1.1100000000000001</v>
      </c>
      <c r="AM72" s="10">
        <v>1.748</v>
      </c>
      <c r="AN72" s="11">
        <v>2.9950000000000001</v>
      </c>
      <c r="AO72" s="2">
        <v>3.867</v>
      </c>
      <c r="AP72" s="10">
        <v>4.2720000000000002</v>
      </c>
      <c r="AQ72" s="2">
        <v>2.1259999999999999</v>
      </c>
      <c r="AR72" s="2">
        <v>1.5149999999999999</v>
      </c>
      <c r="AS72" s="10">
        <v>2.0099999999999998</v>
      </c>
      <c r="AT72" s="54">
        <f>AVERAGE(AK72:AM72)</f>
        <v>1.54</v>
      </c>
      <c r="AU72" s="54">
        <f>AVERAGE(AN72:AP72)</f>
        <v>3.7113333333333336</v>
      </c>
      <c r="AV72" s="55">
        <f>AVERAGE(AQ72:AS72)</f>
        <v>1.8836666666666666</v>
      </c>
      <c r="AW72" s="16">
        <f>(AT72-AT9)/AT7</f>
        <v>-1.4137785579186579E-2</v>
      </c>
      <c r="AX72" s="16">
        <f t="shared" ref="AX72:AY72" si="65">(AU72-AU9)/AU7</f>
        <v>7.7996403397083344E-2</v>
      </c>
      <c r="AY72" s="15">
        <f t="shared" si="65"/>
        <v>1.3397427984286159E-2</v>
      </c>
    </row>
    <row r="73" spans="2:51">
      <c r="B73" s="58">
        <v>0.44444444444444398</v>
      </c>
      <c r="C73" s="11"/>
      <c r="E73" s="10"/>
      <c r="F73" s="11"/>
      <c r="H73" s="10"/>
      <c r="I73" s="11"/>
      <c r="K73" s="10"/>
      <c r="L73" s="54"/>
      <c r="M73" s="54"/>
      <c r="N73" s="55"/>
      <c r="Q73" s="10"/>
      <c r="S73" s="58">
        <v>0.44444444444444398</v>
      </c>
      <c r="T73" s="11"/>
      <c r="V73" s="10"/>
      <c r="W73" s="11"/>
      <c r="Y73" s="10"/>
      <c r="Z73" s="11"/>
      <c r="AB73" s="10"/>
      <c r="AC73" s="54"/>
      <c r="AD73" s="54"/>
      <c r="AE73" s="55"/>
      <c r="AH73" s="10"/>
      <c r="AJ73" s="58">
        <v>0.44444444444444398</v>
      </c>
      <c r="AK73" s="11"/>
      <c r="AM73" s="10"/>
      <c r="AN73" s="11"/>
      <c r="AP73" s="10"/>
      <c r="AS73" s="10"/>
      <c r="AT73" s="54"/>
      <c r="AU73" s="54"/>
      <c r="AV73" s="55"/>
      <c r="AY73" s="10"/>
    </row>
    <row r="74" spans="2:51">
      <c r="B74" s="58">
        <v>0.45138888888888901</v>
      </c>
      <c r="C74" s="11"/>
      <c r="E74" s="10"/>
      <c r="F74" s="11"/>
      <c r="H74" s="10"/>
      <c r="I74" s="11"/>
      <c r="K74" s="10"/>
      <c r="L74" s="54"/>
      <c r="M74" s="54"/>
      <c r="N74" s="55"/>
      <c r="Q74" s="10"/>
      <c r="S74" s="58">
        <v>0.45138888888888901</v>
      </c>
      <c r="T74" s="11"/>
      <c r="V74" s="10"/>
      <c r="W74" s="11"/>
      <c r="Y74" s="10"/>
      <c r="Z74" s="11"/>
      <c r="AB74" s="10"/>
      <c r="AC74" s="54"/>
      <c r="AD74" s="54"/>
      <c r="AE74" s="55"/>
      <c r="AH74" s="10"/>
      <c r="AJ74" s="58">
        <v>0.45138888888888901</v>
      </c>
      <c r="AK74" s="11"/>
      <c r="AM74" s="10"/>
      <c r="AN74" s="11"/>
      <c r="AP74" s="10"/>
      <c r="AS74" s="10"/>
      <c r="AT74" s="54"/>
      <c r="AU74" s="54"/>
      <c r="AV74" s="55"/>
      <c r="AY74" s="10"/>
    </row>
    <row r="75" spans="2:51">
      <c r="B75" s="58">
        <v>0.45833333333333298</v>
      </c>
      <c r="C75" s="11">
        <v>9.4090000000000007</v>
      </c>
      <c r="D75" s="2">
        <v>8.8030000000000008</v>
      </c>
      <c r="E75" s="10">
        <v>8.19</v>
      </c>
      <c r="F75" s="11">
        <v>4.9909999999999997</v>
      </c>
      <c r="G75" s="2">
        <v>4.9580000000000002</v>
      </c>
      <c r="H75" s="10">
        <v>3.7309999999999999</v>
      </c>
      <c r="I75" s="11">
        <v>1.4119999999999999</v>
      </c>
      <c r="J75" s="2">
        <v>1.698</v>
      </c>
      <c r="K75" s="10">
        <v>1.722</v>
      </c>
      <c r="L75" s="54">
        <f>AVERAGE(C75:E75)</f>
        <v>8.8006666666666664</v>
      </c>
      <c r="M75" s="54">
        <f>AVERAGE(F75:H75)</f>
        <v>4.5599999999999996</v>
      </c>
      <c r="N75" s="55">
        <f>AVERAGE(I75:K75)</f>
        <v>1.6106666666666667</v>
      </c>
      <c r="O75" s="16">
        <f>(L75-L9)/L7</f>
        <v>0.12047869005177449</v>
      </c>
      <c r="P75" s="16">
        <f t="shared" ref="P75:Q75" si="66">(M75-M9)/M7</f>
        <v>0.12344479253244678</v>
      </c>
      <c r="Q75" s="15">
        <f t="shared" si="66"/>
        <v>3.1028069908318745E-2</v>
      </c>
      <c r="S75" s="58">
        <v>0.45833333333333298</v>
      </c>
      <c r="T75" s="11">
        <v>4.4790000000000001</v>
      </c>
      <c r="U75" s="2">
        <v>4.2069999999999999</v>
      </c>
      <c r="V75" s="10">
        <v>4.226</v>
      </c>
      <c r="W75" s="11">
        <v>4.0250000000000004</v>
      </c>
      <c r="X75" s="2">
        <v>4.4480000000000004</v>
      </c>
      <c r="Y75" s="10">
        <v>4.3570000000000002</v>
      </c>
      <c r="Z75" s="11">
        <v>3.419</v>
      </c>
      <c r="AA75" s="2">
        <v>2.2890000000000001</v>
      </c>
      <c r="AB75" s="10">
        <v>2.343</v>
      </c>
      <c r="AC75" s="54">
        <f>AVERAGE(T75:V75)</f>
        <v>4.3039999999999994</v>
      </c>
      <c r="AD75" s="54">
        <f>AVERAGE(W75:Y75)</f>
        <v>4.2766666666666673</v>
      </c>
      <c r="AE75" s="55">
        <f>AVERAGE(Z75:AB75)</f>
        <v>2.6836666666666669</v>
      </c>
      <c r="AF75" s="16">
        <f>(AC75-AC9)/AC7</f>
        <v>5.9944094531065646E-2</v>
      </c>
      <c r="AG75" s="16">
        <f t="shared" ref="AG75:AH75" si="67">(AD75-AD9)/AD7</f>
        <v>0.10146943642378686</v>
      </c>
      <c r="AH75" s="15">
        <f t="shared" si="67"/>
        <v>6.7539882895623807E-2</v>
      </c>
      <c r="AJ75" s="58">
        <v>0.45833333333333298</v>
      </c>
      <c r="AK75" s="11">
        <v>3.4180000000000001</v>
      </c>
      <c r="AL75" s="2">
        <v>3.206</v>
      </c>
      <c r="AM75" s="10">
        <v>2.5449999999999999</v>
      </c>
      <c r="AN75" s="11">
        <v>3.4609999999999999</v>
      </c>
      <c r="AO75" s="2">
        <v>3.7959999999999998</v>
      </c>
      <c r="AP75" s="10">
        <v>3.2130000000000001</v>
      </c>
      <c r="AQ75" s="2">
        <v>2.1789999999999998</v>
      </c>
      <c r="AR75" s="2">
        <v>1.4530000000000001</v>
      </c>
      <c r="AS75" s="10">
        <v>1.589</v>
      </c>
      <c r="AT75" s="54">
        <f>AVERAGE(AK75:AM75)</f>
        <v>3.0563333333333333</v>
      </c>
      <c r="AU75" s="54">
        <f>AVERAGE(AN75:AP75)</f>
        <v>3.4899999999999998</v>
      </c>
      <c r="AV75" s="55">
        <f>AVERAGE(AQ75:AS75)</f>
        <v>1.7403333333333333</v>
      </c>
      <c r="AW75" s="16">
        <f>(AT75-AT9)/AT7</f>
        <v>4.7760950320447387E-2</v>
      </c>
      <c r="AX75" s="16">
        <f t="shared" ref="AX75:AY75" si="68">(AU75-AU9)/AU7</f>
        <v>6.9280548153787577E-2</v>
      </c>
      <c r="AY75" s="15">
        <f t="shared" si="68"/>
        <v>1.0274992193910525E-2</v>
      </c>
    </row>
    <row r="76" spans="2:51">
      <c r="B76" s="58">
        <v>0.46527777777777801</v>
      </c>
      <c r="C76" s="11"/>
      <c r="E76" s="10"/>
      <c r="F76" s="11"/>
      <c r="H76" s="10"/>
      <c r="I76" s="11"/>
      <c r="K76" s="10"/>
      <c r="L76" s="54"/>
      <c r="M76" s="54"/>
      <c r="N76" s="55"/>
      <c r="Q76" s="10"/>
      <c r="S76" s="58">
        <v>0.46527777777777801</v>
      </c>
      <c r="T76" s="11"/>
      <c r="V76" s="10"/>
      <c r="W76" s="11"/>
      <c r="Y76" s="10"/>
      <c r="Z76" s="11"/>
      <c r="AB76" s="10"/>
      <c r="AC76" s="54"/>
      <c r="AD76" s="54"/>
      <c r="AE76" s="55"/>
      <c r="AH76" s="10"/>
      <c r="AJ76" s="58">
        <v>0.46527777777777801</v>
      </c>
      <c r="AK76" s="11"/>
      <c r="AM76" s="10"/>
      <c r="AN76" s="11"/>
      <c r="AP76" s="10"/>
      <c r="AS76" s="10"/>
      <c r="AT76" s="54"/>
      <c r="AU76" s="54"/>
      <c r="AV76" s="55"/>
      <c r="AY76" s="10"/>
    </row>
    <row r="77" spans="2:51">
      <c r="B77" s="58">
        <v>0.47222222222222199</v>
      </c>
      <c r="C77" s="11"/>
      <c r="E77" s="10"/>
      <c r="F77" s="11"/>
      <c r="H77" s="10"/>
      <c r="I77" s="11"/>
      <c r="K77" s="10"/>
      <c r="L77" s="54"/>
      <c r="M77" s="54"/>
      <c r="N77" s="55"/>
      <c r="Q77" s="10"/>
      <c r="S77" s="58">
        <v>0.47222222222222199</v>
      </c>
      <c r="T77" s="11"/>
      <c r="V77" s="10"/>
      <c r="W77" s="11"/>
      <c r="Y77" s="10"/>
      <c r="Z77" s="11"/>
      <c r="AB77" s="10"/>
      <c r="AC77" s="54"/>
      <c r="AD77" s="54"/>
      <c r="AE77" s="55"/>
      <c r="AH77" s="10"/>
      <c r="AJ77" s="58">
        <v>0.47222222222222199</v>
      </c>
      <c r="AK77" s="11"/>
      <c r="AM77" s="10"/>
      <c r="AN77" s="11"/>
      <c r="AP77" s="10"/>
      <c r="AS77" s="10"/>
      <c r="AT77" s="54"/>
      <c r="AU77" s="54"/>
      <c r="AV77" s="55"/>
      <c r="AY77" s="10"/>
    </row>
    <row r="78" spans="2:51">
      <c r="B78" s="58">
        <v>0.47916666666666702</v>
      </c>
      <c r="C78" s="11">
        <v>7.915</v>
      </c>
      <c r="D78" s="2">
        <v>7.9710000000000001</v>
      </c>
      <c r="E78" s="10">
        <v>8.82</v>
      </c>
      <c r="F78" s="11">
        <v>4.3170000000000002</v>
      </c>
      <c r="G78" s="2">
        <v>4.5910000000000002</v>
      </c>
      <c r="H78" s="10">
        <v>3.3540000000000001</v>
      </c>
      <c r="I78" s="11">
        <v>1.86</v>
      </c>
      <c r="J78" s="2">
        <v>1.6870000000000001</v>
      </c>
      <c r="K78" s="10">
        <v>1.89</v>
      </c>
      <c r="L78" s="54">
        <f>AVERAGE(C78:E78)</f>
        <v>8.2353333333333332</v>
      </c>
      <c r="M78" s="54">
        <f>AVERAGE(F78:H78)</f>
        <v>4.0873333333333335</v>
      </c>
      <c r="N78" s="55">
        <f>AVERAGE(I78:K78)</f>
        <v>1.8123333333333334</v>
      </c>
      <c r="O78" s="16">
        <f>(L78-L9)/L7</f>
        <v>0.11035071690045803</v>
      </c>
      <c r="P78" s="16">
        <f t="shared" ref="P78:Q78" si="69">(M78-M9)/M7</f>
        <v>0.10531295952944188</v>
      </c>
      <c r="Q78" s="15">
        <f t="shared" si="69"/>
        <v>3.7607804326311327E-2</v>
      </c>
      <c r="S78" s="58">
        <v>0.47916666666666702</v>
      </c>
      <c r="T78" s="11">
        <v>5.16</v>
      </c>
      <c r="U78" s="2">
        <v>5.3460000000000001</v>
      </c>
      <c r="V78" s="10">
        <v>5.9180000000000001</v>
      </c>
      <c r="W78" s="11">
        <v>6.9969999999999999</v>
      </c>
      <c r="X78" s="2">
        <v>6.7880000000000003</v>
      </c>
      <c r="Y78" s="10">
        <v>6.0039999999999996</v>
      </c>
      <c r="Z78" s="11">
        <v>1.2569999999999999</v>
      </c>
      <c r="AA78" s="2">
        <v>1.329</v>
      </c>
      <c r="AB78" s="10">
        <v>1.226</v>
      </c>
      <c r="AC78" s="54">
        <f>AVERAGE(T78:V78)</f>
        <v>5.4746666666666668</v>
      </c>
      <c r="AD78" s="54">
        <f>AVERAGE(W78:Y78)</f>
        <v>6.5963333333333338</v>
      </c>
      <c r="AE78" s="55">
        <f>AVERAGE(Z78:AB78)</f>
        <v>1.2706666666666666</v>
      </c>
      <c r="AF78" s="16">
        <f>(AC78-AC9)/AC7</f>
        <v>9.1817472274154627E-2</v>
      </c>
      <c r="AG78" s="16">
        <f t="shared" ref="AG78:AH78" si="70">(AD78-AD9)/AD7</f>
        <v>0.18282033597138281</v>
      </c>
      <c r="AH78" s="15">
        <f t="shared" si="70"/>
        <v>1.1512179648158184E-2</v>
      </c>
      <c r="AJ78" s="58">
        <v>0.47916666666666702</v>
      </c>
      <c r="AK78" s="11">
        <v>2.2349999999999999</v>
      </c>
      <c r="AL78" s="2">
        <v>1.917</v>
      </c>
      <c r="AM78" s="10">
        <v>2.988</v>
      </c>
      <c r="AN78" s="11">
        <v>3.6909999999999998</v>
      </c>
      <c r="AO78" s="2">
        <v>3.222</v>
      </c>
      <c r="AP78" s="10">
        <v>3.746</v>
      </c>
      <c r="AQ78" s="2">
        <v>1.345</v>
      </c>
      <c r="AR78" s="2">
        <v>1.6990000000000001</v>
      </c>
      <c r="AS78" s="10">
        <v>2.0880000000000001</v>
      </c>
      <c r="AT78" s="54">
        <f>AVERAGE(AK78:AM78)</f>
        <v>2.3800000000000003</v>
      </c>
      <c r="AU78" s="54">
        <f>AVERAGE(AN78:AP78)</f>
        <v>3.5530000000000004</v>
      </c>
      <c r="AV78" s="55">
        <f>AVERAGE(AQ78:AS78)</f>
        <v>1.7106666666666666</v>
      </c>
      <c r="AW78" s="16">
        <f>(AT78-AT9)/AT7</f>
        <v>2.0152127471391057E-2</v>
      </c>
      <c r="AX78" s="16">
        <f t="shared" ref="AX78:AY78" si="71">(AU78-AU9)/AU7</f>
        <v>7.1761416589002813E-2</v>
      </c>
      <c r="AY78" s="15">
        <f t="shared" si="71"/>
        <v>9.6287206000885885E-3</v>
      </c>
    </row>
    <row r="79" spans="2:51">
      <c r="B79" s="58">
        <v>0.48611111111111099</v>
      </c>
      <c r="C79" s="11"/>
      <c r="E79" s="10"/>
      <c r="F79" s="11"/>
      <c r="H79" s="10"/>
      <c r="I79" s="11"/>
      <c r="K79" s="10"/>
      <c r="L79" s="54"/>
      <c r="M79" s="54"/>
      <c r="N79" s="55"/>
      <c r="Q79" s="10"/>
      <c r="S79" s="58">
        <v>0.48611111111111099</v>
      </c>
      <c r="T79" s="11"/>
      <c r="V79" s="10"/>
      <c r="W79" s="11"/>
      <c r="Y79" s="10"/>
      <c r="Z79" s="11"/>
      <c r="AB79" s="10"/>
      <c r="AC79" s="54"/>
      <c r="AD79" s="54"/>
      <c r="AE79" s="55"/>
      <c r="AH79" s="10"/>
      <c r="AJ79" s="58">
        <v>0.48611111111111099</v>
      </c>
      <c r="AK79" s="11"/>
      <c r="AM79" s="10"/>
      <c r="AN79" s="11"/>
      <c r="AP79" s="10"/>
      <c r="AS79" s="10"/>
      <c r="AT79" s="54"/>
      <c r="AU79" s="54"/>
      <c r="AV79" s="55"/>
      <c r="AY79" s="10"/>
    </row>
    <row r="80" spans="2:51">
      <c r="B80" s="58">
        <v>0.49305555555555602</v>
      </c>
      <c r="C80" s="11"/>
      <c r="E80" s="10"/>
      <c r="F80" s="11"/>
      <c r="H80" s="10"/>
      <c r="I80" s="11"/>
      <c r="K80" s="10"/>
      <c r="L80" s="54"/>
      <c r="M80" s="54"/>
      <c r="N80" s="55"/>
      <c r="Q80" s="10"/>
      <c r="S80" s="58">
        <v>0.49305555555555602</v>
      </c>
      <c r="T80" s="11"/>
      <c r="V80" s="10"/>
      <c r="W80" s="11"/>
      <c r="Y80" s="10"/>
      <c r="Z80" s="11"/>
      <c r="AB80" s="10"/>
      <c r="AC80" s="54"/>
      <c r="AD80" s="54"/>
      <c r="AE80" s="55"/>
      <c r="AH80" s="10"/>
      <c r="AJ80" s="58">
        <v>0.49305555555555602</v>
      </c>
      <c r="AK80" s="11"/>
      <c r="AM80" s="10"/>
      <c r="AN80" s="11"/>
      <c r="AP80" s="10"/>
      <c r="AS80" s="10"/>
      <c r="AT80" s="54"/>
      <c r="AU80" s="54"/>
      <c r="AV80" s="55"/>
      <c r="AY80" s="10"/>
    </row>
    <row r="81" spans="2:51">
      <c r="B81" s="58">
        <v>0.5</v>
      </c>
      <c r="C81" s="11">
        <v>9</v>
      </c>
      <c r="D81" s="2">
        <v>7.6070000000000002</v>
      </c>
      <c r="E81" s="10">
        <v>8.4559999999999995</v>
      </c>
      <c r="F81" s="11">
        <v>5.6470000000000002</v>
      </c>
      <c r="G81" s="2">
        <v>4.968</v>
      </c>
      <c r="H81" s="10">
        <v>4.72</v>
      </c>
      <c r="I81" s="11">
        <v>2.8519999999999999</v>
      </c>
      <c r="J81" s="2">
        <v>2.5499999999999998</v>
      </c>
      <c r="K81" s="10">
        <v>1.631</v>
      </c>
      <c r="L81" s="54">
        <f>AVERAGE(C81:E81)</f>
        <v>8.3543333333333329</v>
      </c>
      <c r="M81" s="54">
        <f>AVERAGE(F81:H81)</f>
        <v>5.1116666666666672</v>
      </c>
      <c r="N81" s="55">
        <f>AVERAGE(I81:K81)</f>
        <v>2.3443333333333332</v>
      </c>
      <c r="O81" s="16">
        <f>(L81-L9)/L7</f>
        <v>0.11248260747535188</v>
      </c>
      <c r="P81" s="16">
        <f t="shared" ref="P81:Q81" si="72">(M81-M9)/M7</f>
        <v>0.14460712230675793</v>
      </c>
      <c r="Q81" s="15">
        <f t="shared" si="72"/>
        <v>5.4965252476916547E-2</v>
      </c>
      <c r="S81" s="58">
        <v>0.5</v>
      </c>
      <c r="T81" s="11">
        <v>4.282</v>
      </c>
      <c r="U81" s="2">
        <v>4.4349999999999996</v>
      </c>
      <c r="V81" s="10">
        <v>4.5510000000000002</v>
      </c>
      <c r="W81" s="11">
        <v>5.8529999999999998</v>
      </c>
      <c r="X81" s="2">
        <v>5.7670000000000003</v>
      </c>
      <c r="Y81" s="10">
        <v>4.8460000000000001</v>
      </c>
      <c r="Z81" s="11">
        <v>1.536</v>
      </c>
      <c r="AA81" s="2">
        <v>1.0329999999999999</v>
      </c>
      <c r="AB81" s="10">
        <v>0.75</v>
      </c>
      <c r="AC81" s="54">
        <f>AVERAGE(T81:V81)</f>
        <v>4.4226666666666663</v>
      </c>
      <c r="AD81" s="54">
        <f>AVERAGE(W81:Y81)</f>
        <v>5.488666666666667</v>
      </c>
      <c r="AE81" s="55">
        <f>AVERAGE(Z81:AB81)</f>
        <v>1.1063333333333334</v>
      </c>
      <c r="AF81" s="16">
        <f>(AC81-AC9)/AC7</f>
        <v>6.3174995008440274E-2</v>
      </c>
      <c r="AG81" s="16">
        <f t="shared" ref="AG81:AH81" si="73">(AD81-AD9)/AD7</f>
        <v>0.14397437546029479</v>
      </c>
      <c r="AH81" s="15">
        <f t="shared" si="73"/>
        <v>4.9961009265256E-3</v>
      </c>
      <c r="AJ81" s="58">
        <v>0.5</v>
      </c>
      <c r="AK81" s="11">
        <v>2.726</v>
      </c>
      <c r="AL81" s="2">
        <v>4.0119999999999996</v>
      </c>
      <c r="AM81" s="10">
        <v>3.032</v>
      </c>
      <c r="AN81" s="11">
        <v>3.9449999999999998</v>
      </c>
      <c r="AO81" s="2">
        <v>2.8610000000000002</v>
      </c>
      <c r="AP81" s="10">
        <v>3.3450000000000002</v>
      </c>
      <c r="AQ81" s="2">
        <v>1.651</v>
      </c>
      <c r="AR81" s="2">
        <v>1.633</v>
      </c>
      <c r="AS81" s="10">
        <v>1.7709999999999999</v>
      </c>
      <c r="AT81" s="54">
        <f>AVERAGE(AK81:AM81)</f>
        <v>3.2566666666666664</v>
      </c>
      <c r="AU81" s="54">
        <f>AVERAGE(AN81:AP81)</f>
        <v>3.3836666666666666</v>
      </c>
      <c r="AV81" s="55">
        <f>AVERAGE(AQ81:AS81)</f>
        <v>1.6849999999999998</v>
      </c>
      <c r="AW81" s="16">
        <f>(AT81-AT9)/AT7</f>
        <v>5.593882244084307E-2</v>
      </c>
      <c r="AX81" s="16">
        <f t="shared" ref="AX81:AY81" si="74">(AU81-AU9)/AU7</f>
        <v>6.5093262276360864E-2</v>
      </c>
      <c r="AY81" s="15">
        <f t="shared" si="74"/>
        <v>9.0695867492538804E-3</v>
      </c>
    </row>
    <row r="82" spans="2:51">
      <c r="B82" s="58">
        <v>0.50694444444444398</v>
      </c>
      <c r="C82" s="11"/>
      <c r="E82" s="10"/>
      <c r="F82" s="11"/>
      <c r="H82" s="10"/>
      <c r="I82" s="11"/>
      <c r="K82" s="10"/>
      <c r="L82" s="54"/>
      <c r="M82" s="54"/>
      <c r="N82" s="55"/>
      <c r="Q82" s="10"/>
      <c r="S82" s="58">
        <v>0.50694444444444398</v>
      </c>
      <c r="T82" s="11"/>
      <c r="V82" s="10"/>
      <c r="W82" s="11"/>
      <c r="Y82" s="10"/>
      <c r="Z82" s="11"/>
      <c r="AB82" s="10"/>
      <c r="AC82" s="54"/>
      <c r="AD82" s="54"/>
      <c r="AE82" s="55"/>
      <c r="AH82" s="10"/>
      <c r="AJ82" s="58">
        <v>0.50694444444444398</v>
      </c>
      <c r="AK82" s="11"/>
      <c r="AM82" s="10"/>
      <c r="AN82" s="11"/>
      <c r="AP82" s="10"/>
      <c r="AS82" s="10"/>
      <c r="AT82" s="54"/>
      <c r="AU82" s="54"/>
      <c r="AV82" s="55"/>
      <c r="AY82" s="10"/>
    </row>
    <row r="83" spans="2:51">
      <c r="B83" s="58">
        <v>0.51388888888888895</v>
      </c>
      <c r="C83" s="11"/>
      <c r="E83" s="10"/>
      <c r="F83" s="11"/>
      <c r="H83" s="10"/>
      <c r="I83" s="11"/>
      <c r="K83" s="10"/>
      <c r="L83" s="54"/>
      <c r="M83" s="54"/>
      <c r="N83" s="55"/>
      <c r="Q83" s="10"/>
      <c r="S83" s="58">
        <v>0.51388888888888895</v>
      </c>
      <c r="T83" s="11"/>
      <c r="V83" s="10"/>
      <c r="W83" s="11"/>
      <c r="Y83" s="10"/>
      <c r="Z83" s="11"/>
      <c r="AB83" s="10"/>
      <c r="AC83" s="54"/>
      <c r="AD83" s="54"/>
      <c r="AE83" s="55"/>
      <c r="AH83" s="10"/>
      <c r="AJ83" s="58">
        <v>0.51388888888888895</v>
      </c>
      <c r="AK83" s="11"/>
      <c r="AM83" s="10"/>
      <c r="AN83" s="11"/>
      <c r="AP83" s="10"/>
      <c r="AS83" s="10"/>
      <c r="AT83" s="54"/>
      <c r="AU83" s="54"/>
      <c r="AV83" s="55"/>
      <c r="AY83" s="10"/>
    </row>
    <row r="84" spans="2:51">
      <c r="B84" s="58">
        <v>0.52083333333333304</v>
      </c>
      <c r="C84" s="11">
        <v>10.050000000000001</v>
      </c>
      <c r="D84" s="2">
        <v>8.93</v>
      </c>
      <c r="E84" s="10">
        <v>8.5660000000000007</v>
      </c>
      <c r="F84" s="11">
        <v>4.53</v>
      </c>
      <c r="G84" s="2">
        <v>4.859</v>
      </c>
      <c r="H84" s="10">
        <v>5.0670000000000002</v>
      </c>
      <c r="I84" s="11">
        <v>2.6030000000000002</v>
      </c>
      <c r="J84" s="2">
        <v>2.625</v>
      </c>
      <c r="K84" s="10">
        <v>2.1549999999999998</v>
      </c>
      <c r="L84" s="54">
        <f>AVERAGE(C84:E84)</f>
        <v>9.1820000000000004</v>
      </c>
      <c r="M84" s="54">
        <f>AVERAGE(F84:H84)</f>
        <v>4.8186666666666662</v>
      </c>
      <c r="N84" s="55">
        <f>AVERAGE(I84:K84)</f>
        <v>2.4609999999999999</v>
      </c>
      <c r="O84" s="16">
        <f>(L84-L9)/L7</f>
        <v>0.12731029458308701</v>
      </c>
      <c r="P84" s="16">
        <f t="shared" ref="P84:Q84" si="75">(M84-M9)/M7</f>
        <v>0.13336743174988813</v>
      </c>
      <c r="Q84" s="15">
        <f t="shared" si="75"/>
        <v>5.8771710404680856E-2</v>
      </c>
      <c r="S84" s="58">
        <v>0.52083333333333304</v>
      </c>
      <c r="T84" s="11">
        <v>5.78</v>
      </c>
      <c r="U84" s="2">
        <v>5.3040000000000003</v>
      </c>
      <c r="V84" s="10">
        <v>6.4370000000000003</v>
      </c>
      <c r="W84" s="11">
        <v>5.8789999999999996</v>
      </c>
      <c r="X84" s="2">
        <v>7.4210000000000003</v>
      </c>
      <c r="Y84" s="10">
        <v>5.8010000000000002</v>
      </c>
      <c r="Z84" s="11">
        <v>1.3320000000000001</v>
      </c>
      <c r="AA84" s="2">
        <v>1.206</v>
      </c>
      <c r="AB84" s="10">
        <v>0.752</v>
      </c>
      <c r="AC84" s="54">
        <f>AVERAGE(T84:V84)</f>
        <v>5.8403333333333336</v>
      </c>
      <c r="AD84" s="54">
        <f>AVERAGE(W84:Y84)</f>
        <v>6.367</v>
      </c>
      <c r="AE84" s="55">
        <f>AVERAGE(Z84:AB84)</f>
        <v>1.0966666666666667</v>
      </c>
      <c r="AF84" s="16">
        <f>(AC84-AC9)/AC7</f>
        <v>0.10177336503730058</v>
      </c>
      <c r="AG84" s="16">
        <f t="shared" ref="AG84:AH84" si="76">(AD84-AD9)/AD7</f>
        <v>0.1747775972318015</v>
      </c>
      <c r="AH84" s="15">
        <f t="shared" si="76"/>
        <v>4.6128021781942693E-3</v>
      </c>
      <c r="AJ84" s="58">
        <v>0.52083333333333304</v>
      </c>
      <c r="AK84" s="11">
        <v>4.0860000000000003</v>
      </c>
      <c r="AL84" s="2">
        <v>4.3600000000000003</v>
      </c>
      <c r="AM84" s="10">
        <v>3.0640000000000001</v>
      </c>
      <c r="AN84" s="11">
        <v>2.8639999999999999</v>
      </c>
      <c r="AO84" s="2">
        <v>3.4319999999999999</v>
      </c>
      <c r="AP84" s="10">
        <v>2.5230000000000001</v>
      </c>
      <c r="AQ84" s="2">
        <v>2.2309999999999999</v>
      </c>
      <c r="AR84" s="2">
        <v>2.7010000000000001</v>
      </c>
      <c r="AS84" s="10">
        <v>2.4129999999999998</v>
      </c>
      <c r="AT84" s="54">
        <f>AVERAGE(AK84:AM84)</f>
        <v>3.8366666666666673</v>
      </c>
      <c r="AU84" s="54">
        <f>AVERAGE(AN84:AP84)</f>
        <v>2.9396666666666662</v>
      </c>
      <c r="AV84" s="55">
        <f>AVERAGE(AQ84:AS84)</f>
        <v>2.4483333333333337</v>
      </c>
      <c r="AW84" s="16">
        <f>(AT84-AT9)/AT7</f>
        <v>7.9615190975765748E-2</v>
      </c>
      <c r="AX84" s="16">
        <f t="shared" ref="AX84:AY84" si="77">(AU84-AU9)/AU7</f>
        <v>4.7609046637701304E-2</v>
      </c>
      <c r="AY84" s="15">
        <f t="shared" si="77"/>
        <v>2.5698372702649724E-2</v>
      </c>
    </row>
    <row r="85" spans="2:51">
      <c r="B85" s="58">
        <v>0.52777777777777801</v>
      </c>
      <c r="C85" s="11"/>
      <c r="E85" s="10"/>
      <c r="F85" s="11"/>
      <c r="H85" s="10"/>
      <c r="I85" s="11"/>
      <c r="K85" s="10"/>
      <c r="L85" s="54"/>
      <c r="M85" s="54"/>
      <c r="N85" s="55"/>
      <c r="Q85" s="10"/>
      <c r="S85" s="58">
        <v>0.52777777777777801</v>
      </c>
      <c r="T85" s="11"/>
      <c r="V85" s="10"/>
      <c r="W85" s="11"/>
      <c r="Y85" s="10"/>
      <c r="Z85" s="11"/>
      <c r="AB85" s="10"/>
      <c r="AC85" s="54"/>
      <c r="AD85" s="54"/>
      <c r="AE85" s="55"/>
      <c r="AH85" s="10"/>
      <c r="AJ85" s="58">
        <v>0.52777777777777801</v>
      </c>
      <c r="AK85" s="11"/>
      <c r="AM85" s="10"/>
      <c r="AN85" s="11"/>
      <c r="AP85" s="10"/>
      <c r="AS85" s="10"/>
      <c r="AT85" s="54"/>
      <c r="AU85" s="54"/>
      <c r="AV85" s="55"/>
      <c r="AY85" s="10"/>
    </row>
    <row r="86" spans="2:51">
      <c r="B86" s="58">
        <v>0.53472222222222199</v>
      </c>
      <c r="C86" s="11"/>
      <c r="E86" s="10"/>
      <c r="F86" s="11"/>
      <c r="H86" s="10"/>
      <c r="I86" s="11"/>
      <c r="K86" s="10"/>
      <c r="L86" s="54"/>
      <c r="M86" s="54"/>
      <c r="N86" s="55"/>
      <c r="Q86" s="10"/>
      <c r="S86" s="58">
        <v>0.53472222222222199</v>
      </c>
      <c r="T86" s="11"/>
      <c r="V86" s="10"/>
      <c r="W86" s="11"/>
      <c r="Y86" s="10"/>
      <c r="Z86" s="11"/>
      <c r="AB86" s="10"/>
      <c r="AC86" s="54"/>
      <c r="AD86" s="54"/>
      <c r="AE86" s="55"/>
      <c r="AH86" s="10"/>
      <c r="AJ86" s="58">
        <v>0.53472222222222199</v>
      </c>
      <c r="AK86" s="11"/>
      <c r="AM86" s="10"/>
      <c r="AN86" s="11"/>
      <c r="AP86" s="10"/>
      <c r="AS86" s="10"/>
      <c r="AT86" s="54"/>
      <c r="AU86" s="54"/>
      <c r="AV86" s="55"/>
      <c r="AY86" s="10"/>
    </row>
    <row r="87" spans="2:51">
      <c r="B87" s="58">
        <v>0.54166666666666696</v>
      </c>
      <c r="C87" s="11">
        <v>11.936999999999999</v>
      </c>
      <c r="D87" s="2">
        <v>9.7080000000000002</v>
      </c>
      <c r="E87" s="10">
        <v>9.577</v>
      </c>
      <c r="F87" s="11">
        <v>6.13</v>
      </c>
      <c r="G87" s="2">
        <v>6.3460000000000001</v>
      </c>
      <c r="H87" s="10">
        <v>6.1340000000000003</v>
      </c>
      <c r="I87" s="11">
        <v>1.7769999999999999</v>
      </c>
      <c r="J87" s="2">
        <v>1.77</v>
      </c>
      <c r="K87" s="10">
        <v>1.669</v>
      </c>
      <c r="L87" s="54">
        <f>AVERAGE(C87:E87)</f>
        <v>10.407333333333334</v>
      </c>
      <c r="M87" s="54">
        <f>AVERAGE(F87:H87)</f>
        <v>6.2033333333333331</v>
      </c>
      <c r="N87" s="55">
        <f>AVERAGE(I87:K87)</f>
        <v>1.7386666666666664</v>
      </c>
      <c r="O87" s="16">
        <f>(L87-L9)/L7</f>
        <v>0.14926219865398282</v>
      </c>
      <c r="P87" s="16">
        <f t="shared" ref="P87:Q87" si="78">(M87-M9)/M7</f>
        <v>0.18648424013809861</v>
      </c>
      <c r="Q87" s="15">
        <f t="shared" si="78"/>
        <v>3.5204298034780146E-2</v>
      </c>
      <c r="S87" s="58">
        <v>0.54166666666666696</v>
      </c>
      <c r="T87" s="11">
        <v>4.41</v>
      </c>
      <c r="U87" s="2">
        <v>6.1269999999999998</v>
      </c>
      <c r="V87" s="10">
        <v>5.7110000000000003</v>
      </c>
      <c r="W87" s="11">
        <v>6.9989999999999997</v>
      </c>
      <c r="X87" s="2">
        <v>6.0839999999999996</v>
      </c>
      <c r="Y87" s="10">
        <v>6.7060000000000004</v>
      </c>
      <c r="Z87" s="11">
        <v>1.45</v>
      </c>
      <c r="AA87" s="2">
        <v>1.24</v>
      </c>
      <c r="AB87" s="10">
        <v>1.5169999999999999</v>
      </c>
      <c r="AC87" s="54">
        <f>AVERAGE(T87:V87)</f>
        <v>5.4159999999999995</v>
      </c>
      <c r="AD87" s="54">
        <f>AVERAGE(W87:Y87)</f>
        <v>6.5963333333333329</v>
      </c>
      <c r="AE87" s="55">
        <f>AVERAGE(Z87:AB87)</f>
        <v>1.4023333333333332</v>
      </c>
      <c r="AF87" s="16">
        <f>(AC87-AC9)/AC7</f>
        <v>9.0220173161744688E-2</v>
      </c>
      <c r="AG87" s="16">
        <f t="shared" ref="AG87:AH87" si="79">(AD87-AD9)/AD7</f>
        <v>0.18282033597138275</v>
      </c>
      <c r="AH87" s="15">
        <f t="shared" si="79"/>
        <v>1.6732972944395245E-2</v>
      </c>
      <c r="AJ87" s="58">
        <v>0.54166666666666696</v>
      </c>
      <c r="AK87" s="11">
        <v>3.2669999999999999</v>
      </c>
      <c r="AL87" s="2">
        <v>3.0739999999999998</v>
      </c>
      <c r="AM87" s="10">
        <v>4.2</v>
      </c>
      <c r="AN87" s="11">
        <v>3.1659999999999999</v>
      </c>
      <c r="AO87" s="2">
        <v>3.0840000000000001</v>
      </c>
      <c r="AP87" s="10">
        <v>3.9289999999999998</v>
      </c>
      <c r="AQ87" s="2">
        <v>1.9570000000000001</v>
      </c>
      <c r="AR87" s="2">
        <v>1.8220000000000001</v>
      </c>
      <c r="AS87" s="10">
        <v>1.891</v>
      </c>
      <c r="AT87" s="54">
        <f>AVERAGE(AK87:AM87)</f>
        <v>3.5136666666666669</v>
      </c>
      <c r="AU87" s="54">
        <f>AVERAGE(AN87:AP87)</f>
        <v>3.3930000000000002</v>
      </c>
      <c r="AV87" s="55">
        <f>AVERAGE(AQ87:AS87)</f>
        <v>1.89</v>
      </c>
      <c r="AW87" s="16">
        <f>(AT87-AT9)/AT7</f>
        <v>6.6429902981317443E-2</v>
      </c>
      <c r="AX87" s="16">
        <f t="shared" ref="AX87:AY87" si="80">(AU87-AU9)/AU7</f>
        <v>6.5460798340837206E-2</v>
      </c>
      <c r="AY87" s="15">
        <f t="shared" si="80"/>
        <v>1.3535396077349269E-2</v>
      </c>
    </row>
    <row r="88" spans="2:51">
      <c r="B88" s="58">
        <v>0.54861111111111105</v>
      </c>
      <c r="C88" s="11"/>
      <c r="E88" s="10"/>
      <c r="F88" s="11"/>
      <c r="H88" s="10"/>
      <c r="I88" s="11"/>
      <c r="K88" s="10"/>
      <c r="L88" s="54"/>
      <c r="M88" s="54"/>
      <c r="N88" s="55"/>
      <c r="Q88" s="10"/>
      <c r="S88" s="58">
        <v>0.54861111111111105</v>
      </c>
      <c r="T88" s="11"/>
      <c r="V88" s="10"/>
      <c r="W88" s="11"/>
      <c r="Y88" s="10"/>
      <c r="Z88" s="11"/>
      <c r="AB88" s="10"/>
      <c r="AC88" s="54"/>
      <c r="AD88" s="54"/>
      <c r="AE88" s="55"/>
      <c r="AH88" s="10"/>
      <c r="AJ88" s="58">
        <v>0.54861111111111105</v>
      </c>
      <c r="AK88" s="11"/>
      <c r="AM88" s="10"/>
      <c r="AN88" s="11"/>
      <c r="AP88" s="10"/>
      <c r="AS88" s="10"/>
      <c r="AT88" s="54"/>
      <c r="AU88" s="54"/>
      <c r="AV88" s="55"/>
      <c r="AY88" s="10"/>
    </row>
    <row r="89" spans="2:51">
      <c r="B89" s="58">
        <v>0.55555555555555602</v>
      </c>
      <c r="C89" s="11"/>
      <c r="E89" s="10"/>
      <c r="F89" s="11"/>
      <c r="H89" s="10"/>
      <c r="I89" s="11"/>
      <c r="K89" s="10"/>
      <c r="L89" s="54"/>
      <c r="M89" s="54"/>
      <c r="N89" s="55"/>
      <c r="Q89" s="10"/>
      <c r="S89" s="58">
        <v>0.55555555555555602</v>
      </c>
      <c r="T89" s="11"/>
      <c r="V89" s="10"/>
      <c r="W89" s="11"/>
      <c r="Y89" s="10"/>
      <c r="Z89" s="11"/>
      <c r="AB89" s="10"/>
      <c r="AC89" s="54"/>
      <c r="AD89" s="54"/>
      <c r="AE89" s="55"/>
      <c r="AH89" s="10"/>
      <c r="AJ89" s="58">
        <v>0.55555555555555602</v>
      </c>
      <c r="AK89" s="11"/>
      <c r="AM89" s="10"/>
      <c r="AN89" s="11"/>
      <c r="AP89" s="10"/>
      <c r="AS89" s="10"/>
      <c r="AT89" s="54"/>
      <c r="AU89" s="54"/>
      <c r="AV89" s="55"/>
      <c r="AY89" s="10"/>
    </row>
    <row r="90" spans="2:51">
      <c r="B90" s="58">
        <v>0.5625</v>
      </c>
      <c r="C90" s="11">
        <v>12.114000000000001</v>
      </c>
      <c r="D90" s="2">
        <v>11.476000000000001</v>
      </c>
      <c r="E90" s="10">
        <v>12.363</v>
      </c>
      <c r="F90" s="11">
        <v>9.9719999999999995</v>
      </c>
      <c r="G90" s="2">
        <v>10.348000000000001</v>
      </c>
      <c r="H90" s="10">
        <v>8.9290000000000003</v>
      </c>
      <c r="I90" s="11">
        <v>1.802</v>
      </c>
      <c r="J90" s="2">
        <v>1.9019999999999999</v>
      </c>
      <c r="K90" s="10">
        <v>1.907</v>
      </c>
      <c r="L90" s="54">
        <f>AVERAGE(C90:E90)</f>
        <v>11.984333333333334</v>
      </c>
      <c r="M90" s="54">
        <f>AVERAGE(F90:H90)</f>
        <v>9.749666666666668</v>
      </c>
      <c r="N90" s="55">
        <f>AVERAGE(I90:K90)</f>
        <v>1.8703333333333332</v>
      </c>
      <c r="O90" s="16">
        <f>(L90-L9)/L7</f>
        <v>0.17751422753303836</v>
      </c>
      <c r="P90" s="16">
        <f t="shared" ref="P90:Q90" si="81">(M90-M9)/M7</f>
        <v>0.32252413528546775</v>
      </c>
      <c r="Q90" s="15">
        <f t="shared" si="81"/>
        <v>3.9500157696114147E-2</v>
      </c>
      <c r="S90" s="58">
        <v>0.5625</v>
      </c>
      <c r="T90" s="11">
        <v>6.8520000000000003</v>
      </c>
      <c r="U90" s="2">
        <v>6.367</v>
      </c>
      <c r="V90" s="10">
        <v>5.7409999999999997</v>
      </c>
      <c r="W90" s="11">
        <v>5.085</v>
      </c>
      <c r="X90" s="2">
        <v>6.1749999999999998</v>
      </c>
      <c r="Y90" s="10">
        <v>6.2359999999999998</v>
      </c>
      <c r="Z90" s="11">
        <v>1.073</v>
      </c>
      <c r="AA90" s="2">
        <v>1.405</v>
      </c>
      <c r="AB90" s="10">
        <v>1.1859999999999999</v>
      </c>
      <c r="AC90" s="54">
        <f>AVERAGE(T90:V90)</f>
        <v>6.32</v>
      </c>
      <c r="AD90" s="54">
        <f>AVERAGE(W90:Y90)</f>
        <v>5.8319999999999999</v>
      </c>
      <c r="AE90" s="55">
        <f>AVERAGE(Z90:AB90)</f>
        <v>1.2213333333333332</v>
      </c>
      <c r="AF90" s="16">
        <f>(AC90-AC9)/AC7</f>
        <v>0.11483310039387946</v>
      </c>
      <c r="AG90" s="16">
        <f t="shared" ref="AG90:AH90" si="82">(AD90-AD9)/AD7</f>
        <v>0.15601510351519116</v>
      </c>
      <c r="AH90" s="15">
        <f t="shared" si="82"/>
        <v>9.5560343118465708E-3</v>
      </c>
      <c r="AJ90" s="58">
        <v>0.5625</v>
      </c>
      <c r="AK90" s="11">
        <v>3.0019999999999998</v>
      </c>
      <c r="AL90" s="2">
        <v>3.8879999999999999</v>
      </c>
      <c r="AM90" s="10">
        <v>3.5760000000000001</v>
      </c>
      <c r="AN90" s="11">
        <v>4.1950000000000003</v>
      </c>
      <c r="AO90" s="2">
        <v>4.3140000000000001</v>
      </c>
      <c r="AP90" s="10">
        <v>3.4180000000000001</v>
      </c>
      <c r="AQ90" s="2">
        <v>2.13</v>
      </c>
      <c r="AR90" s="2">
        <v>1.7170000000000001</v>
      </c>
      <c r="AS90" s="10">
        <v>2.1440000000000001</v>
      </c>
      <c r="AT90" s="54">
        <f>AVERAGE(AK90:AM90)</f>
        <v>3.4886666666666666</v>
      </c>
      <c r="AU90" s="54">
        <f>AVERAGE(AN90:AP90)</f>
        <v>3.9756666666666667</v>
      </c>
      <c r="AV90" s="55">
        <f>AVERAGE(AQ90:AS90)</f>
        <v>1.9969999999999999</v>
      </c>
      <c r="AW90" s="16">
        <f>(AT90-AT9)/AT7</f>
        <v>6.5409369854812133E-2</v>
      </c>
      <c r="AX90" s="16">
        <f t="shared" ref="AX90:AY90" si="83">(AU90-AU9)/AU7</f>
        <v>8.8405549794573601E-2</v>
      </c>
      <c r="AY90" s="15">
        <f t="shared" si="83"/>
        <v>1.5866330702257594E-2</v>
      </c>
    </row>
    <row r="91" spans="2:51">
      <c r="B91" s="58">
        <v>0.56944444444444398</v>
      </c>
      <c r="C91" s="11"/>
      <c r="E91" s="10"/>
      <c r="F91" s="11"/>
      <c r="H91" s="10"/>
      <c r="I91" s="11"/>
      <c r="K91" s="10"/>
      <c r="L91" s="54"/>
      <c r="M91" s="54"/>
      <c r="N91" s="55"/>
      <c r="Q91" s="10"/>
      <c r="S91" s="58">
        <v>0.56944444444444398</v>
      </c>
      <c r="T91" s="11"/>
      <c r="V91" s="10"/>
      <c r="W91" s="11"/>
      <c r="Y91" s="10"/>
      <c r="Z91" s="11"/>
      <c r="AB91" s="10"/>
      <c r="AC91" s="54"/>
      <c r="AD91" s="54"/>
      <c r="AE91" s="55"/>
      <c r="AH91" s="10"/>
      <c r="AJ91" s="58">
        <v>0.56944444444444398</v>
      </c>
      <c r="AK91" s="11"/>
      <c r="AM91" s="10"/>
      <c r="AN91" s="11"/>
      <c r="AP91" s="10"/>
      <c r="AS91" s="10"/>
      <c r="AT91" s="54"/>
      <c r="AU91" s="54"/>
      <c r="AV91" s="55"/>
      <c r="AY91" s="10"/>
    </row>
    <row r="92" spans="2:51">
      <c r="B92" s="58">
        <v>0.57638888888888895</v>
      </c>
      <c r="C92" s="11"/>
      <c r="E92" s="10"/>
      <c r="F92" s="11"/>
      <c r="H92" s="10"/>
      <c r="I92" s="11"/>
      <c r="K92" s="10"/>
      <c r="L92" s="54"/>
      <c r="M92" s="54"/>
      <c r="N92" s="55"/>
      <c r="Q92" s="10"/>
      <c r="S92" s="58">
        <v>0.57638888888888895</v>
      </c>
      <c r="T92" s="11"/>
      <c r="V92" s="10"/>
      <c r="W92" s="11"/>
      <c r="Y92" s="10"/>
      <c r="Z92" s="11"/>
      <c r="AB92" s="10"/>
      <c r="AC92" s="54"/>
      <c r="AD92" s="54"/>
      <c r="AE92" s="55"/>
      <c r="AH92" s="10"/>
      <c r="AJ92" s="58">
        <v>0.57638888888888895</v>
      </c>
      <c r="AK92" s="11"/>
      <c r="AM92" s="10"/>
      <c r="AN92" s="11"/>
      <c r="AP92" s="10"/>
      <c r="AS92" s="10"/>
      <c r="AT92" s="54"/>
      <c r="AU92" s="54"/>
      <c r="AV92" s="55"/>
      <c r="AY92" s="10"/>
    </row>
    <row r="93" spans="2:51">
      <c r="B93" s="58">
        <v>0.58333333333333304</v>
      </c>
      <c r="C93" s="11">
        <v>10.25</v>
      </c>
      <c r="D93" s="2">
        <v>9.4830000000000005</v>
      </c>
      <c r="E93" s="10">
        <v>10.345000000000001</v>
      </c>
      <c r="F93" s="11">
        <v>7.4189999999999996</v>
      </c>
      <c r="G93" s="2">
        <v>8.5449999999999999</v>
      </c>
      <c r="H93" s="10">
        <v>9.8049999999999997</v>
      </c>
      <c r="I93" s="11">
        <v>1.591</v>
      </c>
      <c r="J93" s="2">
        <v>2.1749999999999998</v>
      </c>
      <c r="K93" s="10">
        <v>2.137</v>
      </c>
      <c r="L93" s="54">
        <f>AVERAGE(C93:E93)</f>
        <v>10.026000000000002</v>
      </c>
      <c r="M93" s="54">
        <f>AVERAGE(F93:H93)</f>
        <v>8.5896666666666661</v>
      </c>
      <c r="N93" s="55">
        <f>AVERAGE(I93:K93)</f>
        <v>1.9676666666666669</v>
      </c>
      <c r="O93" s="16">
        <f>(L93-L9)/L7</f>
        <v>0.14243059412267034</v>
      </c>
      <c r="P93" s="16">
        <f t="shared" ref="P93:Q93" si="84">(M93-M9)/M7</f>
        <v>0.27802570168147817</v>
      </c>
      <c r="Q93" s="15">
        <f t="shared" si="84"/>
        <v>4.2675831167277523E-2</v>
      </c>
      <c r="S93" s="58">
        <v>0.58333333333333304</v>
      </c>
      <c r="T93" s="11">
        <v>6.52</v>
      </c>
      <c r="U93" s="2">
        <v>8.3740000000000006</v>
      </c>
      <c r="V93" s="10">
        <v>7.59</v>
      </c>
      <c r="W93" s="11">
        <v>4.8449999999999998</v>
      </c>
      <c r="X93" s="2">
        <v>5.8979999999999997</v>
      </c>
      <c r="Y93" s="10">
        <v>5.9489999999999998</v>
      </c>
      <c r="Z93" s="11">
        <v>1.25</v>
      </c>
      <c r="AA93" s="2">
        <v>1.673</v>
      </c>
      <c r="AB93" s="10">
        <v>1.3540000000000001</v>
      </c>
      <c r="AC93" s="54">
        <f>AVERAGE(T93:V93)</f>
        <v>7.4946666666666673</v>
      </c>
      <c r="AD93" s="54">
        <f>AVERAGE(W93:Y93)</f>
        <v>5.5640000000000001</v>
      </c>
      <c r="AE93" s="55">
        <f>AVERAGE(Z93:AB93)</f>
        <v>1.4256666666666666</v>
      </c>
      <c r="AF93" s="16">
        <f>(AC93-AC9)/AC7</f>
        <v>0.14681538489463275</v>
      </c>
      <c r="AG93" s="16">
        <f t="shared" ref="AG93:AH93" si="85">(AD93-AD9)/AD7</f>
        <v>0.14661632161602933</v>
      </c>
      <c r="AH93" s="15">
        <f t="shared" si="85"/>
        <v>1.7658176819677768E-2</v>
      </c>
      <c r="AJ93" s="58">
        <v>0.58333333333333304</v>
      </c>
      <c r="AK93" s="11">
        <v>3.3860000000000001</v>
      </c>
      <c r="AL93" s="2">
        <v>3.0150000000000001</v>
      </c>
      <c r="AM93" s="10">
        <v>3.61</v>
      </c>
      <c r="AN93" s="11">
        <v>3.1560000000000001</v>
      </c>
      <c r="AO93" s="2">
        <v>3.077</v>
      </c>
      <c r="AP93" s="10">
        <v>2.8359999999999999</v>
      </c>
      <c r="AQ93" s="2">
        <v>1.704</v>
      </c>
      <c r="AR93" s="2">
        <v>2.762</v>
      </c>
      <c r="AS93" s="10">
        <v>1.7370000000000001</v>
      </c>
      <c r="AT93" s="54">
        <f>AVERAGE(AK93:AM93)</f>
        <v>3.3369999999999997</v>
      </c>
      <c r="AU93" s="54">
        <f>AVERAGE(AN93:AP93)</f>
        <v>3.0230000000000001</v>
      </c>
      <c r="AV93" s="55">
        <f>AVERAGE(AQ93:AS93)</f>
        <v>2.0676666666666668</v>
      </c>
      <c r="AW93" s="16">
        <f>(AT93-AT9)/AT7</f>
        <v>5.9218135554013396E-2</v>
      </c>
      <c r="AX93" s="16">
        <f t="shared" ref="AX93:AY93" si="86">(AU93-AU9)/AU7</f>
        <v>5.0890618641954245E-2</v>
      </c>
      <c r="AY93" s="15">
        <f t="shared" si="86"/>
        <v>1.740576416169861E-2</v>
      </c>
    </row>
    <row r="94" spans="2:51">
      <c r="B94" s="58">
        <v>0.59027777777777801</v>
      </c>
      <c r="C94" s="11"/>
      <c r="E94" s="10"/>
      <c r="F94" s="11"/>
      <c r="H94" s="10"/>
      <c r="I94" s="11"/>
      <c r="K94" s="10"/>
      <c r="L94" s="54"/>
      <c r="M94" s="54"/>
      <c r="N94" s="55"/>
      <c r="Q94" s="10"/>
      <c r="S94" s="58">
        <v>0.59027777777777801</v>
      </c>
      <c r="T94" s="11"/>
      <c r="V94" s="10"/>
      <c r="W94" s="11"/>
      <c r="Y94" s="10"/>
      <c r="Z94" s="11"/>
      <c r="AB94" s="10"/>
      <c r="AC94" s="54"/>
      <c r="AD94" s="54"/>
      <c r="AE94" s="55"/>
      <c r="AH94" s="10"/>
      <c r="AJ94" s="58">
        <v>0.59027777777777801</v>
      </c>
      <c r="AK94" s="11"/>
      <c r="AM94" s="10"/>
      <c r="AN94" s="11"/>
      <c r="AP94" s="10"/>
      <c r="AS94" s="10"/>
      <c r="AT94" s="54"/>
      <c r="AU94" s="54"/>
      <c r="AV94" s="55"/>
      <c r="AY94" s="10"/>
    </row>
    <row r="95" spans="2:51">
      <c r="B95" s="58">
        <v>0.59722222222222199</v>
      </c>
      <c r="C95" s="11"/>
      <c r="E95" s="10"/>
      <c r="F95" s="11"/>
      <c r="H95" s="10"/>
      <c r="I95" s="11"/>
      <c r="K95" s="10"/>
      <c r="L95" s="54"/>
      <c r="M95" s="54"/>
      <c r="N95" s="55"/>
      <c r="Q95" s="10"/>
      <c r="S95" s="58">
        <v>0.59722222222222199</v>
      </c>
      <c r="T95" s="11"/>
      <c r="V95" s="10"/>
      <c r="W95" s="11"/>
      <c r="Y95" s="10"/>
      <c r="Z95" s="11"/>
      <c r="AB95" s="10"/>
      <c r="AC95" s="54"/>
      <c r="AD95" s="54"/>
      <c r="AE95" s="55"/>
      <c r="AH95" s="10"/>
      <c r="AJ95" s="58">
        <v>0.59722222222222199</v>
      </c>
      <c r="AK95" s="11"/>
      <c r="AM95" s="10"/>
      <c r="AN95" s="11"/>
      <c r="AP95" s="10"/>
      <c r="AS95" s="10"/>
      <c r="AT95" s="54"/>
      <c r="AU95" s="54"/>
      <c r="AV95" s="55"/>
      <c r="AY95" s="10"/>
    </row>
    <row r="96" spans="2:51">
      <c r="B96" s="58">
        <v>0.60416666666666696</v>
      </c>
      <c r="C96" s="11">
        <v>10.492000000000001</v>
      </c>
      <c r="D96" s="2">
        <v>11.618</v>
      </c>
      <c r="E96" s="10">
        <v>10.746</v>
      </c>
      <c r="F96" s="11">
        <v>10.218999999999999</v>
      </c>
      <c r="G96" s="2">
        <v>7.7279999999999998</v>
      </c>
      <c r="H96" s="10">
        <v>6.9630000000000001</v>
      </c>
      <c r="I96" s="11">
        <v>1.5409999999999999</v>
      </c>
      <c r="J96" s="2">
        <v>1.143</v>
      </c>
      <c r="K96" s="10">
        <v>2.069</v>
      </c>
      <c r="L96" s="54">
        <f>AVERAGE(C96:E96)</f>
        <v>10.952</v>
      </c>
      <c r="M96" s="54">
        <f>AVERAGE(F96:H96)</f>
        <v>8.3033333333333328</v>
      </c>
      <c r="N96" s="55">
        <f>AVERAGE(I96:K96)</f>
        <v>1.5843333333333334</v>
      </c>
      <c r="O96" s="16">
        <f>(L96-L9)/L7</f>
        <v>0.15901992750377711</v>
      </c>
      <c r="P96" s="16">
        <f t="shared" ref="P96:Q96" si="87">(M96-M9)/M7</f>
        <v>0.26704174924876928</v>
      </c>
      <c r="Q96" s="15">
        <f t="shared" si="87"/>
        <v>3.0168897976051948E-2</v>
      </c>
      <c r="S96" s="58">
        <v>0.60416666666666696</v>
      </c>
      <c r="T96" s="11">
        <v>8.8979999999999997</v>
      </c>
      <c r="U96" s="2">
        <v>8.4749999999999996</v>
      </c>
      <c r="V96" s="10">
        <v>9.7360000000000007</v>
      </c>
      <c r="W96" s="11">
        <v>6.6689999999999996</v>
      </c>
      <c r="X96" s="2">
        <v>8.4570000000000007</v>
      </c>
      <c r="Y96" s="10">
        <v>7.8140000000000001</v>
      </c>
      <c r="Z96" s="11">
        <v>1.0920000000000001</v>
      </c>
      <c r="AA96" s="2">
        <v>0.84799999999999998</v>
      </c>
      <c r="AB96" s="10">
        <v>1.0329999999999999</v>
      </c>
      <c r="AC96" s="54">
        <f>AVERAGE(T96:V96)</f>
        <v>9.0363333333333333</v>
      </c>
      <c r="AD96" s="54">
        <f>AVERAGE(W96:Y96)</f>
        <v>7.6466666666666674</v>
      </c>
      <c r="AE96" s="55">
        <f>AVERAGE(Z96:AB96)</f>
        <v>0.99099999999999999</v>
      </c>
      <c r="AF96" s="16">
        <f>(AC96-AC9)/AC7</f>
        <v>0.18878986441108675</v>
      </c>
      <c r="AG96" s="16">
        <f t="shared" ref="AG96:AH96" si="88">(AD96-AD9)/AD7</f>
        <v>0.21965561179757548</v>
      </c>
      <c r="AH96" s="15">
        <f t="shared" si="88"/>
        <v>4.2295034298629562E-4</v>
      </c>
      <c r="AJ96" s="58">
        <v>0.60416666666666696</v>
      </c>
      <c r="AK96" s="11">
        <v>4.5469999999999997</v>
      </c>
      <c r="AL96" s="2">
        <v>3.726</v>
      </c>
      <c r="AM96" s="10">
        <v>3.113</v>
      </c>
      <c r="AN96" s="11">
        <v>3.3010000000000002</v>
      </c>
      <c r="AO96" s="2">
        <v>3.1739999999999999</v>
      </c>
      <c r="AP96" s="10">
        <v>2.4220000000000002</v>
      </c>
      <c r="AQ96" s="2">
        <v>2.2669999999999999</v>
      </c>
      <c r="AR96" s="2">
        <v>1.39</v>
      </c>
      <c r="AS96" s="10">
        <v>2.0430000000000001</v>
      </c>
      <c r="AT96" s="54">
        <f>AVERAGE(AK96:AM96)</f>
        <v>3.7953333333333332</v>
      </c>
      <c r="AU96" s="54">
        <f>AVERAGE(AN96:AP96)</f>
        <v>2.9656666666666669</v>
      </c>
      <c r="AV96" s="55">
        <f>AVERAGE(AQ96:AS96)</f>
        <v>1.9000000000000001</v>
      </c>
      <c r="AW96" s="16">
        <f>(AT96-AT9)/AT7</f>
        <v>7.7927909539943649E-2</v>
      </c>
      <c r="AX96" s="16">
        <f t="shared" ref="AX96:AY96" si="89">(AU96-AU9)/AU7</f>
        <v>4.863289710302824E-2</v>
      </c>
      <c r="AY96" s="15">
        <f t="shared" si="89"/>
        <v>1.3753240434817342E-2</v>
      </c>
    </row>
    <row r="97" spans="2:51">
      <c r="B97" s="58">
        <v>0.61111111111111105</v>
      </c>
      <c r="C97" s="11"/>
      <c r="E97" s="10"/>
      <c r="F97" s="11"/>
      <c r="H97" s="10"/>
      <c r="I97" s="11"/>
      <c r="K97" s="10"/>
      <c r="L97" s="54"/>
      <c r="M97" s="54"/>
      <c r="N97" s="55"/>
      <c r="Q97" s="10"/>
      <c r="S97" s="58">
        <v>0.61111111111111105</v>
      </c>
      <c r="T97" s="11"/>
      <c r="V97" s="10"/>
      <c r="W97" s="11"/>
      <c r="Y97" s="10"/>
      <c r="Z97" s="11"/>
      <c r="AB97" s="10"/>
      <c r="AC97" s="54"/>
      <c r="AD97" s="54"/>
      <c r="AE97" s="55"/>
      <c r="AH97" s="10"/>
      <c r="AJ97" s="58">
        <v>0.61111111111111105</v>
      </c>
      <c r="AK97" s="11"/>
      <c r="AM97" s="10"/>
      <c r="AN97" s="11"/>
      <c r="AP97" s="10"/>
      <c r="AS97" s="10"/>
      <c r="AT97" s="54"/>
      <c r="AU97" s="54"/>
      <c r="AV97" s="55"/>
      <c r="AY97" s="10"/>
    </row>
    <row r="98" spans="2:51">
      <c r="B98" s="58">
        <v>0.61805555555555503</v>
      </c>
      <c r="C98" s="11"/>
      <c r="E98" s="10"/>
      <c r="F98" s="11"/>
      <c r="H98" s="10"/>
      <c r="I98" s="11"/>
      <c r="K98" s="10"/>
      <c r="L98" s="54"/>
      <c r="M98" s="54"/>
      <c r="N98" s="55"/>
      <c r="Q98" s="10"/>
      <c r="S98" s="58">
        <v>0.61805555555555503</v>
      </c>
      <c r="T98" s="11"/>
      <c r="V98" s="10"/>
      <c r="W98" s="11"/>
      <c r="Y98" s="10"/>
      <c r="Z98" s="11"/>
      <c r="AB98" s="10"/>
      <c r="AC98" s="54"/>
      <c r="AD98" s="54"/>
      <c r="AE98" s="55"/>
      <c r="AH98" s="10"/>
      <c r="AJ98" s="58">
        <v>0.61805555555555503</v>
      </c>
      <c r="AK98" s="11"/>
      <c r="AM98" s="10"/>
      <c r="AN98" s="11"/>
      <c r="AP98" s="10"/>
      <c r="AS98" s="10"/>
      <c r="AT98" s="54"/>
      <c r="AU98" s="54"/>
      <c r="AV98" s="55"/>
      <c r="AY98" s="10"/>
    </row>
    <row r="99" spans="2:51">
      <c r="B99" s="58">
        <v>0.625</v>
      </c>
      <c r="C99" s="11">
        <v>10.51</v>
      </c>
      <c r="D99" s="2">
        <v>7.8479999999999999</v>
      </c>
      <c r="E99" s="10">
        <v>9.7739999999999991</v>
      </c>
      <c r="F99" s="11">
        <v>8.2560000000000002</v>
      </c>
      <c r="G99" s="2">
        <v>6.8529999999999998</v>
      </c>
      <c r="H99" s="10">
        <v>5.9290000000000003</v>
      </c>
      <c r="I99" s="11">
        <v>1.3979999999999999</v>
      </c>
      <c r="J99" s="2">
        <v>1.234</v>
      </c>
      <c r="K99" s="10">
        <v>0.84499999999999997</v>
      </c>
      <c r="L99" s="54">
        <f>AVERAGE(C99:E99)</f>
        <v>9.3773333333333326</v>
      </c>
      <c r="M99" s="54">
        <f>AVERAGE(F99:H99)</f>
        <v>7.012666666666667</v>
      </c>
      <c r="N99" s="55">
        <f>AVERAGE(I99:K99)</f>
        <v>1.1589999999999998</v>
      </c>
      <c r="O99" s="16">
        <f>(L99-L9)/L7</f>
        <v>0.13080970040069989</v>
      </c>
      <c r="P99" s="16">
        <f t="shared" ref="P99:Q99" si="90">(M99-M9)/M7</f>
        <v>0.21753084841122694</v>
      </c>
      <c r="Q99" s="15">
        <f t="shared" si="90"/>
        <v>1.6291639930831218E-2</v>
      </c>
      <c r="S99" s="58">
        <v>0.625</v>
      </c>
      <c r="T99" s="11">
        <v>10.539</v>
      </c>
      <c r="U99" s="2">
        <v>7.7210000000000001</v>
      </c>
      <c r="V99" s="10">
        <v>10.598000000000001</v>
      </c>
      <c r="W99" s="11">
        <v>7.9859999999999998</v>
      </c>
      <c r="X99" s="2">
        <v>7.32</v>
      </c>
      <c r="Y99" s="10">
        <v>9.407</v>
      </c>
      <c r="Z99" s="11">
        <v>1.1499999999999999</v>
      </c>
      <c r="AA99" s="2">
        <v>0.96799999999999997</v>
      </c>
      <c r="AB99" s="10">
        <v>1.6850000000000001</v>
      </c>
      <c r="AC99" s="54">
        <f>AVERAGE(T99:V99)</f>
        <v>9.6193333333333317</v>
      </c>
      <c r="AD99" s="54">
        <f>AVERAGE(W99:Y99)</f>
        <v>8.2376666666666676</v>
      </c>
      <c r="AE99" s="55">
        <f>AVERAGE(Z99:AB99)</f>
        <v>1.2676666666666667</v>
      </c>
      <c r="AF99" s="16">
        <f>(AC99-AC9)/AC7</f>
        <v>0.20466302434066033</v>
      </c>
      <c r="AG99" s="16">
        <f t="shared" ref="AG99:AH99" si="91">(AD99-AD9)/AD7</f>
        <v>0.24038203009013009</v>
      </c>
      <c r="AH99" s="15">
        <f t="shared" si="91"/>
        <v>1.1393224864193294E-2</v>
      </c>
      <c r="AJ99" s="58">
        <v>0.625</v>
      </c>
      <c r="AK99" s="11">
        <v>2.762</v>
      </c>
      <c r="AL99" s="2">
        <v>4.5890000000000004</v>
      </c>
      <c r="AM99" s="10">
        <v>5.5670000000000002</v>
      </c>
      <c r="AN99" s="11">
        <v>2.7639999999999998</v>
      </c>
      <c r="AO99" s="2">
        <v>2.5459999999999998</v>
      </c>
      <c r="AP99" s="10">
        <v>3.5760000000000001</v>
      </c>
      <c r="AQ99" s="2">
        <v>1.806</v>
      </c>
      <c r="AR99" s="2">
        <v>1.9950000000000001</v>
      </c>
      <c r="AS99" s="10">
        <v>1.89</v>
      </c>
      <c r="AT99" s="54">
        <f>AVERAGE(AK99:AM99)</f>
        <v>4.306</v>
      </c>
      <c r="AU99" s="54">
        <f>AVERAGE(AN99:AP99)</f>
        <v>2.9619999999999997</v>
      </c>
      <c r="AV99" s="55">
        <f>AVERAGE(AQ99:AS99)</f>
        <v>1.897</v>
      </c>
      <c r="AW99" s="16">
        <f>(AT99-AT9)/AT7</f>
        <v>9.8773999537358298E-2</v>
      </c>
      <c r="AX99" s="16">
        <f t="shared" ref="AX99:AY99" si="92">(AU99-AU9)/AU7</f>
        <v>4.8488507934841094E-2</v>
      </c>
      <c r="AY99" s="15">
        <f t="shared" si="92"/>
        <v>1.3687887127576919E-2</v>
      </c>
    </row>
    <row r="100" spans="2:51">
      <c r="B100" s="58">
        <v>0.63194444444444398</v>
      </c>
      <c r="C100" s="11"/>
      <c r="E100" s="10"/>
      <c r="F100" s="11"/>
      <c r="H100" s="10"/>
      <c r="I100" s="11"/>
      <c r="K100" s="10"/>
      <c r="L100" s="54"/>
      <c r="M100" s="54"/>
      <c r="N100" s="55"/>
      <c r="Q100" s="10"/>
      <c r="S100" s="58">
        <v>0.63194444444444398</v>
      </c>
      <c r="T100" s="11"/>
      <c r="V100" s="10"/>
      <c r="W100" s="11"/>
      <c r="Y100" s="10"/>
      <c r="Z100" s="11"/>
      <c r="AB100" s="10"/>
      <c r="AC100" s="54"/>
      <c r="AD100" s="54"/>
      <c r="AE100" s="55"/>
      <c r="AH100" s="10"/>
      <c r="AJ100" s="58">
        <v>0.63194444444444398</v>
      </c>
      <c r="AK100" s="11"/>
      <c r="AM100" s="10"/>
      <c r="AN100" s="11"/>
      <c r="AP100" s="10"/>
      <c r="AS100" s="10"/>
      <c r="AT100" s="54"/>
      <c r="AU100" s="54"/>
      <c r="AV100" s="55"/>
      <c r="AY100" s="10"/>
    </row>
    <row r="101" spans="2:51">
      <c r="B101" s="58">
        <v>0.63888888888888895</v>
      </c>
      <c r="C101" s="11"/>
      <c r="E101" s="10"/>
      <c r="F101" s="11"/>
      <c r="H101" s="10"/>
      <c r="I101" s="11"/>
      <c r="K101" s="10"/>
      <c r="L101" s="54"/>
      <c r="M101" s="54"/>
      <c r="N101" s="55"/>
      <c r="Q101" s="10"/>
      <c r="S101" s="58">
        <v>0.63888888888888895</v>
      </c>
      <c r="T101" s="11"/>
      <c r="V101" s="10"/>
      <c r="W101" s="11"/>
      <c r="Y101" s="10"/>
      <c r="Z101" s="11"/>
      <c r="AB101" s="10"/>
      <c r="AC101" s="54"/>
      <c r="AD101" s="54"/>
      <c r="AE101" s="55"/>
      <c r="AH101" s="10"/>
      <c r="AJ101" s="58">
        <v>0.63888888888888895</v>
      </c>
      <c r="AK101" s="11"/>
      <c r="AM101" s="10"/>
      <c r="AN101" s="11"/>
      <c r="AP101" s="10"/>
      <c r="AS101" s="10"/>
      <c r="AT101" s="54"/>
      <c r="AU101" s="54"/>
      <c r="AV101" s="55"/>
      <c r="AY101" s="10"/>
    </row>
    <row r="102" spans="2:51">
      <c r="B102" s="58">
        <v>0.64583333333333304</v>
      </c>
      <c r="C102" s="11">
        <v>11.455</v>
      </c>
      <c r="D102" s="2">
        <v>11.933</v>
      </c>
      <c r="E102" s="10">
        <v>11.157999999999999</v>
      </c>
      <c r="F102" s="11">
        <v>5.5949999999999998</v>
      </c>
      <c r="G102" s="2">
        <v>6.149</v>
      </c>
      <c r="H102" s="10">
        <v>7.55</v>
      </c>
      <c r="I102" s="11">
        <v>2.3519999999999999</v>
      </c>
      <c r="J102" s="2">
        <v>1.385</v>
      </c>
      <c r="K102" s="10">
        <v>1.5369999999999999</v>
      </c>
      <c r="L102" s="54">
        <f>AVERAGE(C102:E102)</f>
        <v>11.515333333333333</v>
      </c>
      <c r="M102" s="54">
        <f>AVERAGE(F102:H102)</f>
        <v>6.4313333333333338</v>
      </c>
      <c r="N102" s="55">
        <f>AVERAGE(I102:K102)</f>
        <v>1.758</v>
      </c>
      <c r="O102" s="16">
        <f>(L102-L9)/L7</f>
        <v>0.16911207056139785</v>
      </c>
      <c r="P102" s="16">
        <f t="shared" ref="P102:Q102" si="93">(M102-M9)/M7</f>
        <v>0.19523048398440002</v>
      </c>
      <c r="Q102" s="15">
        <f t="shared" si="93"/>
        <v>3.5835082491381093E-2</v>
      </c>
      <c r="S102" s="58">
        <v>0.64583333333333304</v>
      </c>
      <c r="T102" s="11">
        <v>9.5990000000000002</v>
      </c>
      <c r="U102" s="2">
        <v>10.196</v>
      </c>
      <c r="V102" s="10">
        <v>9.1110000000000007</v>
      </c>
      <c r="W102" s="11">
        <v>5.7889999999999997</v>
      </c>
      <c r="X102" s="2">
        <v>5.5419999999999998</v>
      </c>
      <c r="Y102" s="10">
        <v>5.7549999999999999</v>
      </c>
      <c r="Z102" s="11">
        <v>1.4510000000000001</v>
      </c>
      <c r="AA102" s="2">
        <v>0.89600000000000002</v>
      </c>
      <c r="AB102" s="10">
        <v>1.105</v>
      </c>
      <c r="AC102" s="54">
        <f>AVERAGE(T102:V102)</f>
        <v>9.6353333333333335</v>
      </c>
      <c r="AD102" s="54">
        <f>AVERAGE(W102:Y102)</f>
        <v>5.6953333333333331</v>
      </c>
      <c r="AE102" s="55">
        <f>AVERAGE(Z102:AB102)</f>
        <v>1.1506666666666667</v>
      </c>
      <c r="AF102" s="16">
        <f>(AC102-AC9)/AC7</f>
        <v>0.20509865137131764</v>
      </c>
      <c r="AG102" s="16">
        <f t="shared" ref="AG102:AH102" si="94">(AD102-AD9)/AD7</f>
        <v>0.15122219234770812</v>
      </c>
      <c r="AH102" s="15">
        <f t="shared" si="94"/>
        <v>6.7539882895623835E-3</v>
      </c>
      <c r="AJ102" s="58">
        <v>0.64583333333333304</v>
      </c>
      <c r="AK102" s="11">
        <v>5.1840000000000002</v>
      </c>
      <c r="AL102" s="2">
        <v>3.8290000000000002</v>
      </c>
      <c r="AM102" s="10">
        <v>4.5510000000000002</v>
      </c>
      <c r="AN102" s="11">
        <v>2.4769999999999999</v>
      </c>
      <c r="AO102" s="2">
        <v>3.2389999999999999</v>
      </c>
      <c r="AP102" s="10">
        <v>1.9750000000000001</v>
      </c>
      <c r="AQ102" s="2">
        <v>2.2909999999999999</v>
      </c>
      <c r="AR102" s="2">
        <v>2.6309999999999998</v>
      </c>
      <c r="AS102" s="10">
        <v>2.0750000000000002</v>
      </c>
      <c r="AT102" s="54">
        <f>AVERAGE(AK102:AM102)</f>
        <v>4.5213333333333336</v>
      </c>
      <c r="AU102" s="54">
        <f>AVERAGE(AN102:AP102)</f>
        <v>2.5636666666666663</v>
      </c>
      <c r="AV102" s="55">
        <f>AVERAGE(AQ102:AS102)</f>
        <v>2.3323333333333331</v>
      </c>
      <c r="AW102" s="16">
        <f>(AT102-AT9)/AT7</f>
        <v>0.10756419153365718</v>
      </c>
      <c r="AX102" s="16">
        <f t="shared" ref="AX102:AY102" si="95">(AU102-AU9)/AU7</f>
        <v>3.2802593754512145E-2</v>
      </c>
      <c r="AY102" s="15">
        <f t="shared" si="95"/>
        <v>2.3171378156020127E-2</v>
      </c>
    </row>
    <row r="103" spans="2:51">
      <c r="B103" s="58">
        <v>0.65277777777777801</v>
      </c>
      <c r="C103" s="11"/>
      <c r="E103" s="10"/>
      <c r="F103" s="11"/>
      <c r="H103" s="10"/>
      <c r="I103" s="11"/>
      <c r="K103" s="10"/>
      <c r="L103" s="54"/>
      <c r="M103" s="54"/>
      <c r="N103" s="55"/>
      <c r="Q103" s="10"/>
      <c r="S103" s="58">
        <v>0.65277777777777801</v>
      </c>
      <c r="T103" s="11"/>
      <c r="V103" s="10"/>
      <c r="W103" s="11"/>
      <c r="Y103" s="10"/>
      <c r="Z103" s="11"/>
      <c r="AB103" s="10"/>
      <c r="AC103" s="54"/>
      <c r="AD103" s="54"/>
      <c r="AE103" s="55"/>
      <c r="AH103" s="10"/>
      <c r="AJ103" s="58">
        <v>0.65277777777777801</v>
      </c>
      <c r="AK103" s="11"/>
      <c r="AM103" s="10"/>
      <c r="AN103" s="11"/>
      <c r="AP103" s="10"/>
      <c r="AS103" s="10"/>
      <c r="AT103" s="54"/>
      <c r="AU103" s="54"/>
      <c r="AV103" s="55"/>
      <c r="AY103" s="10"/>
    </row>
    <row r="104" spans="2:51">
      <c r="B104" s="58">
        <v>0.65972222222222199</v>
      </c>
      <c r="C104" s="11"/>
      <c r="E104" s="10"/>
      <c r="F104" s="11"/>
      <c r="H104" s="10"/>
      <c r="I104" s="11"/>
      <c r="K104" s="10"/>
      <c r="L104" s="54"/>
      <c r="M104" s="54"/>
      <c r="N104" s="55"/>
      <c r="Q104" s="10"/>
      <c r="S104" s="58">
        <v>0.65972222222222199</v>
      </c>
      <c r="T104" s="11"/>
      <c r="V104" s="10"/>
      <c r="W104" s="11"/>
      <c r="Y104" s="10"/>
      <c r="Z104" s="11"/>
      <c r="AB104" s="10"/>
      <c r="AC104" s="54"/>
      <c r="AD104" s="54"/>
      <c r="AE104" s="55"/>
      <c r="AH104" s="10"/>
      <c r="AJ104" s="58">
        <v>0.65972222222222199</v>
      </c>
      <c r="AK104" s="11"/>
      <c r="AM104" s="10"/>
      <c r="AN104" s="11"/>
      <c r="AP104" s="10"/>
      <c r="AS104" s="10"/>
      <c r="AT104" s="54"/>
      <c r="AU104" s="54"/>
      <c r="AV104" s="55"/>
      <c r="AY104" s="10"/>
    </row>
    <row r="105" spans="2:51">
      <c r="B105" s="58">
        <v>0.66666666666666696</v>
      </c>
      <c r="C105" s="11">
        <v>12.214</v>
      </c>
      <c r="D105" s="2">
        <v>12.529</v>
      </c>
      <c r="E105" s="10">
        <v>12.353</v>
      </c>
      <c r="F105" s="11">
        <v>7.8869999999999996</v>
      </c>
      <c r="G105" s="2">
        <v>9.67</v>
      </c>
      <c r="H105" s="10">
        <v>9.2479999999999993</v>
      </c>
      <c r="I105" s="11">
        <v>1.476</v>
      </c>
      <c r="J105" s="2">
        <v>1.1419999999999999</v>
      </c>
      <c r="K105" s="10">
        <v>1.3220000000000001</v>
      </c>
      <c r="L105" s="54">
        <f>AVERAGE(C105:E105)</f>
        <v>12.365333333333334</v>
      </c>
      <c r="M105" s="54">
        <f>AVERAGE(F105:H105)</f>
        <v>8.9350000000000005</v>
      </c>
      <c r="N105" s="55">
        <f>AVERAGE(I105:K105)</f>
        <v>1.3133333333333332</v>
      </c>
      <c r="O105" s="16">
        <f>(L105-L9)/L7</f>
        <v>0.18433986038206826</v>
      </c>
      <c r="P105" s="16">
        <f t="shared" ref="P105:Q105" si="96">(M105-M9)/M7</f>
        <v>0.29127293651301073</v>
      </c>
      <c r="Q105" s="15">
        <f t="shared" si="96"/>
        <v>2.132703998955943E-2</v>
      </c>
      <c r="S105" s="58">
        <v>0.66666666666666696</v>
      </c>
      <c r="T105" s="11">
        <v>11.622999999999999</v>
      </c>
      <c r="U105" s="2">
        <v>12.141</v>
      </c>
      <c r="V105" s="10">
        <v>12.611000000000001</v>
      </c>
      <c r="W105" s="11">
        <v>6.5780000000000003</v>
      </c>
      <c r="X105" s="2">
        <v>6.4530000000000003</v>
      </c>
      <c r="Y105" s="10">
        <v>5.6959999999999997</v>
      </c>
      <c r="Z105" s="11">
        <v>1.5549999999999999</v>
      </c>
      <c r="AA105" s="2">
        <v>1.617</v>
      </c>
      <c r="AB105" s="10">
        <v>1.214</v>
      </c>
      <c r="AC105" s="54">
        <f>AVERAGE(T105:V105)</f>
        <v>12.125</v>
      </c>
      <c r="AD105" s="54">
        <f>AVERAGE(W105:Y105)</f>
        <v>6.2423333333333337</v>
      </c>
      <c r="AE105" s="55">
        <f>AVERAGE(Z105:AB105)</f>
        <v>1.4619999999999997</v>
      </c>
      <c r="AF105" s="16">
        <f>(AC105-AC9)/AC7</f>
        <v>0.27288403245421378</v>
      </c>
      <c r="AG105" s="16">
        <f t="shared" ref="AG105:AH105" si="97">(AD105-AD9)/AD7</f>
        <v>0.17040552704487799</v>
      </c>
      <c r="AH105" s="15">
        <f t="shared" si="97"/>
        <v>1.9098851425474822E-2</v>
      </c>
      <c r="AJ105" s="58">
        <v>0.66666666666666696</v>
      </c>
      <c r="AK105" s="11">
        <v>2.3090000000000002</v>
      </c>
      <c r="AL105" s="2">
        <v>4.2480000000000002</v>
      </c>
      <c r="AM105" s="10">
        <v>3.6230000000000002</v>
      </c>
      <c r="AN105" s="11">
        <v>3.1619999999999999</v>
      </c>
      <c r="AO105" s="2">
        <v>3.0760000000000001</v>
      </c>
      <c r="AP105" s="10">
        <v>3.52</v>
      </c>
      <c r="AQ105" s="2">
        <v>2.403</v>
      </c>
      <c r="AR105" s="2">
        <v>2.2400000000000002</v>
      </c>
      <c r="AS105" s="10">
        <v>2.1419999999999999</v>
      </c>
      <c r="AT105" s="54">
        <f>AVERAGE(AK105:AM105)</f>
        <v>3.3933333333333331</v>
      </c>
      <c r="AU105" s="54">
        <f>AVERAGE(AN105:AP105)</f>
        <v>3.2526666666666664</v>
      </c>
      <c r="AV105" s="55">
        <f>AVERAGE(AQ105:AS105)</f>
        <v>2.2616666666666667</v>
      </c>
      <c r="AW105" s="16">
        <f>(AT105-AT9)/AT7</f>
        <v>6.1517736865738637E-2</v>
      </c>
      <c r="AX105" s="16">
        <f t="shared" ref="AX105:AY105" si="98">(AU105-AU9)/AU7</f>
        <v>5.9934631085675268E-2</v>
      </c>
      <c r="AY105" s="15">
        <f t="shared" si="98"/>
        <v>2.1631944696579121E-2</v>
      </c>
    </row>
    <row r="106" spans="2:51">
      <c r="B106" s="58">
        <v>0.67361111111111105</v>
      </c>
      <c r="C106" s="11"/>
      <c r="E106" s="10"/>
      <c r="F106" s="11"/>
      <c r="H106" s="10"/>
      <c r="I106" s="11"/>
      <c r="K106" s="10"/>
      <c r="L106" s="54"/>
      <c r="M106" s="54"/>
      <c r="N106" s="55"/>
      <c r="O106" s="16"/>
      <c r="Q106" s="10"/>
      <c r="S106" s="58">
        <v>0.67361111111111105</v>
      </c>
      <c r="T106" s="11"/>
      <c r="V106" s="10"/>
      <c r="W106" s="11"/>
      <c r="Y106" s="10"/>
      <c r="Z106" s="11"/>
      <c r="AB106" s="10"/>
      <c r="AC106" s="54"/>
      <c r="AD106" s="54"/>
      <c r="AE106" s="55"/>
      <c r="AF106" s="16"/>
      <c r="AH106" s="10"/>
      <c r="AJ106" s="58">
        <v>0.67361111111111105</v>
      </c>
      <c r="AK106" s="11"/>
      <c r="AM106" s="10"/>
      <c r="AN106" s="11"/>
      <c r="AP106" s="10"/>
      <c r="AS106" s="10"/>
      <c r="AT106" s="54"/>
      <c r="AU106" s="54"/>
      <c r="AV106" s="55"/>
      <c r="AW106" s="16"/>
      <c r="AY106" s="10"/>
    </row>
    <row r="107" spans="2:51">
      <c r="B107" s="58">
        <v>0.68055555555555503</v>
      </c>
      <c r="C107" s="11"/>
      <c r="E107" s="10"/>
      <c r="F107" s="11"/>
      <c r="H107" s="10"/>
      <c r="I107" s="11"/>
      <c r="K107" s="10"/>
      <c r="L107" s="54"/>
      <c r="M107" s="54"/>
      <c r="N107" s="55"/>
      <c r="O107" s="16"/>
      <c r="Q107" s="10"/>
      <c r="S107" s="58">
        <v>0.68055555555555503</v>
      </c>
      <c r="T107" s="11"/>
      <c r="V107" s="10"/>
      <c r="W107" s="11"/>
      <c r="Y107" s="10"/>
      <c r="Z107" s="11"/>
      <c r="AB107" s="10"/>
      <c r="AC107" s="54"/>
      <c r="AD107" s="54"/>
      <c r="AE107" s="55"/>
      <c r="AF107" s="16"/>
      <c r="AH107" s="10"/>
      <c r="AJ107" s="58">
        <v>0.68055555555555503</v>
      </c>
      <c r="AK107" s="11"/>
      <c r="AM107" s="10"/>
      <c r="AN107" s="11"/>
      <c r="AP107" s="10"/>
      <c r="AS107" s="10"/>
      <c r="AT107" s="54"/>
      <c r="AU107" s="54"/>
      <c r="AV107" s="55"/>
      <c r="AW107" s="16"/>
      <c r="AY107" s="10"/>
    </row>
    <row r="108" spans="2:51">
      <c r="B108" s="58">
        <v>0.6875</v>
      </c>
      <c r="C108" s="11">
        <v>10.808</v>
      </c>
      <c r="D108" s="2">
        <v>13.055</v>
      </c>
      <c r="E108" s="10">
        <v>14.41</v>
      </c>
      <c r="F108" s="11">
        <v>8.7289999999999992</v>
      </c>
      <c r="G108" s="2">
        <v>8.6530000000000005</v>
      </c>
      <c r="H108" s="10">
        <v>8.1839999999999993</v>
      </c>
      <c r="I108" s="11">
        <v>1.2090000000000001</v>
      </c>
      <c r="J108" s="2">
        <v>1.552</v>
      </c>
      <c r="K108" s="10">
        <v>1.6060000000000001</v>
      </c>
      <c r="L108" s="54">
        <f>AVERAGE(C108:E108)</f>
        <v>12.757666666666665</v>
      </c>
      <c r="M108" s="54">
        <f>AVERAGE(F108:H108)</f>
        <v>8.5219999999999985</v>
      </c>
      <c r="N108" s="55">
        <f>AVERAGE(I108:K108)</f>
        <v>1.4556666666666667</v>
      </c>
      <c r="O108" s="16">
        <f>(L108-L9)/L7</f>
        <v>0.19136853042870705</v>
      </c>
      <c r="P108" s="16">
        <f t="shared" ref="P108:Q108" si="99">(M108-M9)/M7</f>
        <v>0.2754299597212454</v>
      </c>
      <c r="Q108" s="15">
        <f t="shared" si="99"/>
        <v>2.5970918661431884E-2</v>
      </c>
      <c r="S108" s="58">
        <v>0.6875</v>
      </c>
      <c r="T108" s="11">
        <v>11.138999999999999</v>
      </c>
      <c r="U108" s="2">
        <v>8.9860000000000007</v>
      </c>
      <c r="V108" s="10">
        <v>9.1910000000000007</v>
      </c>
      <c r="W108" s="11">
        <v>6.3819999999999997</v>
      </c>
      <c r="X108" s="2">
        <v>8.2889999999999997</v>
      </c>
      <c r="Y108" s="10">
        <v>9.0020000000000007</v>
      </c>
      <c r="Z108" s="11">
        <v>0.82899999999999996</v>
      </c>
      <c r="AA108" s="2">
        <v>1.522</v>
      </c>
      <c r="AB108" s="10">
        <v>1.321</v>
      </c>
      <c r="AC108" s="54">
        <f>AVERAGE(T108:V108)</f>
        <v>9.7720000000000002</v>
      </c>
      <c r="AD108" s="54">
        <f>AVERAGE(W108:Y108)</f>
        <v>7.8910000000000009</v>
      </c>
      <c r="AE108" s="55">
        <f>AVERAGE(Z108:AB108)</f>
        <v>1.224</v>
      </c>
      <c r="AF108" s="16">
        <f>(AC108-AC9)/AC7</f>
        <v>0.20881963225818165</v>
      </c>
      <c r="AG108" s="16">
        <f t="shared" ref="AG108:AH108" si="100">(AD108-AD9)/AD7</f>
        <v>0.22822440176285611</v>
      </c>
      <c r="AH108" s="15">
        <f t="shared" si="100"/>
        <v>9.6617718975931504E-3</v>
      </c>
      <c r="AJ108" s="58">
        <v>0.6875</v>
      </c>
      <c r="AK108" s="11">
        <v>4.149</v>
      </c>
      <c r="AL108" s="2">
        <v>4.5869999999999997</v>
      </c>
      <c r="AM108" s="10">
        <v>3.5430000000000001</v>
      </c>
      <c r="AN108" s="11">
        <v>3.7389999999999999</v>
      </c>
      <c r="AO108" s="2">
        <v>3.5710000000000002</v>
      </c>
      <c r="AP108" s="10">
        <v>3.169</v>
      </c>
      <c r="AQ108" s="2">
        <v>1.9690000000000001</v>
      </c>
      <c r="AR108" s="2">
        <v>2.52</v>
      </c>
      <c r="AS108" s="10">
        <v>2.2429999999999999</v>
      </c>
      <c r="AT108" s="54">
        <f>AVERAGE(AK108:AM108)</f>
        <v>4.093</v>
      </c>
      <c r="AU108" s="54">
        <f>AVERAGE(AN108:AP108)</f>
        <v>3.4930000000000003</v>
      </c>
      <c r="AV108" s="55">
        <f>AVERAGE(AQ108:AS108)</f>
        <v>2.2439999999999998</v>
      </c>
      <c r="AW108" s="16">
        <f>(AT108-AT9)/AT7</f>
        <v>9.0079057299533249E-2</v>
      </c>
      <c r="AX108" s="16">
        <f t="shared" ref="AX108:AY108" si="101">(AU108-AU9)/AU7</f>
        <v>6.93986847459407E-2</v>
      </c>
      <c r="AY108" s="15">
        <f t="shared" si="101"/>
        <v>2.1247086331718859E-2</v>
      </c>
    </row>
    <row r="109" spans="2:51">
      <c r="B109" s="58">
        <v>0.69444444444444398</v>
      </c>
      <c r="C109" s="11"/>
      <c r="E109" s="10"/>
      <c r="F109" s="11"/>
      <c r="H109" s="10"/>
      <c r="I109" s="11"/>
      <c r="K109" s="10"/>
      <c r="L109" s="54"/>
      <c r="M109" s="54"/>
      <c r="N109" s="55"/>
      <c r="Q109" s="10"/>
      <c r="S109" s="58">
        <v>0.69444444444444398</v>
      </c>
      <c r="T109" s="11"/>
      <c r="V109" s="10"/>
      <c r="W109" s="11"/>
      <c r="Y109" s="10"/>
      <c r="Z109" s="11"/>
      <c r="AB109" s="10"/>
      <c r="AC109" s="54"/>
      <c r="AD109" s="54"/>
      <c r="AE109" s="55"/>
      <c r="AH109" s="10"/>
      <c r="AJ109" s="58">
        <v>0.69444444444444398</v>
      </c>
      <c r="AK109" s="11"/>
      <c r="AM109" s="10"/>
      <c r="AN109" s="11"/>
      <c r="AP109" s="10"/>
      <c r="AS109" s="10"/>
      <c r="AT109" s="54"/>
      <c r="AU109" s="54"/>
      <c r="AV109" s="55"/>
      <c r="AY109" s="10"/>
    </row>
    <row r="110" spans="2:51">
      <c r="B110" s="58">
        <v>0.70138888888888895</v>
      </c>
      <c r="C110" s="11"/>
      <c r="E110" s="10"/>
      <c r="F110" s="11"/>
      <c r="H110" s="10"/>
      <c r="I110" s="11"/>
      <c r="K110" s="10"/>
      <c r="L110" s="54"/>
      <c r="M110" s="54"/>
      <c r="N110" s="55"/>
      <c r="Q110" s="10"/>
      <c r="S110" s="58">
        <v>0.70138888888888895</v>
      </c>
      <c r="T110" s="11"/>
      <c r="V110" s="10"/>
      <c r="W110" s="11"/>
      <c r="Y110" s="10"/>
      <c r="Z110" s="11"/>
      <c r="AB110" s="10"/>
      <c r="AC110" s="54"/>
      <c r="AD110" s="54"/>
      <c r="AE110" s="55"/>
      <c r="AH110" s="10"/>
      <c r="AJ110" s="58">
        <v>0.70138888888888895</v>
      </c>
      <c r="AK110" s="11"/>
      <c r="AM110" s="10"/>
      <c r="AN110" s="11"/>
      <c r="AP110" s="10"/>
      <c r="AS110" s="10"/>
      <c r="AT110" s="54"/>
      <c r="AU110" s="54"/>
      <c r="AV110" s="55"/>
      <c r="AY110" s="10"/>
    </row>
    <row r="111" spans="2:51">
      <c r="B111" s="58">
        <v>0.70833333333333304</v>
      </c>
      <c r="C111" s="11">
        <v>13.268000000000001</v>
      </c>
      <c r="D111" s="2">
        <v>13.007</v>
      </c>
      <c r="E111" s="10">
        <v>13.577999999999999</v>
      </c>
      <c r="F111" s="11">
        <v>7.93</v>
      </c>
      <c r="G111" s="2">
        <v>9.0660000000000007</v>
      </c>
      <c r="H111" s="10">
        <v>9.94</v>
      </c>
      <c r="I111" s="11">
        <v>1.359</v>
      </c>
      <c r="J111" s="2">
        <v>1.3340000000000001</v>
      </c>
      <c r="K111" s="10">
        <v>1.446</v>
      </c>
      <c r="L111" s="54">
        <f>AVERAGE(C111:E111)</f>
        <v>13.284333333333331</v>
      </c>
      <c r="M111" s="54">
        <f>AVERAGE(F111:H111)</f>
        <v>8.9786666666666672</v>
      </c>
      <c r="N111" s="55">
        <f>AVERAGE(I111:K111)</f>
        <v>1.3796666666666668</v>
      </c>
      <c r="O111" s="16">
        <f>(L111-L9)/L7</f>
        <v>0.20080378843524005</v>
      </c>
      <c r="P111" s="16">
        <f t="shared" ref="P111:Q111" si="102">(M111-M9)/M7</f>
        <v>0.29294802122626434</v>
      </c>
      <c r="Q111" s="15">
        <f t="shared" si="102"/>
        <v>2.3491283211345429E-2</v>
      </c>
      <c r="S111" s="58">
        <v>0.70833333333333304</v>
      </c>
      <c r="T111" s="11">
        <v>11.77</v>
      </c>
      <c r="U111" s="2">
        <v>11.401999999999999</v>
      </c>
      <c r="V111" s="10">
        <v>13.334</v>
      </c>
      <c r="W111" s="11">
        <v>5.1580000000000004</v>
      </c>
      <c r="X111" s="2">
        <v>6.8780000000000001</v>
      </c>
      <c r="Y111" s="10">
        <v>5.8570000000000002</v>
      </c>
      <c r="Z111" s="11">
        <v>1.0660000000000001</v>
      </c>
      <c r="AA111" s="2">
        <v>1.026</v>
      </c>
      <c r="AB111" s="10">
        <v>0.85499999999999998</v>
      </c>
      <c r="AC111" s="54">
        <f>AVERAGE(T111:V111)</f>
        <v>12.168666666666667</v>
      </c>
      <c r="AD111" s="54">
        <f>AVERAGE(W111:Y111)</f>
        <v>5.9643333333333333</v>
      </c>
      <c r="AE111" s="55">
        <f>AVERAGE(Z111:AB111)</f>
        <v>0.98233333333333339</v>
      </c>
      <c r="AF111" s="16">
        <f>(AC111-AC9)/AC7</f>
        <v>0.27407293122538257</v>
      </c>
      <c r="AG111" s="16">
        <f t="shared" ref="AG111:AH111" si="103">(AD111-AD9)/AD7</f>
        <v>0.16065604432858324</v>
      </c>
      <c r="AH111" s="15">
        <f t="shared" si="103"/>
        <v>7.9303189309934559E-5</v>
      </c>
      <c r="AJ111" s="58">
        <v>0.70833333333333304</v>
      </c>
      <c r="AK111" s="11">
        <v>6.673</v>
      </c>
      <c r="AL111" s="2">
        <v>5.2990000000000004</v>
      </c>
      <c r="AM111" s="10">
        <v>4.524</v>
      </c>
      <c r="AN111" s="11">
        <v>3.2989999999999999</v>
      </c>
      <c r="AO111" s="2">
        <v>3.4350000000000001</v>
      </c>
      <c r="AP111" s="10">
        <v>4.0490000000000004</v>
      </c>
      <c r="AQ111" s="2">
        <v>1.8540000000000001</v>
      </c>
      <c r="AR111" s="2">
        <v>2.5960000000000001</v>
      </c>
      <c r="AS111" s="10">
        <v>2.8090000000000002</v>
      </c>
      <c r="AT111" s="54">
        <f>AVERAGE(AK111:AM111)</f>
        <v>5.4986666666666677</v>
      </c>
      <c r="AU111" s="54">
        <f>AVERAGE(AN111:AP111)</f>
        <v>3.5943333333333336</v>
      </c>
      <c r="AV111" s="55">
        <f>AVERAGE(AQ111:AS111)</f>
        <v>2.4196666666666666</v>
      </c>
      <c r="AW111" s="16">
        <f>(AT111-AT9)/AT7</f>
        <v>0.14746023322583721</v>
      </c>
      <c r="AX111" s="16">
        <f t="shared" ref="AX111:AY111" si="104">(AU111-AU9)/AU7</f>
        <v>7.3389076303112255E-2</v>
      </c>
      <c r="AY111" s="15">
        <f t="shared" si="104"/>
        <v>2.5073885544574587E-2</v>
      </c>
    </row>
    <row r="112" spans="2:51">
      <c r="B112" s="58">
        <v>0.71527777777777801</v>
      </c>
      <c r="C112" s="11"/>
      <c r="E112" s="10"/>
      <c r="F112" s="11"/>
      <c r="H112" s="10"/>
      <c r="I112" s="11"/>
      <c r="K112" s="10"/>
      <c r="L112" s="54"/>
      <c r="M112" s="54"/>
      <c r="N112" s="55"/>
      <c r="Q112" s="10"/>
      <c r="S112" s="58">
        <v>0.71527777777777801</v>
      </c>
      <c r="T112" s="11"/>
      <c r="V112" s="10"/>
      <c r="W112" s="11"/>
      <c r="Y112" s="10"/>
      <c r="Z112" s="11"/>
      <c r="AB112" s="10"/>
      <c r="AC112" s="54"/>
      <c r="AD112" s="54"/>
      <c r="AE112" s="55"/>
      <c r="AH112" s="10"/>
      <c r="AJ112" s="58">
        <v>0.71527777777777801</v>
      </c>
      <c r="AK112" s="11"/>
      <c r="AM112" s="10"/>
      <c r="AN112" s="11"/>
      <c r="AP112" s="10"/>
      <c r="AS112" s="10"/>
      <c r="AT112" s="54"/>
      <c r="AU112" s="54"/>
      <c r="AV112" s="55"/>
      <c r="AY112" s="10"/>
    </row>
    <row r="113" spans="2:51">
      <c r="B113" s="58">
        <v>0.72222222222222199</v>
      </c>
      <c r="C113" s="11"/>
      <c r="E113" s="10"/>
      <c r="F113" s="11"/>
      <c r="H113" s="10"/>
      <c r="I113" s="11"/>
      <c r="K113" s="10"/>
      <c r="L113" s="54"/>
      <c r="M113" s="54"/>
      <c r="N113" s="55"/>
      <c r="Q113" s="10"/>
      <c r="S113" s="58">
        <v>0.72222222222222199</v>
      </c>
      <c r="T113" s="11"/>
      <c r="V113" s="10"/>
      <c r="W113" s="11"/>
      <c r="Y113" s="10"/>
      <c r="Z113" s="11"/>
      <c r="AB113" s="10"/>
      <c r="AC113" s="54"/>
      <c r="AD113" s="54"/>
      <c r="AE113" s="55"/>
      <c r="AH113" s="10"/>
      <c r="AJ113" s="58">
        <v>0.72222222222222199</v>
      </c>
      <c r="AK113" s="11"/>
      <c r="AM113" s="10"/>
      <c r="AN113" s="11"/>
      <c r="AP113" s="10"/>
      <c r="AS113" s="10"/>
      <c r="AT113" s="54"/>
      <c r="AU113" s="54"/>
      <c r="AV113" s="55"/>
      <c r="AY113" s="10"/>
    </row>
    <row r="114" spans="2:51">
      <c r="B114" s="58">
        <v>0.72916666666666696</v>
      </c>
      <c r="C114" s="11">
        <v>14.023</v>
      </c>
      <c r="D114" s="2">
        <v>14.676</v>
      </c>
      <c r="E114" s="10">
        <v>10.738</v>
      </c>
      <c r="F114" s="11">
        <v>7.5289999999999999</v>
      </c>
      <c r="G114" s="2">
        <v>9.24</v>
      </c>
      <c r="H114" s="10">
        <v>8.8109999999999999</v>
      </c>
      <c r="I114" s="11">
        <v>2.1709999999999998</v>
      </c>
      <c r="J114" s="2">
        <v>2.399</v>
      </c>
      <c r="K114" s="10">
        <v>2.4140000000000001</v>
      </c>
      <c r="L114" s="54">
        <f>AVERAGE(C114:E114)</f>
        <v>13.145666666666665</v>
      </c>
      <c r="M114" s="54">
        <f>AVERAGE(F114:H114)</f>
        <v>8.5266666666666655</v>
      </c>
      <c r="N114" s="55">
        <f>AVERAGE(I114:K114)</f>
        <v>2.3279999999999998</v>
      </c>
      <c r="O114" s="16">
        <f>(L114-L9)/L7</f>
        <v>0.1983195686056719</v>
      </c>
      <c r="P114" s="16">
        <f t="shared" ref="P114:Q114" si="105">(M114-M9)/M7</f>
        <v>0.27560897640815801</v>
      </c>
      <c r="Q114" s="15">
        <f t="shared" si="105"/>
        <v>5.4432348367029551E-2</v>
      </c>
      <c r="S114" s="58">
        <v>0.72916666666666696</v>
      </c>
      <c r="T114" s="11">
        <v>11.754</v>
      </c>
      <c r="U114" s="2">
        <v>12.936999999999999</v>
      </c>
      <c r="V114" s="10">
        <v>11.989000000000001</v>
      </c>
      <c r="W114" s="11">
        <v>7.0549999999999997</v>
      </c>
      <c r="X114" s="2">
        <v>7.3440000000000003</v>
      </c>
      <c r="Y114" s="10">
        <v>6.4909999999999997</v>
      </c>
      <c r="Z114" s="11">
        <v>1.8089999999999999</v>
      </c>
      <c r="AA114" s="2">
        <v>1.2889999999999999</v>
      </c>
      <c r="AB114" s="10">
        <v>1.23</v>
      </c>
      <c r="AC114" s="54">
        <f>AVERAGE(T114:V114)</f>
        <v>12.226666666666667</v>
      </c>
      <c r="AD114" s="54">
        <f>AVERAGE(W114:Y114)</f>
        <v>6.9633333333333338</v>
      </c>
      <c r="AE114" s="55">
        <f>AVERAGE(Z114:AB114)</f>
        <v>1.4426666666666665</v>
      </c>
      <c r="AF114" s="16">
        <f>(AC114-AC9)/AC7</f>
        <v>0.27565207921151508</v>
      </c>
      <c r="AG114" s="16">
        <f t="shared" ref="AG114:AH114" si="106">(AD114-AD9)/AD7</f>
        <v>0.19569105596016037</v>
      </c>
      <c r="AH114" s="15">
        <f t="shared" si="106"/>
        <v>1.8332253928812169E-2</v>
      </c>
      <c r="AJ114" s="58">
        <v>0.72916666666666696</v>
      </c>
      <c r="AK114" s="11">
        <v>6.47</v>
      </c>
      <c r="AL114" s="2">
        <v>6.444</v>
      </c>
      <c r="AM114" s="10">
        <v>7.0030000000000001</v>
      </c>
      <c r="AN114" s="11">
        <v>3.7909999999999999</v>
      </c>
      <c r="AO114" s="2">
        <v>3.22</v>
      </c>
      <c r="AP114" s="10">
        <v>2.8969999999999998</v>
      </c>
      <c r="AQ114" s="2">
        <v>2.0270000000000001</v>
      </c>
      <c r="AR114" s="2">
        <v>1.994</v>
      </c>
      <c r="AS114" s="10">
        <v>2.1440000000000001</v>
      </c>
      <c r="AT114" s="54">
        <f>AVERAGE(AK114:AM114)</f>
        <v>6.6390000000000002</v>
      </c>
      <c r="AU114" s="54">
        <f>AVERAGE(AN114:AP114)</f>
        <v>3.3026666666666666</v>
      </c>
      <c r="AV114" s="55">
        <f>AVERAGE(AQ114:AS114)</f>
        <v>2.0550000000000002</v>
      </c>
      <c r="AW114" s="16">
        <f>(AT114-AT9)/AT7</f>
        <v>0.19401015090283164</v>
      </c>
      <c r="AX114" s="16">
        <f t="shared" ref="AX114:AY114" si="107">(AU114-AU9)/AU7</f>
        <v>6.1903574288227028E-2</v>
      </c>
      <c r="AY114" s="15">
        <f t="shared" si="107"/>
        <v>1.712982797557239E-2</v>
      </c>
    </row>
    <row r="115" spans="2:51">
      <c r="B115" s="58">
        <v>0.73611111111111105</v>
      </c>
      <c r="C115" s="11"/>
      <c r="E115" s="10"/>
      <c r="F115" s="11"/>
      <c r="H115" s="10"/>
      <c r="I115" s="11"/>
      <c r="K115" s="10"/>
      <c r="L115" s="54"/>
      <c r="M115" s="54"/>
      <c r="N115" s="55"/>
      <c r="Q115" s="10"/>
      <c r="S115" s="58">
        <v>0.73611111111111105</v>
      </c>
      <c r="T115" s="11"/>
      <c r="V115" s="10"/>
      <c r="W115" s="11"/>
      <c r="Y115" s="10"/>
      <c r="Z115" s="11"/>
      <c r="AB115" s="10"/>
      <c r="AC115" s="54"/>
      <c r="AD115" s="54"/>
      <c r="AE115" s="55"/>
      <c r="AH115" s="10"/>
      <c r="AJ115" s="58">
        <v>0.73611111111111105</v>
      </c>
      <c r="AK115" s="11"/>
      <c r="AM115" s="10"/>
      <c r="AN115" s="11"/>
      <c r="AP115" s="10"/>
      <c r="AS115" s="10"/>
      <c r="AT115" s="54"/>
      <c r="AU115" s="54"/>
      <c r="AV115" s="55"/>
      <c r="AY115" s="10"/>
    </row>
    <row r="116" spans="2:51">
      <c r="B116" s="58">
        <v>0.74305555555555503</v>
      </c>
      <c r="C116" s="11"/>
      <c r="E116" s="10"/>
      <c r="F116" s="11"/>
      <c r="H116" s="10"/>
      <c r="I116" s="11"/>
      <c r="K116" s="10"/>
      <c r="L116" s="54"/>
      <c r="M116" s="54"/>
      <c r="N116" s="55"/>
      <c r="Q116" s="10"/>
      <c r="S116" s="58">
        <v>0.74305555555555503</v>
      </c>
      <c r="T116" s="11"/>
      <c r="V116" s="10"/>
      <c r="W116" s="11"/>
      <c r="Y116" s="10"/>
      <c r="Z116" s="11"/>
      <c r="AB116" s="10"/>
      <c r="AC116" s="54"/>
      <c r="AD116" s="54"/>
      <c r="AE116" s="55"/>
      <c r="AH116" s="10"/>
      <c r="AJ116" s="58">
        <v>0.74305555555555503</v>
      </c>
      <c r="AK116" s="11"/>
      <c r="AM116" s="10"/>
      <c r="AN116" s="11"/>
      <c r="AP116" s="10"/>
      <c r="AS116" s="10"/>
      <c r="AT116" s="54"/>
      <c r="AU116" s="54"/>
      <c r="AV116" s="55"/>
      <c r="AY116" s="10"/>
    </row>
    <row r="117" spans="2:51">
      <c r="B117" s="58">
        <v>0.75</v>
      </c>
      <c r="C117" s="11">
        <v>12.872999999999999</v>
      </c>
      <c r="D117" s="2">
        <v>17.248000000000001</v>
      </c>
      <c r="E117" s="10">
        <v>17.141999999999999</v>
      </c>
      <c r="F117" s="11">
        <v>11.266</v>
      </c>
      <c r="G117" s="2">
        <v>8.0389999999999997</v>
      </c>
      <c r="H117" s="10">
        <v>11.065</v>
      </c>
      <c r="I117" s="11">
        <v>1.339</v>
      </c>
      <c r="J117" s="2">
        <v>1.4930000000000001</v>
      </c>
      <c r="K117" s="10">
        <v>1.5429999999999999</v>
      </c>
      <c r="L117" s="54">
        <f>AVERAGE(C117:E117)</f>
        <v>15.754333333333335</v>
      </c>
      <c r="M117" s="54">
        <f>AVERAGE(F117:H117)</f>
        <v>10.123333333333333</v>
      </c>
      <c r="N117" s="55">
        <f>AVERAGE(I117:K117)</f>
        <v>1.4583333333333333</v>
      </c>
      <c r="O117" s="16">
        <f>(L117-L9)/L7</f>
        <v>0.24505395414942349</v>
      </c>
      <c r="P117" s="16">
        <f t="shared" ref="P117:Q117" si="108">(M117-M9)/M7</f>
        <v>0.33685825714468381</v>
      </c>
      <c r="Q117" s="15">
        <f t="shared" si="108"/>
        <v>2.6057923414066493E-2</v>
      </c>
      <c r="S117" s="58">
        <v>0.75</v>
      </c>
      <c r="T117" s="11">
        <v>13.042999999999999</v>
      </c>
      <c r="U117" s="2">
        <v>11.481999999999999</v>
      </c>
      <c r="V117" s="10">
        <v>13.624000000000001</v>
      </c>
      <c r="W117" s="11">
        <v>5.1840000000000002</v>
      </c>
      <c r="X117" s="2">
        <v>4.8049999999999997</v>
      </c>
      <c r="Y117" s="10">
        <v>5.774</v>
      </c>
      <c r="Z117" s="11">
        <v>1.3859999999999999</v>
      </c>
      <c r="AA117" s="2">
        <v>0.96099999999999997</v>
      </c>
      <c r="AB117" s="10">
        <v>1.4410000000000001</v>
      </c>
      <c r="AC117" s="54">
        <f>AVERAGE(T117:V117)</f>
        <v>12.716333333333333</v>
      </c>
      <c r="AD117" s="54">
        <f>AVERAGE(W117:Y117)</f>
        <v>5.2543333333333342</v>
      </c>
      <c r="AE117" s="55">
        <f>AVERAGE(Z117:AB117)</f>
        <v>1.2626666666666668</v>
      </c>
      <c r="AF117" s="16">
        <f>(AC117-AC9)/AC7</f>
        <v>0.28898408146225479</v>
      </c>
      <c r="AG117" s="16">
        <f t="shared" ref="AG117:AH117" si="109">(AD117-AD9)/AD7</f>
        <v>0.13575628631214712</v>
      </c>
      <c r="AH117" s="15">
        <f t="shared" si="109"/>
        <v>1.1194966890918472E-2</v>
      </c>
      <c r="AJ117" s="58">
        <v>0.75</v>
      </c>
      <c r="AK117" s="11">
        <v>6.266</v>
      </c>
      <c r="AL117" s="2">
        <v>8.0779999999999994</v>
      </c>
      <c r="AM117" s="10">
        <v>7.7210000000000001</v>
      </c>
      <c r="AN117" s="11">
        <v>3.4729999999999999</v>
      </c>
      <c r="AO117" s="2">
        <v>3.5310000000000001</v>
      </c>
      <c r="AP117" s="10">
        <v>3.8090000000000002</v>
      </c>
      <c r="AQ117" s="2">
        <v>1.7609999999999999</v>
      </c>
      <c r="AR117" s="2">
        <v>2.0710000000000002</v>
      </c>
      <c r="AS117" s="10">
        <v>1.3160000000000001</v>
      </c>
      <c r="AT117" s="54">
        <f>AVERAGE(AK117:AM117)</f>
        <v>7.3549999999999995</v>
      </c>
      <c r="AU117" s="54">
        <f>AVERAGE(AN117:AP117)</f>
        <v>3.6043333333333329</v>
      </c>
      <c r="AV117" s="55">
        <f>AVERAGE(AQ117:AS117)</f>
        <v>1.716</v>
      </c>
      <c r="AW117" s="16">
        <f>(AT117-AT9)/AT7</f>
        <v>0.22323821964594301</v>
      </c>
      <c r="AX117" s="16">
        <f t="shared" ref="AX117:AY117" si="110">(AU117-AU9)/AU7</f>
        <v>7.3782864943622573E-2</v>
      </c>
      <c r="AY117" s="15">
        <f t="shared" si="110"/>
        <v>9.744904257404893E-3</v>
      </c>
    </row>
    <row r="118" spans="2:51">
      <c r="B118" s="58">
        <v>0.75694444444444398</v>
      </c>
      <c r="C118" s="11"/>
      <c r="E118" s="10"/>
      <c r="F118" s="11"/>
      <c r="H118" s="10"/>
      <c r="I118" s="11"/>
      <c r="K118" s="10"/>
      <c r="L118" s="54"/>
      <c r="M118" s="54"/>
      <c r="N118" s="55"/>
      <c r="Q118" s="10"/>
      <c r="S118" s="58">
        <v>0.75694444444444398</v>
      </c>
      <c r="T118" s="11"/>
      <c r="V118" s="10"/>
      <c r="W118" s="11"/>
      <c r="Y118" s="10"/>
      <c r="Z118" s="11"/>
      <c r="AB118" s="10"/>
      <c r="AC118" s="54"/>
      <c r="AD118" s="54"/>
      <c r="AE118" s="55"/>
      <c r="AH118" s="10"/>
      <c r="AJ118" s="58">
        <v>0.75694444444444398</v>
      </c>
      <c r="AK118" s="11"/>
      <c r="AM118" s="10"/>
      <c r="AN118" s="11"/>
      <c r="AP118" s="10"/>
      <c r="AS118" s="10"/>
      <c r="AT118" s="54"/>
      <c r="AU118" s="54"/>
      <c r="AV118" s="55"/>
      <c r="AY118" s="10"/>
    </row>
    <row r="119" spans="2:51">
      <c r="B119" s="58">
        <v>0.76388888888888895</v>
      </c>
      <c r="C119" s="11"/>
      <c r="E119" s="10"/>
      <c r="F119" s="11"/>
      <c r="H119" s="10"/>
      <c r="I119" s="11"/>
      <c r="K119" s="10"/>
      <c r="L119" s="54"/>
      <c r="M119" s="54"/>
      <c r="N119" s="55"/>
      <c r="Q119" s="10"/>
      <c r="S119" s="58">
        <v>0.76388888888888895</v>
      </c>
      <c r="T119" s="11"/>
      <c r="V119" s="10"/>
      <c r="W119" s="11"/>
      <c r="Y119" s="10"/>
      <c r="Z119" s="11"/>
      <c r="AB119" s="10"/>
      <c r="AC119" s="54"/>
      <c r="AD119" s="54"/>
      <c r="AE119" s="55"/>
      <c r="AH119" s="10"/>
      <c r="AJ119" s="58">
        <v>0.76388888888888895</v>
      </c>
      <c r="AK119" s="11"/>
      <c r="AM119" s="10"/>
      <c r="AN119" s="11"/>
      <c r="AP119" s="10"/>
      <c r="AS119" s="10"/>
      <c r="AT119" s="54"/>
      <c r="AU119" s="54"/>
      <c r="AV119" s="55"/>
      <c r="AY119" s="10"/>
    </row>
    <row r="120" spans="2:51">
      <c r="B120" s="58">
        <v>0.77083333333333304</v>
      </c>
      <c r="C120" s="11">
        <v>15.513</v>
      </c>
      <c r="D120" s="2">
        <v>15.183</v>
      </c>
      <c r="E120" s="10">
        <v>16.809000000000001</v>
      </c>
      <c r="F120" s="11">
        <v>9.5670000000000002</v>
      </c>
      <c r="G120" s="2">
        <v>10.641</v>
      </c>
      <c r="H120" s="10">
        <v>9.7050000000000001</v>
      </c>
      <c r="I120" s="11">
        <v>2.1589999999999998</v>
      </c>
      <c r="J120" s="2">
        <v>2.379</v>
      </c>
      <c r="K120" s="10">
        <v>2.3370000000000002</v>
      </c>
      <c r="L120" s="54">
        <f>AVERAGE(C120:E120)</f>
        <v>15.834999999999999</v>
      </c>
      <c r="M120" s="54">
        <f>AVERAGE(F120:H120)</f>
        <v>9.9709999999999983</v>
      </c>
      <c r="N120" s="55">
        <f>AVERAGE(I120:K120)</f>
        <v>2.2916666666666665</v>
      </c>
      <c r="O120" s="16">
        <f>(L120-L9)/L7</f>
        <v>0.24649910126181646</v>
      </c>
      <c r="P120" s="16">
        <f t="shared" ref="P120:Q120" si="111">(M120-M9)/M7</f>
        <v>0.33101464100760813</v>
      </c>
      <c r="Q120" s="15">
        <f t="shared" si="111"/>
        <v>5.3246908612382952E-2</v>
      </c>
      <c r="S120" s="58">
        <v>0.77083333333333304</v>
      </c>
      <c r="T120" s="11">
        <v>9.49</v>
      </c>
      <c r="U120" s="2">
        <v>14.904</v>
      </c>
      <c r="V120" s="10">
        <v>12.163</v>
      </c>
      <c r="W120" s="11">
        <v>7.1310000000000002</v>
      </c>
      <c r="X120" s="2">
        <v>7.4160000000000004</v>
      </c>
      <c r="Y120" s="10">
        <v>7.7270000000000003</v>
      </c>
      <c r="Z120" s="11">
        <v>1.472</v>
      </c>
      <c r="AA120" s="2">
        <v>1.5269999999999999</v>
      </c>
      <c r="AB120" s="10">
        <v>1.1619999999999999</v>
      </c>
      <c r="AC120" s="54">
        <f>AVERAGE(T120:V120)</f>
        <v>12.185666666666668</v>
      </c>
      <c r="AD120" s="54">
        <f>AVERAGE(W120:Y120)</f>
        <v>7.424666666666667</v>
      </c>
      <c r="AE120" s="55">
        <f>AVERAGE(Z120:AB120)</f>
        <v>1.3869999999999998</v>
      </c>
      <c r="AF120" s="16">
        <f>(AC120-AC9)/AC7</f>
        <v>0.27453578494545594</v>
      </c>
      <c r="AG120" s="16">
        <f t="shared" ref="AG120:AH120" si="112">(AD120-AD9)/AD7</f>
        <v>0.211870053657225</v>
      </c>
      <c r="AH120" s="15">
        <f t="shared" si="112"/>
        <v>1.6124981826352445E-2</v>
      </c>
      <c r="AJ120" s="58">
        <v>0.77083333333333304</v>
      </c>
      <c r="AK120" s="11">
        <v>4.3639999999999999</v>
      </c>
      <c r="AL120" s="2">
        <v>8.4550000000000001</v>
      </c>
      <c r="AM120" s="10">
        <v>8.2360000000000007</v>
      </c>
      <c r="AN120" s="11">
        <v>4.0209999999999999</v>
      </c>
      <c r="AO120" s="2">
        <v>3.9420000000000002</v>
      </c>
      <c r="AP120" s="10">
        <v>3.8839999999999999</v>
      </c>
      <c r="AQ120" s="2">
        <v>1.746</v>
      </c>
      <c r="AR120" s="2">
        <v>2.1110000000000002</v>
      </c>
      <c r="AS120" s="10">
        <v>1.8080000000000001</v>
      </c>
      <c r="AT120" s="54">
        <f>AVERAGE(AK120:AM120)</f>
        <v>7.0183333333333335</v>
      </c>
      <c r="AU120" s="54">
        <f>AVERAGE(AN120:AP120)</f>
        <v>3.9489999999999998</v>
      </c>
      <c r="AV120" s="55">
        <f>AVERAGE(AQ120:AS120)</f>
        <v>1.8883333333333334</v>
      </c>
      <c r="AW120" s="16">
        <f>(AT120-AT9)/AT7</f>
        <v>0.20949504020900517</v>
      </c>
      <c r="AX120" s="16">
        <f t="shared" ref="AX120:AY120" si="113">(AU120-AU9)/AU7</f>
        <v>8.7355446753212648E-2</v>
      </c>
      <c r="AY120" s="15">
        <f t="shared" si="113"/>
        <v>1.3499088684437928E-2</v>
      </c>
    </row>
    <row r="121" spans="2:51">
      <c r="B121" s="58">
        <v>0.77777777777777801</v>
      </c>
      <c r="C121" s="11"/>
      <c r="E121" s="10"/>
      <c r="F121" s="11"/>
      <c r="H121" s="10"/>
      <c r="I121" s="11"/>
      <c r="K121" s="10"/>
      <c r="L121" s="54"/>
      <c r="M121" s="54"/>
      <c r="N121" s="55"/>
      <c r="Q121" s="10"/>
      <c r="S121" s="58">
        <v>0.77777777777777801</v>
      </c>
      <c r="T121" s="11"/>
      <c r="V121" s="10"/>
      <c r="W121" s="11"/>
      <c r="Y121" s="10"/>
      <c r="Z121" s="11"/>
      <c r="AB121" s="10"/>
      <c r="AC121" s="54"/>
      <c r="AD121" s="54"/>
      <c r="AE121" s="55"/>
      <c r="AH121" s="10"/>
      <c r="AJ121" s="58">
        <v>0.77777777777777801</v>
      </c>
      <c r="AK121" s="11"/>
      <c r="AM121" s="10"/>
      <c r="AN121" s="11"/>
      <c r="AP121" s="10"/>
      <c r="AS121" s="10"/>
      <c r="AT121" s="54"/>
      <c r="AU121" s="54"/>
      <c r="AV121" s="55"/>
      <c r="AY121" s="10"/>
    </row>
    <row r="122" spans="2:51">
      <c r="B122" s="58">
        <v>0.78472222222222199</v>
      </c>
      <c r="C122" s="11"/>
      <c r="E122" s="10"/>
      <c r="F122" s="11"/>
      <c r="H122" s="10"/>
      <c r="I122" s="11"/>
      <c r="K122" s="10"/>
      <c r="L122" s="54"/>
      <c r="M122" s="54"/>
      <c r="N122" s="55"/>
      <c r="Q122" s="10"/>
      <c r="S122" s="58">
        <v>0.78472222222222199</v>
      </c>
      <c r="T122" s="11"/>
      <c r="V122" s="10"/>
      <c r="W122" s="11"/>
      <c r="Y122" s="10"/>
      <c r="Z122" s="11"/>
      <c r="AB122" s="10"/>
      <c r="AC122" s="54"/>
      <c r="AD122" s="54"/>
      <c r="AE122" s="55"/>
      <c r="AH122" s="10"/>
      <c r="AJ122" s="58">
        <v>0.78472222222222199</v>
      </c>
      <c r="AK122" s="11"/>
      <c r="AM122" s="10"/>
      <c r="AN122" s="11"/>
      <c r="AP122" s="10"/>
      <c r="AS122" s="10"/>
      <c r="AT122" s="54"/>
      <c r="AU122" s="54"/>
      <c r="AV122" s="55"/>
      <c r="AY122" s="10"/>
    </row>
    <row r="123" spans="2:51">
      <c r="B123" s="59">
        <v>0.79166666666666696</v>
      </c>
      <c r="C123" s="26">
        <v>18.077000000000002</v>
      </c>
      <c r="D123" s="27">
        <v>17.108000000000001</v>
      </c>
      <c r="E123" s="28">
        <v>16.405000000000001</v>
      </c>
      <c r="F123" s="26">
        <v>11.994</v>
      </c>
      <c r="G123" s="27">
        <v>12.814</v>
      </c>
      <c r="H123" s="28">
        <v>12.129</v>
      </c>
      <c r="I123" s="26">
        <v>2.5430000000000001</v>
      </c>
      <c r="J123" s="27">
        <v>2.597</v>
      </c>
      <c r="K123" s="28">
        <v>2.8439999999999999</v>
      </c>
      <c r="L123" s="56">
        <f>AVERAGE(C123:E123)</f>
        <v>17.196666666666669</v>
      </c>
      <c r="M123" s="56">
        <f>AVERAGE(F123:H123)</f>
        <v>12.312333333333333</v>
      </c>
      <c r="N123" s="57">
        <f>AVERAGE(I123:K123)</f>
        <v>2.6613333333333333</v>
      </c>
      <c r="O123" s="36">
        <f>(L123-L9)/L7</f>
        <v>0.27089342338630223</v>
      </c>
      <c r="P123" s="36">
        <f>(M123-M9)/M7</f>
        <v>0.42082987021290197</v>
      </c>
      <c r="Q123" s="37">
        <f>(N123-N9)/N7</f>
        <v>6.530794244635614E-2</v>
      </c>
      <c r="S123" s="59">
        <v>0.79166666666666696</v>
      </c>
      <c r="T123" s="26">
        <v>18.582999999999998</v>
      </c>
      <c r="U123" s="27">
        <v>14.528</v>
      </c>
      <c r="V123" s="28">
        <v>13.862</v>
      </c>
      <c r="W123" s="26">
        <v>5.9420000000000002</v>
      </c>
      <c r="X123" s="27">
        <v>5.984</v>
      </c>
      <c r="Y123" s="28">
        <v>5.9379999999999997</v>
      </c>
      <c r="Z123" s="26">
        <v>0.84</v>
      </c>
      <c r="AA123" s="27">
        <v>1.1339999999999999</v>
      </c>
      <c r="AB123" s="28">
        <v>1.7030000000000001</v>
      </c>
      <c r="AC123" s="56">
        <f>AVERAGE(T123:V123)</f>
        <v>15.657666666666666</v>
      </c>
      <c r="AD123" s="56">
        <f>AVERAGE(W123:Y123)</f>
        <v>5.9546666666666672</v>
      </c>
      <c r="AE123" s="57">
        <f>AVERAGE(Z123:AB123)</f>
        <v>1.2256666666666665</v>
      </c>
      <c r="AF123" s="36">
        <f>(AC123-AC9)/AC7</f>
        <v>0.36906685059807964</v>
      </c>
      <c r="AG123" s="36">
        <f>(AD123-AD9)/AD7</f>
        <v>0.16031703353868812</v>
      </c>
      <c r="AH123" s="37">
        <f>(AE123-AE9)/AE7</f>
        <v>9.727857888684752E-3</v>
      </c>
      <c r="AJ123" s="59">
        <v>0.79166666666666696</v>
      </c>
      <c r="AK123" s="26">
        <v>4.33</v>
      </c>
      <c r="AL123" s="27">
        <v>7.758</v>
      </c>
      <c r="AM123" s="28">
        <v>6.9349999999999996</v>
      </c>
      <c r="AN123" s="26">
        <v>3.4710000000000001</v>
      </c>
      <c r="AO123" s="27">
        <v>3.149</v>
      </c>
      <c r="AP123" s="28">
        <v>3.4460000000000002</v>
      </c>
      <c r="AQ123" s="27">
        <v>1.6739999999999999</v>
      </c>
      <c r="AR123" s="27">
        <v>1.9319999999999999</v>
      </c>
      <c r="AS123" s="28">
        <v>2.0419999999999998</v>
      </c>
      <c r="AT123" s="56">
        <f>AVERAGE(AK123:AM123)</f>
        <v>6.3410000000000002</v>
      </c>
      <c r="AU123" s="56">
        <f>AVERAGE(AN123:AP123)</f>
        <v>3.3553333333333337</v>
      </c>
      <c r="AV123" s="57">
        <f>AVERAGE(AQ123:AS123)</f>
        <v>1.8826666666666665</v>
      </c>
      <c r="AW123" s="36">
        <f>(AT123-AT9)/AT7</f>
        <v>0.18184539603488861</v>
      </c>
      <c r="AX123" s="36">
        <f>(AU123-AU9)/AU7</f>
        <v>6.397752779491489E-2</v>
      </c>
      <c r="AY123" s="37">
        <f>(AV123-AV9)/AV7</f>
        <v>1.3375643548539351E-2</v>
      </c>
    </row>
  </sheetData>
  <phoneticPr fontId="3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C4F62D-6F2B-6F4F-A49D-70E6946F1147}">
  <dimension ref="B2:AP194"/>
  <sheetViews>
    <sheetView topLeftCell="AH24" zoomScale="93" zoomScaleNormal="47" workbookViewId="0">
      <selection activeCell="AA24" sqref="AA24"/>
    </sheetView>
  </sheetViews>
  <sheetFormatPr baseColWidth="10" defaultColWidth="10.7109375" defaultRowHeight="16"/>
  <cols>
    <col min="1" max="1" width="2.7109375" style="2" customWidth="1"/>
    <col min="2" max="29" width="10.7109375" style="2"/>
    <col min="30" max="30" width="14.42578125" style="2" customWidth="1"/>
    <col min="31" max="36" width="10.7109375" style="2"/>
    <col min="37" max="37" width="16.28515625" style="2" customWidth="1"/>
    <col min="38" max="16384" width="10.7109375" style="2"/>
  </cols>
  <sheetData>
    <row r="2" spans="2:42">
      <c r="B2" s="2" t="s">
        <v>65</v>
      </c>
      <c r="N2" s="2" t="s">
        <v>66</v>
      </c>
      <c r="AD2" s="2" t="s">
        <v>67</v>
      </c>
    </row>
    <row r="3" spans="2:42">
      <c r="B3" s="60" t="s">
        <v>3</v>
      </c>
      <c r="C3" s="49" t="s">
        <v>68</v>
      </c>
      <c r="D3" s="50"/>
      <c r="E3" s="49" t="s">
        <v>69</v>
      </c>
      <c r="F3" s="50"/>
      <c r="H3" s="3" t="s">
        <v>49</v>
      </c>
      <c r="I3" s="4" t="s">
        <v>68</v>
      </c>
      <c r="J3" s="5"/>
      <c r="K3" s="49" t="s">
        <v>69</v>
      </c>
      <c r="L3" s="5"/>
      <c r="N3" s="3" t="s">
        <v>3</v>
      </c>
      <c r="O3" s="4" t="s">
        <v>68</v>
      </c>
      <c r="P3" s="4"/>
      <c r="Q3" s="5"/>
      <c r="R3" s="4" t="s">
        <v>70</v>
      </c>
      <c r="S3" s="4"/>
      <c r="T3" s="5"/>
      <c r="V3" s="3" t="s">
        <v>49</v>
      </c>
      <c r="W3" s="4" t="s">
        <v>68</v>
      </c>
      <c r="X3" s="4"/>
      <c r="Y3" s="5"/>
      <c r="Z3" s="4" t="s">
        <v>70</v>
      </c>
      <c r="AA3" s="4"/>
      <c r="AB3" s="5"/>
      <c r="AD3" s="3" t="s">
        <v>3</v>
      </c>
      <c r="AE3" s="4"/>
      <c r="AF3" s="4"/>
      <c r="AG3" s="4"/>
      <c r="AH3" s="4"/>
      <c r="AI3" s="5"/>
      <c r="AK3" s="3" t="s">
        <v>49</v>
      </c>
      <c r="AL3" s="4"/>
      <c r="AM3" s="4"/>
      <c r="AN3" s="4"/>
      <c r="AO3" s="4"/>
      <c r="AP3" s="5"/>
    </row>
    <row r="4" spans="2:42">
      <c r="B4" s="30" t="s">
        <v>10</v>
      </c>
      <c r="C4" s="29" t="s">
        <v>16</v>
      </c>
      <c r="D4" s="47" t="s">
        <v>54</v>
      </c>
      <c r="E4" s="29" t="s">
        <v>71</v>
      </c>
      <c r="F4" s="47" t="s">
        <v>72</v>
      </c>
      <c r="H4" s="30" t="s">
        <v>10</v>
      </c>
      <c r="I4" s="2" t="s">
        <v>16</v>
      </c>
      <c r="J4" s="10" t="s">
        <v>54</v>
      </c>
      <c r="K4" s="29" t="s">
        <v>71</v>
      </c>
      <c r="L4" s="47" t="s">
        <v>72</v>
      </c>
      <c r="N4" s="30" t="s">
        <v>10</v>
      </c>
      <c r="O4" s="29" t="s">
        <v>11</v>
      </c>
      <c r="P4" s="29" t="s">
        <v>12</v>
      </c>
      <c r="Q4" s="47" t="s">
        <v>13</v>
      </c>
      <c r="R4" s="29" t="s">
        <v>11</v>
      </c>
      <c r="S4" s="29" t="s">
        <v>12</v>
      </c>
      <c r="T4" s="47" t="s">
        <v>13</v>
      </c>
      <c r="V4" s="30" t="s">
        <v>10</v>
      </c>
      <c r="W4" s="29" t="s">
        <v>11</v>
      </c>
      <c r="X4" s="29" t="s">
        <v>12</v>
      </c>
      <c r="Y4" s="47" t="s">
        <v>13</v>
      </c>
      <c r="Z4" s="29" t="s">
        <v>11</v>
      </c>
      <c r="AA4" s="29" t="s">
        <v>12</v>
      </c>
      <c r="AB4" s="47" t="s">
        <v>13</v>
      </c>
      <c r="AD4" s="9" t="s">
        <v>73</v>
      </c>
      <c r="AE4" s="2" t="s">
        <v>74</v>
      </c>
      <c r="AF4" s="2" t="s">
        <v>75</v>
      </c>
      <c r="AG4" s="2" t="s">
        <v>76</v>
      </c>
      <c r="AH4" s="2" t="s">
        <v>76</v>
      </c>
      <c r="AI4" s="10" t="s">
        <v>77</v>
      </c>
      <c r="AK4" s="9" t="s">
        <v>78</v>
      </c>
      <c r="AL4" s="2" t="s">
        <v>74</v>
      </c>
      <c r="AM4" s="2" t="s">
        <v>75</v>
      </c>
      <c r="AN4" s="2" t="s">
        <v>76</v>
      </c>
      <c r="AO4" s="2" t="s">
        <v>76</v>
      </c>
      <c r="AP4" s="10" t="s">
        <v>77</v>
      </c>
    </row>
    <row r="5" spans="2:42">
      <c r="B5" s="30" t="s">
        <v>71</v>
      </c>
      <c r="C5" s="29"/>
      <c r="D5" s="47">
        <v>5</v>
      </c>
      <c r="E5" s="76">
        <v>0.22</v>
      </c>
      <c r="F5" s="77">
        <v>0.78</v>
      </c>
      <c r="H5" s="30" t="s">
        <v>71</v>
      </c>
      <c r="J5" s="10">
        <v>3</v>
      </c>
      <c r="K5" s="73">
        <f>J5/I6</f>
        <v>0.1111111111111111</v>
      </c>
      <c r="L5" s="74">
        <f>J6/I6</f>
        <v>0.88888888888888884</v>
      </c>
      <c r="N5" s="30" t="s">
        <v>79</v>
      </c>
      <c r="O5" s="29">
        <v>8</v>
      </c>
      <c r="P5" s="29">
        <v>5</v>
      </c>
      <c r="Q5" s="47">
        <v>9</v>
      </c>
      <c r="R5" s="73">
        <f>O5/O6</f>
        <v>0.8</v>
      </c>
      <c r="S5" s="73">
        <f>P5/P6</f>
        <v>0.5</v>
      </c>
      <c r="T5" s="74">
        <f>Q5/Q6</f>
        <v>0.36</v>
      </c>
      <c r="V5" s="30" t="s">
        <v>79</v>
      </c>
      <c r="W5" s="2">
        <v>4</v>
      </c>
      <c r="X5" s="2">
        <v>6</v>
      </c>
      <c r="Y5" s="10">
        <v>6</v>
      </c>
      <c r="Z5" s="73">
        <f>W5/W6</f>
        <v>0.4</v>
      </c>
      <c r="AA5" s="73">
        <f t="shared" ref="AA5:AB5" si="0">X5/X6</f>
        <v>0.375</v>
      </c>
      <c r="AB5" s="74">
        <f t="shared" si="0"/>
        <v>0.21428571428571427</v>
      </c>
      <c r="AD5" s="9" t="s">
        <v>80</v>
      </c>
      <c r="AE5" s="2">
        <v>44.347999999999999</v>
      </c>
      <c r="AF5" s="2">
        <v>89.448999999999998</v>
      </c>
      <c r="AG5" s="2">
        <f>AE6-AE5</f>
        <v>-0.36699999999999733</v>
      </c>
      <c r="AH5" s="2">
        <f>AF6-AF5</f>
        <v>7.2160000000000082</v>
      </c>
      <c r="AI5" s="10">
        <v>60.176000000000002</v>
      </c>
      <c r="AK5" s="9" t="s">
        <v>80</v>
      </c>
      <c r="AL5" s="2">
        <v>5969.2</v>
      </c>
      <c r="AM5" s="2">
        <v>-5454.08</v>
      </c>
      <c r="AN5" s="23">
        <f>AL6-AL5</f>
        <v>8.6100000000005821</v>
      </c>
      <c r="AO5" s="2">
        <f>AM6-AM5</f>
        <v>0.40999999999985448</v>
      </c>
      <c r="AP5" s="10">
        <v>59.131</v>
      </c>
    </row>
    <row r="6" spans="2:42">
      <c r="B6" s="30" t="s">
        <v>72</v>
      </c>
      <c r="C6" s="29">
        <v>23</v>
      </c>
      <c r="D6" s="47">
        <v>18</v>
      </c>
      <c r="E6" s="76"/>
      <c r="F6" s="47"/>
      <c r="H6" s="30" t="s">
        <v>72</v>
      </c>
      <c r="I6" s="2">
        <v>27</v>
      </c>
      <c r="J6" s="10">
        <v>24</v>
      </c>
      <c r="K6" s="73"/>
      <c r="L6" s="10"/>
      <c r="N6" s="30" t="s">
        <v>81</v>
      </c>
      <c r="O6" s="29">
        <v>10</v>
      </c>
      <c r="P6" s="29">
        <v>10</v>
      </c>
      <c r="Q6" s="47">
        <v>25</v>
      </c>
      <c r="R6" s="76"/>
      <c r="S6" s="76"/>
      <c r="T6" s="77"/>
      <c r="V6" s="30" t="s">
        <v>81</v>
      </c>
      <c r="W6" s="2">
        <v>10</v>
      </c>
      <c r="X6" s="2">
        <v>16</v>
      </c>
      <c r="Y6" s="10">
        <v>28</v>
      </c>
      <c r="AB6" s="10"/>
      <c r="AD6" s="9" t="s">
        <v>82</v>
      </c>
      <c r="AE6" s="2">
        <v>43.981000000000002</v>
      </c>
      <c r="AF6" s="2">
        <v>96.665000000000006</v>
      </c>
      <c r="AI6" s="10"/>
      <c r="AK6" s="9" t="s">
        <v>82</v>
      </c>
      <c r="AL6" s="2">
        <v>5977.81</v>
      </c>
      <c r="AM6" s="2">
        <v>-5453.67</v>
      </c>
      <c r="AP6" s="10"/>
    </row>
    <row r="7" spans="2:42">
      <c r="B7" s="30"/>
      <c r="C7" s="29"/>
      <c r="D7" s="47"/>
      <c r="E7" s="29"/>
      <c r="F7" s="47"/>
      <c r="H7" s="30"/>
      <c r="J7" s="10"/>
      <c r="L7" s="10"/>
      <c r="N7" s="30"/>
      <c r="O7" s="29"/>
      <c r="P7" s="29"/>
      <c r="Q7" s="47"/>
      <c r="R7" s="29"/>
      <c r="S7" s="29"/>
      <c r="T7" s="47"/>
      <c r="U7" s="29"/>
      <c r="V7" s="79"/>
      <c r="W7" s="76"/>
      <c r="X7" s="76"/>
      <c r="Y7" s="10"/>
      <c r="AB7" s="10"/>
      <c r="AD7" s="9" t="s">
        <v>83</v>
      </c>
      <c r="AE7" s="2">
        <v>41.935000000000002</v>
      </c>
      <c r="AF7" s="2">
        <v>101.71899999999999</v>
      </c>
      <c r="AG7" s="2">
        <f>AE7-AE8</f>
        <v>-5.8589999999999947</v>
      </c>
      <c r="AH7" s="2">
        <f>AF7-AF8</f>
        <v>2.9739999999999895</v>
      </c>
      <c r="AI7" s="10"/>
      <c r="AK7" s="9" t="s">
        <v>83</v>
      </c>
      <c r="AL7" s="2">
        <v>5968.17</v>
      </c>
      <c r="AM7" s="2">
        <v>-5457.86</v>
      </c>
      <c r="AN7" s="23">
        <f>AL7-AL8</f>
        <v>3.6999999999998181</v>
      </c>
      <c r="AO7" s="2">
        <f>AM7-AM8</f>
        <v>-5.569999999999709</v>
      </c>
      <c r="AP7" s="10"/>
    </row>
    <row r="8" spans="2:42">
      <c r="B8" s="30" t="s">
        <v>26</v>
      </c>
      <c r="C8" s="29" t="s">
        <v>16</v>
      </c>
      <c r="D8" s="47" t="s">
        <v>54</v>
      </c>
      <c r="E8" s="29" t="s">
        <v>71</v>
      </c>
      <c r="F8" s="47" t="s">
        <v>72</v>
      </c>
      <c r="H8" s="30" t="s">
        <v>26</v>
      </c>
      <c r="I8" s="2" t="s">
        <v>16</v>
      </c>
      <c r="J8" s="10" t="s">
        <v>54</v>
      </c>
      <c r="K8" s="29" t="s">
        <v>71</v>
      </c>
      <c r="L8" s="47" t="s">
        <v>72</v>
      </c>
      <c r="N8" s="30" t="s">
        <v>25</v>
      </c>
      <c r="O8" s="29" t="s">
        <v>11</v>
      </c>
      <c r="P8" s="29" t="s">
        <v>12</v>
      </c>
      <c r="Q8" s="47" t="s">
        <v>13</v>
      </c>
      <c r="R8" s="29" t="s">
        <v>11</v>
      </c>
      <c r="S8" s="29" t="s">
        <v>12</v>
      </c>
      <c r="T8" s="47" t="s">
        <v>13</v>
      </c>
      <c r="U8" s="29"/>
      <c r="V8" s="30" t="s">
        <v>25</v>
      </c>
      <c r="W8" s="29" t="s">
        <v>11</v>
      </c>
      <c r="X8" s="29" t="s">
        <v>12</v>
      </c>
      <c r="Y8" s="47" t="s">
        <v>13</v>
      </c>
      <c r="Z8" s="29" t="s">
        <v>11</v>
      </c>
      <c r="AA8" s="29" t="s">
        <v>12</v>
      </c>
      <c r="AB8" s="47" t="s">
        <v>13</v>
      </c>
      <c r="AD8" s="9" t="s">
        <v>84</v>
      </c>
      <c r="AE8" s="2">
        <v>47.793999999999997</v>
      </c>
      <c r="AF8" s="2">
        <v>98.745000000000005</v>
      </c>
      <c r="AI8" s="10"/>
      <c r="AK8" s="9" t="s">
        <v>84</v>
      </c>
      <c r="AL8" s="2">
        <v>5964.47</v>
      </c>
      <c r="AM8" s="2">
        <v>-5452.29</v>
      </c>
      <c r="AP8" s="10"/>
    </row>
    <row r="9" spans="2:42">
      <c r="B9" s="30" t="s">
        <v>71</v>
      </c>
      <c r="C9" s="29"/>
      <c r="D9" s="47">
        <v>7</v>
      </c>
      <c r="E9" s="76">
        <v>0.35</v>
      </c>
      <c r="F9" s="77">
        <v>0.75</v>
      </c>
      <c r="H9" s="30" t="s">
        <v>71</v>
      </c>
      <c r="J9" s="10">
        <v>6</v>
      </c>
      <c r="K9" s="73">
        <f>J9/I10</f>
        <v>0.23076923076923078</v>
      </c>
      <c r="L9" s="74">
        <f>J10/I10</f>
        <v>0.76923076923076927</v>
      </c>
      <c r="N9" s="30" t="s">
        <v>79</v>
      </c>
      <c r="O9" s="29">
        <v>12</v>
      </c>
      <c r="P9" s="29">
        <v>5</v>
      </c>
      <c r="Q9" s="47">
        <v>7</v>
      </c>
      <c r="R9" s="73">
        <f>O9/O10</f>
        <v>0.92307692307692313</v>
      </c>
      <c r="S9" s="73">
        <f t="shared" ref="S9:T9" si="1">P9/P10</f>
        <v>0.41666666666666669</v>
      </c>
      <c r="T9" s="74">
        <f t="shared" si="1"/>
        <v>0.33333333333333331</v>
      </c>
      <c r="U9" s="29"/>
      <c r="V9" s="30" t="s">
        <v>79</v>
      </c>
      <c r="W9" s="2">
        <v>3</v>
      </c>
      <c r="X9" s="2">
        <v>4</v>
      </c>
      <c r="Y9" s="10">
        <v>4</v>
      </c>
      <c r="Z9" s="73">
        <f>W9/W10</f>
        <v>0.27272727272727271</v>
      </c>
      <c r="AA9" s="73">
        <f t="shared" ref="AA9:AB9" si="2">X9/X10</f>
        <v>0.18181818181818182</v>
      </c>
      <c r="AB9" s="74">
        <f t="shared" si="2"/>
        <v>0.15384615384615385</v>
      </c>
      <c r="AD9" s="9"/>
      <c r="AI9" s="10"/>
      <c r="AK9" s="9"/>
      <c r="AP9" s="10"/>
    </row>
    <row r="10" spans="2:42">
      <c r="B10" s="30" t="s">
        <v>72</v>
      </c>
      <c r="C10" s="29">
        <v>20</v>
      </c>
      <c r="D10" s="47">
        <v>15</v>
      </c>
      <c r="E10" s="76"/>
      <c r="F10" s="47"/>
      <c r="H10" s="30" t="s">
        <v>72</v>
      </c>
      <c r="I10" s="2">
        <v>26</v>
      </c>
      <c r="J10" s="10">
        <v>20</v>
      </c>
      <c r="K10" s="73"/>
      <c r="L10" s="10"/>
      <c r="N10" s="30" t="s">
        <v>81</v>
      </c>
      <c r="O10" s="29">
        <v>13</v>
      </c>
      <c r="P10" s="29">
        <v>12</v>
      </c>
      <c r="Q10" s="47">
        <v>21</v>
      </c>
      <c r="R10" s="76"/>
      <c r="S10" s="76"/>
      <c r="T10" s="77"/>
      <c r="U10" s="29"/>
      <c r="V10" s="30" t="s">
        <v>81</v>
      </c>
      <c r="W10" s="2">
        <v>11</v>
      </c>
      <c r="X10" s="2">
        <v>22</v>
      </c>
      <c r="Y10" s="10">
        <v>26</v>
      </c>
      <c r="AB10" s="10"/>
      <c r="AD10" s="9" t="s">
        <v>85</v>
      </c>
      <c r="AE10" s="2" t="s">
        <v>74</v>
      </c>
      <c r="AF10" s="2" t="s">
        <v>75</v>
      </c>
      <c r="AG10" s="2" t="s">
        <v>76</v>
      </c>
      <c r="AH10" s="2" t="s">
        <v>76</v>
      </c>
      <c r="AI10" s="10" t="s">
        <v>77</v>
      </c>
      <c r="AK10" s="9" t="s">
        <v>86</v>
      </c>
      <c r="AL10" s="2" t="s">
        <v>74</v>
      </c>
      <c r="AM10" s="2" t="s">
        <v>75</v>
      </c>
      <c r="AN10" s="2" t="s">
        <v>76</v>
      </c>
      <c r="AO10" s="2" t="s">
        <v>76</v>
      </c>
      <c r="AP10" s="10" t="s">
        <v>77</v>
      </c>
    </row>
    <row r="11" spans="2:42">
      <c r="B11" s="30"/>
      <c r="C11" s="29"/>
      <c r="D11" s="47"/>
      <c r="E11" s="29"/>
      <c r="F11" s="47"/>
      <c r="H11" s="30"/>
      <c r="J11" s="10"/>
      <c r="L11" s="10"/>
      <c r="N11" s="9"/>
      <c r="O11" s="29"/>
      <c r="P11" s="29"/>
      <c r="Q11" s="47"/>
      <c r="R11" s="29"/>
      <c r="S11" s="29"/>
      <c r="T11" s="47"/>
      <c r="U11" s="29"/>
      <c r="V11" s="79"/>
      <c r="W11" s="76"/>
      <c r="X11" s="76"/>
      <c r="Y11" s="10"/>
      <c r="AB11" s="10"/>
      <c r="AD11" s="9" t="s">
        <v>80</v>
      </c>
      <c r="AE11" s="2">
        <v>65.768000000000001</v>
      </c>
      <c r="AF11" s="2">
        <v>84.569000000000003</v>
      </c>
      <c r="AG11" s="2">
        <f>AE12-AE11</f>
        <v>-7.5829999999999984</v>
      </c>
      <c r="AH11" s="2">
        <f>AF12-AF11</f>
        <v>3.2240000000000038</v>
      </c>
      <c r="AI11" s="10">
        <v>10.403</v>
      </c>
      <c r="AK11" s="9" t="s">
        <v>80</v>
      </c>
      <c r="AL11" s="2">
        <v>5965.2</v>
      </c>
      <c r="AM11" s="2">
        <v>-5443.14</v>
      </c>
      <c r="AN11" s="23">
        <f>AL12-AL11</f>
        <v>9.6199999999998909</v>
      </c>
      <c r="AO11" s="2">
        <f>AM12-AM11</f>
        <v>1.1100000000005821</v>
      </c>
      <c r="AP11" s="10">
        <v>59.942999999999998</v>
      </c>
    </row>
    <row r="12" spans="2:42">
      <c r="B12" s="30" t="s">
        <v>29</v>
      </c>
      <c r="C12" s="29" t="s">
        <v>16</v>
      </c>
      <c r="D12" s="47" t="s">
        <v>54</v>
      </c>
      <c r="E12" s="29" t="s">
        <v>71</v>
      </c>
      <c r="F12" s="47" t="s">
        <v>72</v>
      </c>
      <c r="H12" s="30" t="s">
        <v>29</v>
      </c>
      <c r="I12" s="2" t="s">
        <v>16</v>
      </c>
      <c r="J12" s="10" t="s">
        <v>54</v>
      </c>
      <c r="K12" s="29" t="s">
        <v>71</v>
      </c>
      <c r="L12" s="47" t="s">
        <v>72</v>
      </c>
      <c r="N12" s="30" t="s">
        <v>28</v>
      </c>
      <c r="O12" s="29" t="s">
        <v>11</v>
      </c>
      <c r="P12" s="29" t="s">
        <v>12</v>
      </c>
      <c r="Q12" s="47" t="s">
        <v>13</v>
      </c>
      <c r="R12" s="29" t="s">
        <v>11</v>
      </c>
      <c r="S12" s="29" t="s">
        <v>12</v>
      </c>
      <c r="T12" s="47" t="s">
        <v>13</v>
      </c>
      <c r="V12" s="30" t="s">
        <v>28</v>
      </c>
      <c r="W12" s="29" t="s">
        <v>11</v>
      </c>
      <c r="X12" s="29" t="s">
        <v>12</v>
      </c>
      <c r="Y12" s="47" t="s">
        <v>13</v>
      </c>
      <c r="Z12" s="29" t="s">
        <v>11</v>
      </c>
      <c r="AA12" s="29" t="s">
        <v>12</v>
      </c>
      <c r="AB12" s="47" t="s">
        <v>13</v>
      </c>
      <c r="AD12" s="9" t="s">
        <v>82</v>
      </c>
      <c r="AE12" s="2">
        <v>58.185000000000002</v>
      </c>
      <c r="AF12" s="2">
        <v>87.793000000000006</v>
      </c>
      <c r="AI12" s="10"/>
      <c r="AK12" s="9" t="s">
        <v>82</v>
      </c>
      <c r="AL12" s="2">
        <v>5974.82</v>
      </c>
      <c r="AM12" s="2">
        <v>-5442.03</v>
      </c>
      <c r="AP12" s="10"/>
    </row>
    <row r="13" spans="2:42">
      <c r="B13" s="30" t="s">
        <v>71</v>
      </c>
      <c r="C13" s="29"/>
      <c r="D13" s="47">
        <v>5</v>
      </c>
      <c r="E13" s="76">
        <v>0.21</v>
      </c>
      <c r="F13" s="77">
        <v>0.79</v>
      </c>
      <c r="H13" s="30" t="s">
        <v>71</v>
      </c>
      <c r="J13" s="10">
        <v>5</v>
      </c>
      <c r="K13" s="73">
        <f>J13/I14</f>
        <v>0.16129032258064516</v>
      </c>
      <c r="L13" s="74">
        <f>J14/I14</f>
        <v>0.83870967741935487</v>
      </c>
      <c r="N13" s="30" t="s">
        <v>79</v>
      </c>
      <c r="O13" s="29">
        <v>5</v>
      </c>
      <c r="P13" s="29">
        <v>5</v>
      </c>
      <c r="Q13" s="47">
        <v>7</v>
      </c>
      <c r="R13" s="73">
        <f>O13/O14</f>
        <v>0.38461538461538464</v>
      </c>
      <c r="S13" s="73">
        <f t="shared" ref="S13:T13" si="3">P13/P14</f>
        <v>0.33333333333333331</v>
      </c>
      <c r="T13" s="74">
        <f t="shared" si="3"/>
        <v>0.29166666666666669</v>
      </c>
      <c r="V13" s="30" t="s">
        <v>79</v>
      </c>
      <c r="W13" s="2">
        <v>2</v>
      </c>
      <c r="X13" s="2">
        <v>2</v>
      </c>
      <c r="Y13" s="10">
        <v>3</v>
      </c>
      <c r="Z13" s="73">
        <f>W13/W14</f>
        <v>0.2</v>
      </c>
      <c r="AA13" s="73">
        <f t="shared" ref="AA13:AB13" si="4">X13/X14</f>
        <v>0.13333333333333333</v>
      </c>
      <c r="AB13" s="74">
        <f t="shared" si="4"/>
        <v>0.21428571428571427</v>
      </c>
      <c r="AD13" s="9" t="s">
        <v>83</v>
      </c>
      <c r="AE13" s="2">
        <v>53.734000000000002</v>
      </c>
      <c r="AF13" s="2">
        <v>92.671000000000006</v>
      </c>
      <c r="AG13" s="2">
        <f>AE13-AE14</f>
        <v>-8.5279999999999987</v>
      </c>
      <c r="AH13" s="2">
        <f>AF13-AF14</f>
        <v>1.9110000000000014</v>
      </c>
      <c r="AI13" s="10"/>
      <c r="AK13" s="9" t="s">
        <v>83</v>
      </c>
      <c r="AL13" s="2">
        <v>5964.81</v>
      </c>
      <c r="AM13" s="2">
        <v>-5446.17</v>
      </c>
      <c r="AN13" s="23">
        <f>AL13-AL14</f>
        <v>4.1500000000005457</v>
      </c>
      <c r="AO13" s="2">
        <f>AM13-AM14</f>
        <v>-5.5799999999999272</v>
      </c>
      <c r="AP13" s="10"/>
    </row>
    <row r="14" spans="2:42">
      <c r="B14" s="71" t="s">
        <v>72</v>
      </c>
      <c r="C14" s="48">
        <v>24</v>
      </c>
      <c r="D14" s="53">
        <v>19</v>
      </c>
      <c r="E14" s="78"/>
      <c r="F14" s="53"/>
      <c r="H14" s="71" t="s">
        <v>72</v>
      </c>
      <c r="I14" s="27">
        <v>31</v>
      </c>
      <c r="J14" s="28">
        <v>26</v>
      </c>
      <c r="K14" s="75"/>
      <c r="L14" s="28"/>
      <c r="N14" s="30" t="s">
        <v>81</v>
      </c>
      <c r="O14" s="29">
        <v>13</v>
      </c>
      <c r="P14" s="29">
        <v>15</v>
      </c>
      <c r="Q14" s="47">
        <v>24</v>
      </c>
      <c r="R14" s="76"/>
      <c r="S14" s="76"/>
      <c r="T14" s="77"/>
      <c r="V14" s="30" t="s">
        <v>81</v>
      </c>
      <c r="W14" s="2">
        <v>10</v>
      </c>
      <c r="X14" s="2">
        <v>15</v>
      </c>
      <c r="Y14" s="10">
        <v>14</v>
      </c>
      <c r="AB14" s="10"/>
      <c r="AD14" s="9" t="s">
        <v>84</v>
      </c>
      <c r="AE14" s="2">
        <v>62.262</v>
      </c>
      <c r="AF14" s="2">
        <v>90.76</v>
      </c>
      <c r="AI14" s="10"/>
      <c r="AK14" s="9" t="s">
        <v>84</v>
      </c>
      <c r="AL14" s="2">
        <v>5960.66</v>
      </c>
      <c r="AM14" s="2">
        <v>-5440.59</v>
      </c>
      <c r="AP14" s="10"/>
    </row>
    <row r="15" spans="2:42">
      <c r="B15" s="29"/>
      <c r="C15" s="29"/>
      <c r="D15" s="29"/>
      <c r="E15" s="29"/>
      <c r="F15" s="29"/>
      <c r="N15" s="30"/>
      <c r="O15" s="29"/>
      <c r="P15" s="29"/>
      <c r="Q15" s="47"/>
      <c r="R15" s="29"/>
      <c r="S15" s="29"/>
      <c r="T15" s="47"/>
      <c r="U15" s="29"/>
      <c r="V15" s="79"/>
      <c r="W15" s="76"/>
      <c r="X15" s="76"/>
      <c r="Y15" s="10"/>
      <c r="AB15" s="10"/>
      <c r="AD15" s="9"/>
      <c r="AI15" s="10"/>
      <c r="AK15" s="9"/>
      <c r="AP15" s="10"/>
    </row>
    <row r="16" spans="2:42">
      <c r="N16" s="30" t="s">
        <v>87</v>
      </c>
      <c r="O16" s="29" t="s">
        <v>11</v>
      </c>
      <c r="P16" s="29" t="s">
        <v>12</v>
      </c>
      <c r="Q16" s="47" t="s">
        <v>13</v>
      </c>
      <c r="R16" s="29" t="s">
        <v>11</v>
      </c>
      <c r="S16" s="29" t="s">
        <v>12</v>
      </c>
      <c r="T16" s="47" t="s">
        <v>13</v>
      </c>
      <c r="U16" s="29"/>
      <c r="V16" s="30" t="s">
        <v>26</v>
      </c>
      <c r="W16" s="29" t="s">
        <v>11</v>
      </c>
      <c r="X16" s="29" t="s">
        <v>12</v>
      </c>
      <c r="Y16" s="47" t="s">
        <v>13</v>
      </c>
      <c r="Z16" s="29" t="s">
        <v>11</v>
      </c>
      <c r="AA16" s="29" t="s">
        <v>12</v>
      </c>
      <c r="AB16" s="47" t="s">
        <v>13</v>
      </c>
      <c r="AD16" s="9" t="s">
        <v>88</v>
      </c>
      <c r="AE16" s="2" t="s">
        <v>74</v>
      </c>
      <c r="AF16" s="2" t="s">
        <v>75</v>
      </c>
      <c r="AG16" s="2" t="s">
        <v>76</v>
      </c>
      <c r="AH16" s="2" t="s">
        <v>76</v>
      </c>
      <c r="AI16" s="10" t="s">
        <v>77</v>
      </c>
      <c r="AK16" s="9" t="s">
        <v>88</v>
      </c>
      <c r="AL16" s="2" t="s">
        <v>74</v>
      </c>
      <c r="AM16" s="2" t="s">
        <v>75</v>
      </c>
      <c r="AN16" s="2" t="s">
        <v>76</v>
      </c>
      <c r="AO16" s="2" t="s">
        <v>76</v>
      </c>
      <c r="AP16" s="10" t="s">
        <v>77</v>
      </c>
    </row>
    <row r="17" spans="2:42">
      <c r="N17" s="30" t="s">
        <v>79</v>
      </c>
      <c r="O17" s="29">
        <v>9</v>
      </c>
      <c r="P17" s="29">
        <v>7</v>
      </c>
      <c r="Q17" s="47">
        <v>6</v>
      </c>
      <c r="R17" s="73">
        <f>O17/O18</f>
        <v>0.75</v>
      </c>
      <c r="S17" s="73">
        <f t="shared" ref="S17:T17" si="5">P17/P18</f>
        <v>0.63636363636363635</v>
      </c>
      <c r="T17" s="74">
        <f t="shared" si="5"/>
        <v>0.2857142857142857</v>
      </c>
      <c r="U17" s="29"/>
      <c r="V17" s="30" t="s">
        <v>79</v>
      </c>
      <c r="W17" s="2">
        <v>9</v>
      </c>
      <c r="X17" s="2">
        <v>4</v>
      </c>
      <c r="Y17" s="10">
        <v>8</v>
      </c>
      <c r="Z17" s="73">
        <f>W17/W18</f>
        <v>0.5</v>
      </c>
      <c r="AA17" s="73">
        <f t="shared" ref="AA17:AB17" si="6">X17/X18</f>
        <v>0.30769230769230771</v>
      </c>
      <c r="AB17" s="74">
        <f t="shared" si="6"/>
        <v>0.53333333333333333</v>
      </c>
      <c r="AD17" s="9" t="s">
        <v>80</v>
      </c>
      <c r="AE17" s="2">
        <v>75.69</v>
      </c>
      <c r="AF17" s="2">
        <v>111.983</v>
      </c>
      <c r="AG17" s="2">
        <f>AE18-AE17</f>
        <v>-6.6869999999999976</v>
      </c>
      <c r="AH17" s="2">
        <f>AF18-AF17</f>
        <v>4.2689999999999912</v>
      </c>
      <c r="AI17" s="10">
        <v>25.8</v>
      </c>
      <c r="AK17" s="9" t="s">
        <v>80</v>
      </c>
      <c r="AL17" s="2">
        <v>6000.45</v>
      </c>
      <c r="AM17" s="2">
        <v>-5424.05</v>
      </c>
      <c r="AN17" s="23">
        <f>AL18-AL17</f>
        <v>-5.8499999999994543</v>
      </c>
      <c r="AO17" s="2">
        <f>AM18-AM17</f>
        <v>9</v>
      </c>
      <c r="AP17" s="10">
        <v>21.435000000000002</v>
      </c>
    </row>
    <row r="18" spans="2:42">
      <c r="N18" s="30" t="s">
        <v>81</v>
      </c>
      <c r="O18" s="29">
        <v>12</v>
      </c>
      <c r="P18" s="29">
        <v>11</v>
      </c>
      <c r="Q18" s="47">
        <v>21</v>
      </c>
      <c r="R18" s="76"/>
      <c r="S18" s="76"/>
      <c r="T18" s="77"/>
      <c r="U18" s="29"/>
      <c r="V18" s="30" t="s">
        <v>81</v>
      </c>
      <c r="W18" s="2">
        <v>18</v>
      </c>
      <c r="X18" s="2">
        <v>13</v>
      </c>
      <c r="Y18" s="10">
        <v>15</v>
      </c>
      <c r="AB18" s="10"/>
      <c r="AD18" s="9" t="s">
        <v>82</v>
      </c>
      <c r="AE18" s="2">
        <v>69.003</v>
      </c>
      <c r="AF18" s="2">
        <v>116.252</v>
      </c>
      <c r="AI18" s="10"/>
      <c r="AK18" s="9" t="s">
        <v>82</v>
      </c>
      <c r="AL18" s="2">
        <v>5994.6</v>
      </c>
      <c r="AM18" s="2">
        <v>-5415.05</v>
      </c>
      <c r="AP18" s="10"/>
    </row>
    <row r="19" spans="2:42">
      <c r="N19" s="30"/>
      <c r="O19" s="29"/>
      <c r="P19" s="29"/>
      <c r="Q19" s="47"/>
      <c r="R19" s="29"/>
      <c r="S19" s="29"/>
      <c r="T19" s="47"/>
      <c r="U19" s="29"/>
      <c r="V19" s="79"/>
      <c r="W19" s="76"/>
      <c r="X19" s="76"/>
      <c r="Y19" s="10"/>
      <c r="AB19" s="10"/>
      <c r="AD19" s="9" t="s">
        <v>83</v>
      </c>
      <c r="AE19" s="2">
        <v>67.153000000000006</v>
      </c>
      <c r="AF19" s="2">
        <v>113.19499999999999</v>
      </c>
      <c r="AG19" s="2">
        <f>AE20-AE19</f>
        <v>-4.1940000000000026</v>
      </c>
      <c r="AH19" s="2">
        <f>AF20-AF19</f>
        <v>6.8050000000000068</v>
      </c>
      <c r="AI19" s="10"/>
      <c r="AK19" s="9" t="s">
        <v>83</v>
      </c>
      <c r="AL19" s="2">
        <v>5991.48</v>
      </c>
      <c r="AM19" s="2">
        <v>-5417.05</v>
      </c>
      <c r="AN19" s="23">
        <f>AL19-AL20</f>
        <v>0.88999999999941792</v>
      </c>
      <c r="AO19" s="2">
        <f>AM19-AM20</f>
        <v>-4.3400000000001455</v>
      </c>
      <c r="AP19" s="10"/>
    </row>
    <row r="20" spans="2:42">
      <c r="N20" s="30" t="s">
        <v>26</v>
      </c>
      <c r="O20" s="29" t="s">
        <v>11</v>
      </c>
      <c r="P20" s="29" t="s">
        <v>12</v>
      </c>
      <c r="Q20" s="47" t="s">
        <v>13</v>
      </c>
      <c r="R20" s="29" t="s">
        <v>11</v>
      </c>
      <c r="S20" s="29" t="s">
        <v>12</v>
      </c>
      <c r="T20" s="47" t="s">
        <v>13</v>
      </c>
      <c r="V20" s="30" t="s">
        <v>29</v>
      </c>
      <c r="W20" s="29" t="s">
        <v>11</v>
      </c>
      <c r="X20" s="29" t="s">
        <v>12</v>
      </c>
      <c r="Y20" s="47" t="s">
        <v>13</v>
      </c>
      <c r="Z20" s="29" t="s">
        <v>11</v>
      </c>
      <c r="AA20" s="29" t="s">
        <v>12</v>
      </c>
      <c r="AB20" s="47" t="s">
        <v>13</v>
      </c>
      <c r="AD20" s="9" t="s">
        <v>84</v>
      </c>
      <c r="AE20" s="2">
        <v>62.959000000000003</v>
      </c>
      <c r="AF20" s="2">
        <v>120</v>
      </c>
      <c r="AI20" s="10"/>
      <c r="AK20" s="9" t="s">
        <v>84</v>
      </c>
      <c r="AL20" s="2">
        <v>5990.59</v>
      </c>
      <c r="AM20" s="2">
        <v>-5412.71</v>
      </c>
      <c r="AP20" s="10"/>
    </row>
    <row r="21" spans="2:42">
      <c r="N21" s="30" t="s">
        <v>79</v>
      </c>
      <c r="O21" s="29">
        <v>4</v>
      </c>
      <c r="P21" s="29">
        <v>4</v>
      </c>
      <c r="Q21" s="47">
        <v>4</v>
      </c>
      <c r="R21" s="73">
        <f>O21/O22</f>
        <v>0.5</v>
      </c>
      <c r="S21" s="73">
        <f t="shared" ref="S21:T21" si="7">P21/P22</f>
        <v>0.33333333333333331</v>
      </c>
      <c r="T21" s="74">
        <f t="shared" si="7"/>
        <v>0.22222222222222221</v>
      </c>
      <c r="V21" s="30" t="s">
        <v>79</v>
      </c>
      <c r="W21" s="2">
        <v>4</v>
      </c>
      <c r="X21" s="2">
        <v>5</v>
      </c>
      <c r="Y21" s="10">
        <v>5</v>
      </c>
      <c r="Z21" s="73">
        <f>W21/W22</f>
        <v>0.36363636363636365</v>
      </c>
      <c r="AA21" s="73">
        <f t="shared" ref="AA21:AB21" si="8">X21/X22</f>
        <v>0.3125</v>
      </c>
      <c r="AB21" s="74">
        <f t="shared" si="8"/>
        <v>0.33333333333333331</v>
      </c>
      <c r="AD21" s="9"/>
      <c r="AI21" s="10"/>
      <c r="AK21" s="9"/>
      <c r="AP21" s="10"/>
    </row>
    <row r="22" spans="2:42">
      <c r="N22" s="30" t="s">
        <v>81</v>
      </c>
      <c r="O22" s="29">
        <v>8</v>
      </c>
      <c r="P22" s="29">
        <v>12</v>
      </c>
      <c r="Q22" s="47">
        <v>18</v>
      </c>
      <c r="R22" s="76"/>
      <c r="S22" s="76"/>
      <c r="T22" s="77"/>
      <c r="V22" s="71" t="s">
        <v>81</v>
      </c>
      <c r="W22" s="27">
        <v>11</v>
      </c>
      <c r="X22" s="27">
        <v>16</v>
      </c>
      <c r="Y22" s="28">
        <v>15</v>
      </c>
      <c r="Z22" s="27"/>
      <c r="AA22" s="27"/>
      <c r="AB22" s="28"/>
      <c r="AD22" s="9" t="s">
        <v>89</v>
      </c>
      <c r="AE22" s="2" t="s">
        <v>74</v>
      </c>
      <c r="AF22" s="2" t="s">
        <v>75</v>
      </c>
      <c r="AG22" s="2" t="s">
        <v>76</v>
      </c>
      <c r="AH22" s="2" t="s">
        <v>76</v>
      </c>
      <c r="AI22" s="10" t="s">
        <v>77</v>
      </c>
      <c r="AK22" s="9" t="s">
        <v>90</v>
      </c>
      <c r="AL22" s="2" t="s">
        <v>74</v>
      </c>
      <c r="AM22" s="2" t="s">
        <v>75</v>
      </c>
      <c r="AN22" s="2" t="s">
        <v>76</v>
      </c>
      <c r="AO22" s="2" t="s">
        <v>76</v>
      </c>
      <c r="AP22" s="10" t="s">
        <v>77</v>
      </c>
    </row>
    <row r="23" spans="2:42">
      <c r="N23" s="30"/>
      <c r="O23" s="29"/>
      <c r="P23" s="29"/>
      <c r="Q23" s="47"/>
      <c r="R23" s="29"/>
      <c r="S23" s="29"/>
      <c r="T23" s="47"/>
      <c r="U23" s="29"/>
      <c r="V23" s="76"/>
      <c r="W23" s="76"/>
      <c r="X23" s="76"/>
      <c r="AD23" s="9" t="s">
        <v>80</v>
      </c>
      <c r="AE23" s="2">
        <v>92.5</v>
      </c>
      <c r="AF23" s="2">
        <v>79.765000000000001</v>
      </c>
      <c r="AG23" s="2">
        <f>AE24-AE23</f>
        <v>7.8629999999999995</v>
      </c>
      <c r="AH23" s="2">
        <f>AF24-AF23</f>
        <v>0.58100000000000307</v>
      </c>
      <c r="AI23" s="10">
        <v>69.683000000000007</v>
      </c>
      <c r="AK23" s="9" t="s">
        <v>80</v>
      </c>
      <c r="AL23" s="2">
        <v>1592.49</v>
      </c>
      <c r="AM23" s="2">
        <v>3385.16</v>
      </c>
      <c r="AN23" s="23">
        <f>AL24-AL23</f>
        <v>-8.2300000000000182</v>
      </c>
      <c r="AO23" s="2">
        <f>AM24-AM23</f>
        <v>-3.7599999999997635</v>
      </c>
      <c r="AP23" s="10">
        <v>70.956000000000003</v>
      </c>
    </row>
    <row r="24" spans="2:42">
      <c r="N24" s="30" t="s">
        <v>29</v>
      </c>
      <c r="O24" s="29" t="s">
        <v>11</v>
      </c>
      <c r="P24" s="29" t="s">
        <v>12</v>
      </c>
      <c r="Q24" s="47" t="s">
        <v>13</v>
      </c>
      <c r="R24" s="29" t="s">
        <v>11</v>
      </c>
      <c r="S24" s="29" t="s">
        <v>12</v>
      </c>
      <c r="T24" s="47" t="s">
        <v>13</v>
      </c>
      <c r="U24" s="29"/>
      <c r="V24" s="29"/>
      <c r="W24" s="29"/>
      <c r="X24" s="29"/>
      <c r="Y24" s="29"/>
      <c r="Z24" s="29"/>
      <c r="AA24" s="29"/>
      <c r="AB24" s="29"/>
      <c r="AD24" s="9" t="s">
        <v>82</v>
      </c>
      <c r="AE24" s="2">
        <v>100.363</v>
      </c>
      <c r="AF24" s="2">
        <v>80.346000000000004</v>
      </c>
      <c r="AI24" s="10"/>
      <c r="AK24" s="9" t="s">
        <v>82</v>
      </c>
      <c r="AL24" s="2">
        <v>1584.26</v>
      </c>
      <c r="AM24" s="2">
        <v>3381.4</v>
      </c>
      <c r="AP24" s="10"/>
    </row>
    <row r="25" spans="2:42">
      <c r="N25" s="30" t="s">
        <v>79</v>
      </c>
      <c r="O25" s="2">
        <v>5</v>
      </c>
      <c r="P25" s="2">
        <v>9</v>
      </c>
      <c r="Q25" s="10">
        <v>1</v>
      </c>
      <c r="R25" s="73">
        <f>O25/O26</f>
        <v>0.5</v>
      </c>
      <c r="S25" s="73">
        <f t="shared" ref="S25:T25" si="9">P25/P26</f>
        <v>0.81818181818181823</v>
      </c>
      <c r="T25" s="74">
        <f t="shared" si="9"/>
        <v>7.6923076923076927E-2</v>
      </c>
      <c r="U25" s="29"/>
      <c r="V25" s="29"/>
      <c r="Z25" s="72"/>
      <c r="AA25" s="72"/>
      <c r="AB25" s="72"/>
      <c r="AD25" s="9" t="s">
        <v>83</v>
      </c>
      <c r="AE25" s="2">
        <v>103.604</v>
      </c>
      <c r="AF25" s="2">
        <v>75.813000000000002</v>
      </c>
      <c r="AG25" s="2">
        <f>AE25-AE26</f>
        <v>4.2639999999999958</v>
      </c>
      <c r="AH25" s="2">
        <f>AF25-AF26</f>
        <v>-9.3379999999999939</v>
      </c>
      <c r="AI25" s="10"/>
      <c r="AK25" s="9" t="s">
        <v>83</v>
      </c>
      <c r="AL25" s="2">
        <v>1597.09</v>
      </c>
      <c r="AM25" s="2">
        <v>3384.92</v>
      </c>
      <c r="AN25" s="23">
        <f>AL25-AL26</f>
        <v>0.29999999999995453</v>
      </c>
      <c r="AO25" s="2">
        <f>AM25-AM26</f>
        <v>-3.1100000000001273</v>
      </c>
      <c r="AP25" s="10"/>
    </row>
    <row r="26" spans="2:42">
      <c r="N26" s="30" t="s">
        <v>81</v>
      </c>
      <c r="O26" s="2">
        <v>10</v>
      </c>
      <c r="P26" s="2">
        <v>11</v>
      </c>
      <c r="Q26" s="10">
        <v>13</v>
      </c>
      <c r="T26" s="10"/>
      <c r="V26" s="29"/>
      <c r="AD26" s="9" t="s">
        <v>84</v>
      </c>
      <c r="AE26" s="2">
        <v>99.34</v>
      </c>
      <c r="AF26" s="2">
        <v>85.150999999999996</v>
      </c>
      <c r="AI26" s="10"/>
      <c r="AK26" s="9" t="s">
        <v>84</v>
      </c>
      <c r="AL26" s="2">
        <v>1596.79</v>
      </c>
      <c r="AM26" s="2">
        <v>3388.03</v>
      </c>
      <c r="AP26" s="10"/>
    </row>
    <row r="27" spans="2:42">
      <c r="N27" s="30"/>
      <c r="O27" s="29"/>
      <c r="P27" s="29"/>
      <c r="Q27" s="47"/>
      <c r="R27" s="29"/>
      <c r="T27" s="10"/>
      <c r="AD27" s="9"/>
      <c r="AI27" s="10"/>
      <c r="AK27" s="9"/>
      <c r="AP27" s="10"/>
    </row>
    <row r="28" spans="2:42">
      <c r="N28" s="30" t="s">
        <v>58</v>
      </c>
      <c r="O28" s="29" t="s">
        <v>11</v>
      </c>
      <c r="P28" s="29" t="s">
        <v>12</v>
      </c>
      <c r="Q28" s="47" t="s">
        <v>13</v>
      </c>
      <c r="R28" s="29" t="s">
        <v>11</v>
      </c>
      <c r="S28" s="29" t="s">
        <v>12</v>
      </c>
      <c r="T28" s="47" t="s">
        <v>13</v>
      </c>
      <c r="AD28" s="9" t="s">
        <v>91</v>
      </c>
      <c r="AE28" s="2" t="s">
        <v>74</v>
      </c>
      <c r="AF28" s="2" t="s">
        <v>75</v>
      </c>
      <c r="AG28" s="2" t="s">
        <v>76</v>
      </c>
      <c r="AH28" s="2" t="s">
        <v>76</v>
      </c>
      <c r="AI28" s="10" t="s">
        <v>77</v>
      </c>
      <c r="AK28" s="9" t="s">
        <v>92</v>
      </c>
      <c r="AL28" s="2" t="s">
        <v>74</v>
      </c>
      <c r="AM28" s="2" t="s">
        <v>75</v>
      </c>
      <c r="AN28" s="2" t="s">
        <v>76</v>
      </c>
      <c r="AO28" s="2" t="s">
        <v>76</v>
      </c>
      <c r="AP28" s="10" t="s">
        <v>77</v>
      </c>
    </row>
    <row r="29" spans="2:42">
      <c r="N29" s="30" t="s">
        <v>79</v>
      </c>
      <c r="O29" s="2">
        <v>6</v>
      </c>
      <c r="P29" s="2">
        <v>10</v>
      </c>
      <c r="Q29" s="10">
        <v>1</v>
      </c>
      <c r="R29" s="73">
        <f>O29/O30</f>
        <v>0.54545454545454541</v>
      </c>
      <c r="S29" s="73">
        <f t="shared" ref="S29:T29" si="10">P29/P30</f>
        <v>0.7142857142857143</v>
      </c>
      <c r="T29" s="74">
        <f t="shared" si="10"/>
        <v>8.3333333333333329E-2</v>
      </c>
      <c r="U29" s="29"/>
      <c r="V29" s="76"/>
      <c r="W29" s="76"/>
      <c r="X29" s="76"/>
      <c r="AD29" s="9" t="s">
        <v>80</v>
      </c>
      <c r="AE29" s="2">
        <v>83.263000000000005</v>
      </c>
      <c r="AF29" s="2">
        <v>101.26300000000001</v>
      </c>
      <c r="AG29" s="2">
        <f>AE30-AE29</f>
        <v>-2.6300000000000097</v>
      </c>
      <c r="AH29" s="2">
        <f>AF30-AF29</f>
        <v>6.7039999999999935</v>
      </c>
      <c r="AI29" s="10">
        <v>5.9000000000000057</v>
      </c>
      <c r="AK29" s="9" t="s">
        <v>80</v>
      </c>
      <c r="AL29" s="2">
        <v>1585.03</v>
      </c>
      <c r="AM29" s="2">
        <v>3389.74</v>
      </c>
      <c r="AN29" s="23">
        <f>AL30-AL29</f>
        <v>7.9200000000000728</v>
      </c>
      <c r="AO29" s="2">
        <f>AM30-AM29</f>
        <v>2.3100000000004002</v>
      </c>
      <c r="AP29" s="10">
        <v>73.504999999999995</v>
      </c>
    </row>
    <row r="30" spans="2:42">
      <c r="N30" s="71" t="s">
        <v>81</v>
      </c>
      <c r="O30" s="27">
        <v>11</v>
      </c>
      <c r="P30" s="27">
        <v>14</v>
      </c>
      <c r="Q30" s="28">
        <v>12</v>
      </c>
      <c r="R30" s="27"/>
      <c r="S30" s="27"/>
      <c r="T30" s="28"/>
      <c r="U30" s="29"/>
      <c r="V30" s="76"/>
      <c r="W30" s="76"/>
      <c r="X30" s="76"/>
      <c r="AD30" s="9" t="s">
        <v>82</v>
      </c>
      <c r="AE30" s="2">
        <v>80.632999999999996</v>
      </c>
      <c r="AF30" s="2">
        <v>107.967</v>
      </c>
      <c r="AI30" s="10"/>
      <c r="AK30" s="9" t="s">
        <v>82</v>
      </c>
      <c r="AL30" s="2">
        <v>1592.95</v>
      </c>
      <c r="AM30" s="2">
        <v>3392.05</v>
      </c>
      <c r="AP30" s="10"/>
    </row>
    <row r="31" spans="2:42">
      <c r="N31" s="29"/>
      <c r="O31" s="29"/>
      <c r="P31" s="29"/>
      <c r="Q31" s="29"/>
      <c r="R31" s="29"/>
      <c r="S31" s="29"/>
      <c r="T31" s="29"/>
      <c r="U31" s="29"/>
      <c r="V31" s="76"/>
      <c r="W31" s="76"/>
      <c r="X31" s="76"/>
      <c r="AD31" s="9" t="s">
        <v>83</v>
      </c>
      <c r="AE31" s="2">
        <v>87.132999999999996</v>
      </c>
      <c r="AF31" s="2">
        <v>100.712</v>
      </c>
      <c r="AG31" s="2">
        <f>AE32-AE31</f>
        <v>-7.6389999999999958</v>
      </c>
      <c r="AH31" s="2">
        <f>AF32-AF31</f>
        <v>14.444000000000003</v>
      </c>
      <c r="AI31" s="10"/>
      <c r="AK31" s="9" t="s">
        <v>83</v>
      </c>
      <c r="AL31" s="2">
        <v>1596.35</v>
      </c>
      <c r="AM31" s="2">
        <v>3389.71</v>
      </c>
      <c r="AN31" s="23">
        <f>AL31-AL32</f>
        <v>-1.999999999998181E-2</v>
      </c>
      <c r="AO31" s="2">
        <f>AM31-AM32</f>
        <v>-4.8800000000001091</v>
      </c>
      <c r="AP31" s="10"/>
    </row>
    <row r="32" spans="2:42">
      <c r="B32" s="2" t="s">
        <v>93</v>
      </c>
      <c r="N32" s="29"/>
      <c r="O32" s="29"/>
      <c r="P32" s="29"/>
      <c r="Q32" s="29"/>
      <c r="R32" s="29"/>
      <c r="S32" s="29"/>
      <c r="T32" s="29"/>
      <c r="U32" s="29"/>
      <c r="V32" s="76"/>
      <c r="W32" s="76"/>
      <c r="X32" s="76"/>
      <c r="AD32" s="9" t="s">
        <v>84</v>
      </c>
      <c r="AE32" s="2">
        <v>79.494</v>
      </c>
      <c r="AF32" s="2">
        <v>115.15600000000001</v>
      </c>
      <c r="AI32" s="10"/>
      <c r="AK32" s="9" t="s">
        <v>84</v>
      </c>
      <c r="AL32" s="2">
        <v>1596.37</v>
      </c>
      <c r="AM32" s="2">
        <v>3394.59</v>
      </c>
      <c r="AP32" s="10"/>
    </row>
    <row r="33" spans="14:42">
      <c r="N33" s="29"/>
      <c r="O33" s="29"/>
      <c r="P33" s="29"/>
      <c r="Q33" s="29"/>
      <c r="R33" s="29"/>
      <c r="S33" s="29"/>
      <c r="T33" s="29"/>
      <c r="U33" s="29"/>
      <c r="V33" s="76"/>
      <c r="W33" s="76"/>
      <c r="X33" s="76"/>
      <c r="AD33" s="9"/>
      <c r="AI33" s="10"/>
      <c r="AK33" s="9"/>
      <c r="AP33" s="10"/>
    </row>
    <row r="34" spans="14:42">
      <c r="N34" s="29"/>
      <c r="O34" s="29"/>
      <c r="P34" s="29"/>
      <c r="Q34" s="29"/>
      <c r="R34" s="29"/>
      <c r="AD34" s="9" t="s">
        <v>90</v>
      </c>
      <c r="AE34" s="2" t="s">
        <v>74</v>
      </c>
      <c r="AF34" s="2" t="s">
        <v>75</v>
      </c>
      <c r="AG34" s="2" t="s">
        <v>76</v>
      </c>
      <c r="AH34" s="2" t="s">
        <v>76</v>
      </c>
      <c r="AI34" s="10" t="s">
        <v>77</v>
      </c>
      <c r="AK34" s="9" t="s">
        <v>94</v>
      </c>
      <c r="AL34" s="2" t="s">
        <v>74</v>
      </c>
      <c r="AM34" s="2" t="s">
        <v>75</v>
      </c>
      <c r="AN34" s="2" t="s">
        <v>76</v>
      </c>
      <c r="AO34" s="2" t="s">
        <v>76</v>
      </c>
      <c r="AP34" s="10" t="s">
        <v>77</v>
      </c>
    </row>
    <row r="35" spans="14:42">
      <c r="N35" s="29"/>
      <c r="O35" s="29"/>
      <c r="P35" s="29"/>
      <c r="Q35" s="29"/>
      <c r="R35" s="29"/>
      <c r="AD35" s="9" t="s">
        <v>80</v>
      </c>
      <c r="AE35" s="80">
        <v>-2611</v>
      </c>
      <c r="AF35" s="80">
        <v>-1322.9599609375</v>
      </c>
      <c r="AG35" s="23">
        <f>AE36-AE35</f>
        <v>2.001953125E-2</v>
      </c>
      <c r="AH35" s="2">
        <f>AF36-AF35</f>
        <v>3.64990234375</v>
      </c>
      <c r="AI35" s="10">
        <v>19.292000000000002</v>
      </c>
      <c r="AK35" s="9" t="s">
        <v>80</v>
      </c>
      <c r="AL35" s="2">
        <v>1577.85</v>
      </c>
      <c r="AM35" s="2">
        <v>3428.49</v>
      </c>
      <c r="AN35" s="23">
        <f>AL36-AL35</f>
        <v>-6.2899999999999636</v>
      </c>
      <c r="AO35" s="2">
        <f>AM36-AM35</f>
        <v>7.9100000000003092</v>
      </c>
      <c r="AP35" s="10">
        <v>85.668000000000006</v>
      </c>
    </row>
    <row r="36" spans="14:42">
      <c r="N36" s="29"/>
      <c r="O36" s="29"/>
      <c r="P36" s="29"/>
      <c r="Q36" s="29"/>
      <c r="R36" s="29"/>
      <c r="AD36" s="9" t="s">
        <v>82</v>
      </c>
      <c r="AE36" s="80">
        <v>-2610.97998046875</v>
      </c>
      <c r="AF36" s="80">
        <v>-1319.31005859375</v>
      </c>
      <c r="AI36" s="10"/>
      <c r="AK36" s="9" t="s">
        <v>82</v>
      </c>
      <c r="AL36" s="2">
        <v>1571.56</v>
      </c>
      <c r="AM36" s="2">
        <v>3436.4</v>
      </c>
      <c r="AP36" s="10"/>
    </row>
    <row r="37" spans="14:42">
      <c r="AD37" s="9" t="s">
        <v>83</v>
      </c>
      <c r="AE37" s="80">
        <v>-2613.64990234375</v>
      </c>
      <c r="AF37" s="80">
        <v>-1315.6500244140625</v>
      </c>
      <c r="AG37" s="23">
        <f>AE37-AE38</f>
        <v>2.18017578125</v>
      </c>
      <c r="AH37" s="2">
        <f>AF37-AF38</f>
        <v>6.1199951171875</v>
      </c>
      <c r="AI37" s="10"/>
      <c r="AK37" s="9" t="s">
        <v>83</v>
      </c>
      <c r="AL37" s="2">
        <v>1565.51</v>
      </c>
      <c r="AM37" s="2">
        <v>3438.51</v>
      </c>
      <c r="AN37" s="23">
        <f>AL37-AL38</f>
        <v>-3.0799999999999272</v>
      </c>
      <c r="AO37" s="2">
        <f>AM37-AM38</f>
        <v>-2.0899999999996908</v>
      </c>
      <c r="AP37" s="10"/>
    </row>
    <row r="38" spans="14:42">
      <c r="AD38" s="9" t="s">
        <v>84</v>
      </c>
      <c r="AE38" s="80">
        <v>-2615.830078125</v>
      </c>
      <c r="AF38" s="80">
        <v>-1321.77001953125</v>
      </c>
      <c r="AI38" s="10"/>
      <c r="AK38" s="9" t="s">
        <v>84</v>
      </c>
      <c r="AL38" s="2">
        <v>1568.59</v>
      </c>
      <c r="AM38" s="2">
        <v>3440.6</v>
      </c>
      <c r="AP38" s="10"/>
    </row>
    <row r="39" spans="14:42">
      <c r="AD39" s="9"/>
      <c r="AI39" s="10"/>
      <c r="AK39" s="9"/>
      <c r="AP39" s="10"/>
    </row>
    <row r="40" spans="14:42">
      <c r="AD40" s="9" t="s">
        <v>95</v>
      </c>
      <c r="AE40" s="2" t="s">
        <v>74</v>
      </c>
      <c r="AF40" s="2" t="s">
        <v>75</v>
      </c>
      <c r="AG40" s="2" t="s">
        <v>76</v>
      </c>
      <c r="AH40" s="2" t="s">
        <v>76</v>
      </c>
      <c r="AI40" s="10" t="s">
        <v>77</v>
      </c>
      <c r="AK40" s="9" t="s">
        <v>96</v>
      </c>
      <c r="AL40" s="2" t="s">
        <v>74</v>
      </c>
      <c r="AM40" s="2" t="s">
        <v>75</v>
      </c>
      <c r="AN40" s="2" t="s">
        <v>76</v>
      </c>
      <c r="AO40" s="2" t="s">
        <v>76</v>
      </c>
      <c r="AP40" s="10" t="s">
        <v>77</v>
      </c>
    </row>
    <row r="41" spans="14:42">
      <c r="AD41" s="9" t="s">
        <v>80</v>
      </c>
      <c r="AE41" s="2">
        <v>-2609.23</v>
      </c>
      <c r="AF41" s="2">
        <v>-1308.9000000000001</v>
      </c>
      <c r="AG41" s="2">
        <f>AE42-AE41</f>
        <v>-6.9099999999998545</v>
      </c>
      <c r="AH41" s="2">
        <f>AF42-AF41</f>
        <v>-0.32999999999992724</v>
      </c>
      <c r="AI41" s="10">
        <v>85.557000000000002</v>
      </c>
      <c r="AK41" s="9" t="s">
        <v>80</v>
      </c>
      <c r="AL41" s="2">
        <v>1552.88</v>
      </c>
      <c r="AM41" s="2">
        <v>3408.07</v>
      </c>
      <c r="AN41" s="23">
        <f>AL42-AL41</f>
        <v>-5.1900000000000546</v>
      </c>
      <c r="AO41" s="2">
        <f>AM42-AM41</f>
        <v>5.0999999999999091</v>
      </c>
      <c r="AP41" s="10">
        <v>71.754000000000005</v>
      </c>
    </row>
    <row r="42" spans="14:42">
      <c r="AD42" s="9" t="s">
        <v>82</v>
      </c>
      <c r="AE42" s="2">
        <v>-2616.14</v>
      </c>
      <c r="AF42" s="2">
        <v>-1309.23</v>
      </c>
      <c r="AI42" s="10"/>
      <c r="AK42" s="9" t="s">
        <v>82</v>
      </c>
      <c r="AL42" s="2">
        <v>1547.69</v>
      </c>
      <c r="AM42" s="2">
        <v>3413.17</v>
      </c>
      <c r="AP42" s="10"/>
    </row>
    <row r="43" spans="14:42">
      <c r="AD43" s="9" t="s">
        <v>83</v>
      </c>
      <c r="AE43" s="2">
        <v>-2618.62</v>
      </c>
      <c r="AF43" s="2">
        <v>-1305.24</v>
      </c>
      <c r="AG43" s="2">
        <f>AE43-AE44</f>
        <v>-1.1999999999998181</v>
      </c>
      <c r="AH43" s="2">
        <f>AF43-AF44</f>
        <v>9.5299999999999727</v>
      </c>
      <c r="AI43" s="10"/>
      <c r="AK43" s="9" t="s">
        <v>83</v>
      </c>
      <c r="AL43" s="2">
        <v>1542.38</v>
      </c>
      <c r="AM43" s="2">
        <v>3415</v>
      </c>
      <c r="AN43" s="23">
        <f>AL43-AL44</f>
        <v>-4.6199999999998909</v>
      </c>
      <c r="AO43" s="2">
        <f>AM43-AM44</f>
        <v>-2.3800000000001091</v>
      </c>
      <c r="AP43" s="10"/>
    </row>
    <row r="44" spans="14:42">
      <c r="AD44" s="9" t="s">
        <v>84</v>
      </c>
      <c r="AE44" s="2">
        <v>-2617.42</v>
      </c>
      <c r="AF44" s="2">
        <v>-1314.77</v>
      </c>
      <c r="AI44" s="10"/>
      <c r="AK44" s="9" t="s">
        <v>84</v>
      </c>
      <c r="AL44" s="2">
        <v>1547</v>
      </c>
      <c r="AM44" s="2">
        <v>3417.38</v>
      </c>
      <c r="AP44" s="10"/>
    </row>
    <row r="45" spans="14:42">
      <c r="AD45" s="9"/>
      <c r="AI45" s="10"/>
      <c r="AK45" s="9"/>
      <c r="AP45" s="10"/>
    </row>
    <row r="46" spans="14:42">
      <c r="AD46" s="9" t="s">
        <v>97</v>
      </c>
      <c r="AE46" s="2" t="s">
        <v>74</v>
      </c>
      <c r="AF46" s="2" t="s">
        <v>75</v>
      </c>
      <c r="AG46" s="2" t="s">
        <v>76</v>
      </c>
      <c r="AH46" s="2" t="s">
        <v>76</v>
      </c>
      <c r="AI46" s="10" t="s">
        <v>77</v>
      </c>
      <c r="AK46" s="9" t="s">
        <v>98</v>
      </c>
      <c r="AL46" s="2" t="s">
        <v>74</v>
      </c>
      <c r="AM46" s="2" t="s">
        <v>75</v>
      </c>
      <c r="AN46" s="2" t="s">
        <v>76</v>
      </c>
      <c r="AO46" s="2" t="s">
        <v>76</v>
      </c>
      <c r="AP46" s="10" t="s">
        <v>77</v>
      </c>
    </row>
    <row r="47" spans="14:42">
      <c r="AD47" s="9" t="s">
        <v>80</v>
      </c>
      <c r="AE47" s="2">
        <v>-2615.1799999999998</v>
      </c>
      <c r="AF47" s="2">
        <v>-1293.7</v>
      </c>
      <c r="AG47" s="2">
        <f>AE48-AE47</f>
        <v>1.3499999999999091</v>
      </c>
      <c r="AH47" s="2">
        <f>AF48-AF47</f>
        <v>-5.2899999999999636</v>
      </c>
      <c r="AI47" s="10">
        <v>12.197000000000003</v>
      </c>
      <c r="AK47" s="9" t="s">
        <v>80</v>
      </c>
      <c r="AL47" s="2">
        <v>1549.17</v>
      </c>
      <c r="AM47" s="2">
        <v>3400.6</v>
      </c>
      <c r="AN47" s="23">
        <f>AL48-AL47</f>
        <v>-8.3900000000001</v>
      </c>
      <c r="AO47" s="2">
        <f>AM48-AM47</f>
        <v>0.84000000000014552</v>
      </c>
      <c r="AP47" s="10">
        <v>87.769000000000005</v>
      </c>
    </row>
    <row r="48" spans="14:42">
      <c r="AD48" s="9" t="s">
        <v>82</v>
      </c>
      <c r="AE48" s="2">
        <v>-2613.83</v>
      </c>
      <c r="AF48" s="2">
        <v>-1298.99</v>
      </c>
      <c r="AI48" s="10"/>
      <c r="AK48" s="9" t="s">
        <v>82</v>
      </c>
      <c r="AL48" s="2">
        <v>1540.78</v>
      </c>
      <c r="AM48" s="2">
        <v>3401.44</v>
      </c>
      <c r="AP48" s="10"/>
    </row>
    <row r="49" spans="30:42">
      <c r="AD49" s="9" t="s">
        <v>83</v>
      </c>
      <c r="AE49" s="2">
        <v>-2618.2600000000002</v>
      </c>
      <c r="AF49" s="2">
        <v>-1291.02</v>
      </c>
      <c r="AG49" s="2">
        <f>AE49-AE50</f>
        <v>-0.37000000000034561</v>
      </c>
      <c r="AH49" s="2">
        <f>AF49-AF50</f>
        <v>10</v>
      </c>
      <c r="AI49" s="10"/>
      <c r="AK49" s="9" t="s">
        <v>83</v>
      </c>
      <c r="AL49" s="2">
        <v>1536.93</v>
      </c>
      <c r="AM49" s="2">
        <v>3400.21</v>
      </c>
      <c r="AN49" s="23">
        <f>AL49-AL50</f>
        <v>-0.79999999999995453</v>
      </c>
      <c r="AO49" s="2">
        <f>AM49-AM50</f>
        <v>-5.7300000000000182</v>
      </c>
      <c r="AP49" s="10"/>
    </row>
    <row r="50" spans="30:42">
      <c r="AD50" s="9" t="s">
        <v>84</v>
      </c>
      <c r="AE50" s="2">
        <v>-2617.89</v>
      </c>
      <c r="AF50" s="2">
        <v>-1301.02</v>
      </c>
      <c r="AI50" s="10"/>
      <c r="AK50" s="9" t="s">
        <v>84</v>
      </c>
      <c r="AL50" s="2">
        <v>1537.73</v>
      </c>
      <c r="AM50" s="2">
        <v>3405.94</v>
      </c>
      <c r="AP50" s="10"/>
    </row>
    <row r="51" spans="30:42">
      <c r="AD51" s="9"/>
      <c r="AI51" s="10"/>
      <c r="AK51" s="9"/>
      <c r="AP51" s="10"/>
    </row>
    <row r="52" spans="30:42">
      <c r="AD52" s="30" t="s">
        <v>96</v>
      </c>
      <c r="AE52" s="2" t="s">
        <v>74</v>
      </c>
      <c r="AF52" s="2" t="s">
        <v>75</v>
      </c>
      <c r="AG52" s="2" t="s">
        <v>76</v>
      </c>
      <c r="AH52" s="2" t="s">
        <v>76</v>
      </c>
      <c r="AI52" s="10" t="s">
        <v>77</v>
      </c>
      <c r="AK52" s="9" t="s">
        <v>99</v>
      </c>
      <c r="AL52" s="2" t="s">
        <v>74</v>
      </c>
      <c r="AM52" s="2" t="s">
        <v>75</v>
      </c>
      <c r="AN52" s="2" t="s">
        <v>76</v>
      </c>
      <c r="AO52" s="2" t="s">
        <v>76</v>
      </c>
      <c r="AP52" s="10" t="s">
        <v>77</v>
      </c>
    </row>
    <row r="53" spans="30:42">
      <c r="AD53" s="9" t="s">
        <v>80</v>
      </c>
      <c r="AE53" s="2">
        <v>-2604.15</v>
      </c>
      <c r="AF53" s="2">
        <v>-1284</v>
      </c>
      <c r="AG53" s="2">
        <f>AE54-AE53</f>
        <v>-3.1799999999998363</v>
      </c>
      <c r="AH53" s="2">
        <f>AF54-AF53</f>
        <v>-4.9600000000000364</v>
      </c>
      <c r="AI53" s="10">
        <v>61.132000000000005</v>
      </c>
      <c r="AK53" s="9" t="s">
        <v>80</v>
      </c>
      <c r="AL53" s="80">
        <v>1564.530029296875</v>
      </c>
      <c r="AM53" s="80">
        <v>3377.4599609375</v>
      </c>
      <c r="AN53" s="23">
        <f>AL54-AL53</f>
        <v>7.449951171875</v>
      </c>
      <c r="AO53" s="23">
        <f>AM54-AM53</f>
        <v>-3.849853515625</v>
      </c>
      <c r="AP53" s="10">
        <v>69.584999999999994</v>
      </c>
    </row>
    <row r="54" spans="30:42">
      <c r="AD54" s="9" t="s">
        <v>82</v>
      </c>
      <c r="AE54" s="2">
        <v>-2607.33</v>
      </c>
      <c r="AF54" s="2">
        <v>-1288.96</v>
      </c>
      <c r="AI54" s="10"/>
      <c r="AK54" s="9" t="s">
        <v>82</v>
      </c>
      <c r="AL54" s="80">
        <v>1571.97998046875</v>
      </c>
      <c r="AM54" s="80">
        <v>3373.610107421875</v>
      </c>
      <c r="AP54" s="10"/>
    </row>
    <row r="55" spans="30:42">
      <c r="AD55" s="9" t="s">
        <v>83</v>
      </c>
      <c r="AE55" s="2">
        <v>-2603.29</v>
      </c>
      <c r="AF55" s="2">
        <v>-1281.46</v>
      </c>
      <c r="AG55" s="2">
        <f>AE55-AE56</f>
        <v>-1.6700000000000728</v>
      </c>
      <c r="AH55" s="2">
        <f>AF55-AF56</f>
        <v>3.0799999999999272</v>
      </c>
      <c r="AI55" s="10"/>
      <c r="AK55" s="9" t="s">
        <v>83</v>
      </c>
      <c r="AL55" s="80">
        <v>1559.1700439453125</v>
      </c>
      <c r="AM55" s="80">
        <v>3375.570068359375</v>
      </c>
      <c r="AN55" s="23">
        <f>AL55-AL56</f>
        <v>-0.68994140625</v>
      </c>
      <c r="AO55" s="23">
        <f>AM55-AM56</f>
        <v>-5.68994140625</v>
      </c>
      <c r="AP55" s="10"/>
    </row>
    <row r="56" spans="30:42">
      <c r="AD56" s="9" t="s">
        <v>84</v>
      </c>
      <c r="AE56" s="2">
        <v>-2601.62</v>
      </c>
      <c r="AF56" s="2">
        <v>-1284.54</v>
      </c>
      <c r="AI56" s="10"/>
      <c r="AK56" s="9" t="s">
        <v>84</v>
      </c>
      <c r="AL56" s="80">
        <v>1559.8599853515625</v>
      </c>
      <c r="AM56" s="80">
        <v>3381.260009765625</v>
      </c>
      <c r="AP56" s="10"/>
    </row>
    <row r="57" spans="30:42">
      <c r="AD57" s="9"/>
      <c r="AI57" s="10"/>
      <c r="AK57" s="9"/>
      <c r="AP57" s="10"/>
    </row>
    <row r="58" spans="30:42">
      <c r="AD58" s="30" t="s">
        <v>100</v>
      </c>
      <c r="AE58" s="2" t="s">
        <v>74</v>
      </c>
      <c r="AF58" s="2" t="s">
        <v>75</v>
      </c>
      <c r="AG58" s="2" t="s">
        <v>76</v>
      </c>
      <c r="AH58" s="2" t="s">
        <v>76</v>
      </c>
      <c r="AI58" s="10" t="s">
        <v>77</v>
      </c>
      <c r="AK58" s="9" t="s">
        <v>101</v>
      </c>
      <c r="AL58" s="2" t="s">
        <v>74</v>
      </c>
      <c r="AM58" s="2" t="s">
        <v>75</v>
      </c>
      <c r="AN58" s="2" t="s">
        <v>76</v>
      </c>
      <c r="AO58" s="2" t="s">
        <v>76</v>
      </c>
      <c r="AP58" s="10" t="s">
        <v>77</v>
      </c>
    </row>
    <row r="59" spans="30:42">
      <c r="AD59" s="9" t="s">
        <v>80</v>
      </c>
      <c r="AE59" s="2">
        <v>-2601.25</v>
      </c>
      <c r="AF59" s="2">
        <v>-1293.6600000000001</v>
      </c>
      <c r="AG59" s="2">
        <f>AE60-AE59</f>
        <v>-1.9800000000000182</v>
      </c>
      <c r="AH59" s="2">
        <f>AF60-AF59</f>
        <v>-8.3299999999999272</v>
      </c>
      <c r="AI59" s="10">
        <v>82.197999999999993</v>
      </c>
      <c r="AK59" s="9" t="s">
        <v>80</v>
      </c>
      <c r="AL59" s="2">
        <v>13539.6</v>
      </c>
      <c r="AM59" s="2">
        <v>-150.16999999999999</v>
      </c>
      <c r="AN59" s="23">
        <f>AL60-AL59</f>
        <v>6.5</v>
      </c>
      <c r="AO59" s="2">
        <f>AM60-AM59</f>
        <v>2.5699999999999932</v>
      </c>
      <c r="AP59" s="10">
        <v>86.222999999999999</v>
      </c>
    </row>
    <row r="60" spans="30:42">
      <c r="AD60" s="9" t="s">
        <v>82</v>
      </c>
      <c r="AE60" s="2">
        <v>-2603.23</v>
      </c>
      <c r="AF60" s="2">
        <v>-1301.99</v>
      </c>
      <c r="AI60" s="10"/>
      <c r="AK60" s="9" t="s">
        <v>82</v>
      </c>
      <c r="AL60" s="2">
        <v>13546.1</v>
      </c>
      <c r="AM60" s="2">
        <v>-147.6</v>
      </c>
      <c r="AP60" s="10"/>
    </row>
    <row r="61" spans="30:42">
      <c r="AD61" s="9" t="s">
        <v>83</v>
      </c>
      <c r="AE61" s="2">
        <v>-2598.1799999999998</v>
      </c>
      <c r="AF61" s="2">
        <v>-1292.3800000000001</v>
      </c>
      <c r="AG61" s="2">
        <f>AE61-AE62</f>
        <v>3.2699999999999818</v>
      </c>
      <c r="AH61" s="2">
        <f>AF61-AF62</f>
        <v>-1.790000000000191</v>
      </c>
      <c r="AI61" s="10"/>
      <c r="AK61" s="9" t="s">
        <v>83</v>
      </c>
      <c r="AL61" s="2">
        <v>13549.5</v>
      </c>
      <c r="AM61" s="2">
        <v>-148.56</v>
      </c>
      <c r="AN61" s="23">
        <f>AL61-AL62</f>
        <v>1.2999999999992724</v>
      </c>
      <c r="AO61" s="2">
        <f>AM61-AM62</f>
        <v>-4.0500000000000114</v>
      </c>
      <c r="AP61" s="10"/>
    </row>
    <row r="62" spans="30:42">
      <c r="AD62" s="9" t="s">
        <v>84</v>
      </c>
      <c r="AE62" s="2">
        <v>-2601.4499999999998</v>
      </c>
      <c r="AF62" s="2">
        <v>-1290.5899999999999</v>
      </c>
      <c r="AI62" s="10"/>
      <c r="AK62" s="9" t="s">
        <v>84</v>
      </c>
      <c r="AL62" s="2">
        <v>13548.2</v>
      </c>
      <c r="AM62" s="2">
        <v>-144.51</v>
      </c>
      <c r="AP62" s="10"/>
    </row>
    <row r="63" spans="30:42">
      <c r="AD63" s="9"/>
      <c r="AI63" s="10"/>
      <c r="AK63" s="9"/>
      <c r="AP63" s="10"/>
    </row>
    <row r="64" spans="30:42">
      <c r="AD64" s="30" t="s">
        <v>102</v>
      </c>
      <c r="AE64" s="2" t="s">
        <v>74</v>
      </c>
      <c r="AF64" s="2" t="s">
        <v>75</v>
      </c>
      <c r="AG64" s="2" t="s">
        <v>76</v>
      </c>
      <c r="AH64" s="2" t="s">
        <v>76</v>
      </c>
      <c r="AI64" s="10" t="s">
        <v>77</v>
      </c>
      <c r="AK64" s="9" t="s">
        <v>103</v>
      </c>
      <c r="AL64" s="2" t="s">
        <v>74</v>
      </c>
      <c r="AM64" s="2" t="s">
        <v>75</v>
      </c>
      <c r="AN64" s="2" t="s">
        <v>76</v>
      </c>
      <c r="AO64" s="2" t="s">
        <v>76</v>
      </c>
      <c r="AP64" s="10" t="s">
        <v>77</v>
      </c>
    </row>
    <row r="65" spans="30:42">
      <c r="AD65" s="9" t="s">
        <v>80</v>
      </c>
      <c r="AE65" s="2">
        <v>-2584.11</v>
      </c>
      <c r="AF65" s="2">
        <v>-1293.93</v>
      </c>
      <c r="AG65" s="2">
        <f>AE66-AE65</f>
        <v>0.36000000000012733</v>
      </c>
      <c r="AH65" s="2">
        <f>AF66-AF65</f>
        <v>-5.5099999999999909</v>
      </c>
      <c r="AI65" s="10">
        <v>69.144000000000005</v>
      </c>
      <c r="AK65" s="9" t="s">
        <v>80</v>
      </c>
      <c r="AL65" s="2">
        <v>13529</v>
      </c>
      <c r="AM65" s="2">
        <v>-142.82</v>
      </c>
      <c r="AN65" s="23">
        <f>AL66-AL65</f>
        <v>10.899999999999636</v>
      </c>
      <c r="AO65" s="2">
        <f>AM66-AM65</f>
        <v>2.7800000000000011</v>
      </c>
      <c r="AP65" s="10">
        <v>79.712999999999994</v>
      </c>
    </row>
    <row r="66" spans="30:42">
      <c r="AD66" s="9" t="s">
        <v>82</v>
      </c>
      <c r="AE66" s="2">
        <v>-2583.75</v>
      </c>
      <c r="AF66" s="2">
        <v>-1299.44</v>
      </c>
      <c r="AI66" s="10"/>
      <c r="AK66" s="9" t="s">
        <v>82</v>
      </c>
      <c r="AL66" s="2">
        <v>13539.9</v>
      </c>
      <c r="AM66" s="2">
        <v>-140.04</v>
      </c>
      <c r="AP66" s="10"/>
    </row>
    <row r="67" spans="30:42">
      <c r="AD67" s="9" t="s">
        <v>83</v>
      </c>
      <c r="AE67" s="2">
        <v>-2582.4699999999998</v>
      </c>
      <c r="AF67" s="2">
        <v>-1290.0899999999999</v>
      </c>
      <c r="AG67" s="2">
        <f>AE67-AE68</f>
        <v>4.0199999999999818</v>
      </c>
      <c r="AH67" s="2">
        <f>AF67-AF68</f>
        <v>1.8400000000001455</v>
      </c>
      <c r="AI67" s="10"/>
      <c r="AK67" s="9" t="s">
        <v>83</v>
      </c>
      <c r="AL67" s="2">
        <v>13545</v>
      </c>
      <c r="AM67" s="2">
        <v>-141.59</v>
      </c>
      <c r="AN67" s="23">
        <f>AL67-AL68</f>
        <v>0.3999999999996362</v>
      </c>
      <c r="AO67" s="2">
        <f>AM67-AM68</f>
        <v>-5.6899999999999977</v>
      </c>
      <c r="AP67" s="10"/>
    </row>
    <row r="68" spans="30:42">
      <c r="AD68" s="9" t="s">
        <v>84</v>
      </c>
      <c r="AE68" s="2">
        <v>-2586.4899999999998</v>
      </c>
      <c r="AF68" s="2">
        <v>-1291.93</v>
      </c>
      <c r="AI68" s="10"/>
      <c r="AK68" s="9" t="s">
        <v>84</v>
      </c>
      <c r="AL68" s="2">
        <v>13544.6</v>
      </c>
      <c r="AM68" s="2">
        <v>-135.9</v>
      </c>
      <c r="AP68" s="10"/>
    </row>
    <row r="69" spans="30:42">
      <c r="AD69" s="9"/>
      <c r="AI69" s="10"/>
      <c r="AK69" s="9"/>
      <c r="AP69" s="10"/>
    </row>
    <row r="70" spans="30:42">
      <c r="AD70" s="30" t="s">
        <v>104</v>
      </c>
      <c r="AE70" s="2" t="s">
        <v>74</v>
      </c>
      <c r="AF70" s="2" t="s">
        <v>75</v>
      </c>
      <c r="AG70" s="2" t="s">
        <v>76</v>
      </c>
      <c r="AH70" s="2" t="s">
        <v>76</v>
      </c>
      <c r="AI70" s="10" t="s">
        <v>77</v>
      </c>
      <c r="AK70" s="9" t="s">
        <v>105</v>
      </c>
      <c r="AL70" s="2" t="s">
        <v>74</v>
      </c>
      <c r="AM70" s="2" t="s">
        <v>75</v>
      </c>
      <c r="AN70" s="2" t="s">
        <v>76</v>
      </c>
      <c r="AO70" s="2" t="s">
        <v>76</v>
      </c>
      <c r="AP70" s="10" t="s">
        <v>77</v>
      </c>
    </row>
    <row r="71" spans="30:42">
      <c r="AD71" s="9" t="s">
        <v>80</v>
      </c>
      <c r="AE71" s="2">
        <v>-2578.3200000000002</v>
      </c>
      <c r="AF71" s="2">
        <v>-1294.5899999999999</v>
      </c>
      <c r="AG71" s="2">
        <f>AE72-AE71</f>
        <v>2.6200000000003456</v>
      </c>
      <c r="AH71" s="2">
        <f>AF72-AF71</f>
        <v>-5.0000000000181899E-2</v>
      </c>
      <c r="AI71" s="10">
        <v>7.4550000000000001</v>
      </c>
      <c r="AK71" s="9" t="s">
        <v>80</v>
      </c>
      <c r="AL71" s="2">
        <v>13490.2</v>
      </c>
      <c r="AM71" s="2">
        <v>-119.62</v>
      </c>
      <c r="AN71" s="23">
        <f>AL72-AL71</f>
        <v>5.2999999999992724</v>
      </c>
      <c r="AO71" s="2">
        <f>AM72-AM71</f>
        <v>-6.9599999999999937</v>
      </c>
      <c r="AP71" s="10">
        <v>76.63</v>
      </c>
    </row>
    <row r="72" spans="30:42">
      <c r="AD72" s="9" t="s">
        <v>82</v>
      </c>
      <c r="AE72" s="2">
        <v>-2575.6999999999998</v>
      </c>
      <c r="AF72" s="2">
        <v>-1294.6400000000001</v>
      </c>
      <c r="AI72" s="10"/>
      <c r="AK72" s="9" t="s">
        <v>82</v>
      </c>
      <c r="AL72" s="2">
        <v>13495.5</v>
      </c>
      <c r="AM72" s="2">
        <v>-126.58</v>
      </c>
      <c r="AP72" s="10"/>
    </row>
    <row r="73" spans="30:42">
      <c r="AD73" s="9" t="s">
        <v>83</v>
      </c>
      <c r="AE73" s="2">
        <v>-2575.9899999999998</v>
      </c>
      <c r="AF73" s="2">
        <v>-1291.24</v>
      </c>
      <c r="AG73" s="2">
        <f>AE73-AE74</f>
        <v>2.8700000000003456</v>
      </c>
      <c r="AH73" s="2">
        <f>AF73-AF74</f>
        <v>0.31999999999993634</v>
      </c>
      <c r="AI73" s="10"/>
      <c r="AK73" s="9" t="s">
        <v>83</v>
      </c>
      <c r="AL73" s="2">
        <v>13485.1</v>
      </c>
      <c r="AM73" s="2">
        <v>-117.07</v>
      </c>
      <c r="AN73" s="23">
        <f>AL73-AL74</f>
        <v>-2.5</v>
      </c>
      <c r="AO73" s="2">
        <f>AM73-AM74</f>
        <v>-3.0499999999999972</v>
      </c>
      <c r="AP73" s="10"/>
    </row>
    <row r="74" spans="30:42">
      <c r="AD74" s="9" t="s">
        <v>84</v>
      </c>
      <c r="AE74" s="2">
        <v>-2578.86</v>
      </c>
      <c r="AF74" s="2">
        <v>-1291.56</v>
      </c>
      <c r="AI74" s="10"/>
      <c r="AK74" s="9" t="s">
        <v>84</v>
      </c>
      <c r="AL74" s="2">
        <v>13487.6</v>
      </c>
      <c r="AM74" s="2">
        <v>-114.02</v>
      </c>
      <c r="AP74" s="10"/>
    </row>
    <row r="75" spans="30:42">
      <c r="AD75" s="9"/>
      <c r="AI75" s="10"/>
      <c r="AK75" s="9"/>
      <c r="AP75" s="10"/>
    </row>
    <row r="76" spans="30:42">
      <c r="AD76" s="30" t="s">
        <v>106</v>
      </c>
      <c r="AE76" s="2" t="s">
        <v>74</v>
      </c>
      <c r="AF76" s="2" t="s">
        <v>75</v>
      </c>
      <c r="AG76" s="2" t="s">
        <v>76</v>
      </c>
      <c r="AH76" s="2" t="s">
        <v>76</v>
      </c>
      <c r="AI76" s="10" t="s">
        <v>77</v>
      </c>
      <c r="AK76" s="9" t="s">
        <v>107</v>
      </c>
      <c r="AL76" s="2" t="s">
        <v>74</v>
      </c>
      <c r="AM76" s="2" t="s">
        <v>75</v>
      </c>
      <c r="AN76" s="2" t="s">
        <v>76</v>
      </c>
      <c r="AO76" s="2" t="s">
        <v>76</v>
      </c>
      <c r="AP76" s="10" t="s">
        <v>77</v>
      </c>
    </row>
    <row r="77" spans="30:42">
      <c r="AD77" s="9" t="s">
        <v>80</v>
      </c>
      <c r="AE77" s="2">
        <v>-2578.29</v>
      </c>
      <c r="AF77" s="2">
        <v>-1298.04</v>
      </c>
      <c r="AG77" s="2">
        <f>AE78-AE77</f>
        <v>-0.15000000000009095</v>
      </c>
      <c r="AH77" s="2">
        <f>AF78-AF77</f>
        <v>6.7200000000000273</v>
      </c>
      <c r="AI77" s="10">
        <v>78.915999999999997</v>
      </c>
      <c r="AK77" s="9" t="s">
        <v>80</v>
      </c>
      <c r="AL77" s="2">
        <v>13494.4</v>
      </c>
      <c r="AM77" s="2">
        <v>-129.81</v>
      </c>
      <c r="AN77" s="23">
        <f>AL78-AL77</f>
        <v>-8.5</v>
      </c>
      <c r="AO77" s="2">
        <f>AM78-AM77</f>
        <v>6.0100000000000051</v>
      </c>
      <c r="AP77" s="10">
        <v>81.516000000000005</v>
      </c>
    </row>
    <row r="78" spans="30:42">
      <c r="AD78" s="9" t="s">
        <v>82</v>
      </c>
      <c r="AE78" s="2">
        <v>-2578.44</v>
      </c>
      <c r="AF78" s="2">
        <v>-1291.32</v>
      </c>
      <c r="AI78" s="10"/>
      <c r="AK78" s="9" t="s">
        <v>82</v>
      </c>
      <c r="AL78" s="2">
        <v>13485.9</v>
      </c>
      <c r="AM78" s="2">
        <v>-123.8</v>
      </c>
      <c r="AP78" s="10"/>
    </row>
    <row r="79" spans="30:42">
      <c r="AD79" s="9" t="s">
        <v>83</v>
      </c>
      <c r="AE79" s="2">
        <v>-2577.16</v>
      </c>
      <c r="AF79" s="2">
        <v>-1290.07</v>
      </c>
      <c r="AG79" s="2">
        <f>AE79-AE80</f>
        <v>2.1900000000000546</v>
      </c>
      <c r="AH79" s="2">
        <f>AF79-AF80</f>
        <v>0.48000000000001819</v>
      </c>
      <c r="AI79" s="10"/>
      <c r="AK79" s="9" t="s">
        <v>83</v>
      </c>
      <c r="AL79" s="2">
        <v>13480.4</v>
      </c>
      <c r="AM79" s="2">
        <v>-121.87</v>
      </c>
      <c r="AN79" s="23">
        <f>AL79-AL80</f>
        <v>-3.8000000000010914</v>
      </c>
      <c r="AO79" s="2">
        <f>AM79-AM80</f>
        <v>-3.9699999999999989</v>
      </c>
      <c r="AP79" s="10"/>
    </row>
    <row r="80" spans="30:42">
      <c r="AD80" s="9" t="s">
        <v>84</v>
      </c>
      <c r="AE80" s="2">
        <v>-2579.35</v>
      </c>
      <c r="AF80" s="2">
        <v>-1290.55</v>
      </c>
      <c r="AI80" s="10"/>
      <c r="AK80" s="9" t="s">
        <v>84</v>
      </c>
      <c r="AL80" s="2">
        <v>13484.2</v>
      </c>
      <c r="AM80" s="2">
        <v>-117.9</v>
      </c>
      <c r="AP80" s="10"/>
    </row>
    <row r="81" spans="30:42">
      <c r="AD81" s="9"/>
      <c r="AI81" s="10"/>
      <c r="AK81" s="9"/>
      <c r="AP81" s="10"/>
    </row>
    <row r="82" spans="30:42">
      <c r="AD82" s="30" t="s">
        <v>108</v>
      </c>
      <c r="AE82" s="2" t="s">
        <v>74</v>
      </c>
      <c r="AF82" s="2" t="s">
        <v>75</v>
      </c>
      <c r="AG82" s="2" t="s">
        <v>76</v>
      </c>
      <c r="AH82" s="2" t="s">
        <v>76</v>
      </c>
      <c r="AI82" s="10" t="s">
        <v>77</v>
      </c>
      <c r="AK82" s="9" t="s">
        <v>109</v>
      </c>
      <c r="AL82" s="2" t="s">
        <v>74</v>
      </c>
      <c r="AM82" s="2" t="s">
        <v>75</v>
      </c>
      <c r="AN82" s="2" t="s">
        <v>76</v>
      </c>
      <c r="AO82" s="2" t="s">
        <v>76</v>
      </c>
      <c r="AP82" s="10" t="s">
        <v>77</v>
      </c>
    </row>
    <row r="83" spans="30:42">
      <c r="AD83" s="9" t="s">
        <v>80</v>
      </c>
      <c r="AE83" s="2">
        <v>6025.82</v>
      </c>
      <c r="AF83" s="2">
        <v>-3360.05</v>
      </c>
      <c r="AG83" s="23">
        <f>AE84-AE83</f>
        <v>1.7200000000002547</v>
      </c>
      <c r="AH83" s="2">
        <f>AF84-AF83</f>
        <v>-10.129999999999654</v>
      </c>
      <c r="AI83" s="10">
        <v>7.3280000000000003</v>
      </c>
      <c r="AK83" s="9" t="s">
        <v>80</v>
      </c>
      <c r="AL83" s="2">
        <v>13489.7</v>
      </c>
      <c r="AM83" s="2">
        <v>-140.94999999999999</v>
      </c>
      <c r="AN83" s="23">
        <f>AL84-AL83</f>
        <v>-7.6000000000003638</v>
      </c>
      <c r="AO83" s="2">
        <f>AM84-AM83</f>
        <v>2.1899999999999977</v>
      </c>
      <c r="AP83" s="10">
        <v>63.546999999999997</v>
      </c>
    </row>
    <row r="84" spans="30:42">
      <c r="AD84" s="9" t="s">
        <v>82</v>
      </c>
      <c r="AE84" s="2">
        <v>6027.54</v>
      </c>
      <c r="AF84" s="2">
        <v>-3370.18</v>
      </c>
      <c r="AI84" s="10"/>
      <c r="AK84" s="9" t="s">
        <v>82</v>
      </c>
      <c r="AL84" s="2">
        <v>13482.1</v>
      </c>
      <c r="AM84" s="2">
        <v>-138.76</v>
      </c>
      <c r="AP84" s="10"/>
    </row>
    <row r="85" spans="30:42">
      <c r="AD85" s="9" t="s">
        <v>83</v>
      </c>
      <c r="AE85" s="2">
        <v>6031.9</v>
      </c>
      <c r="AF85" s="2">
        <v>-3372.03</v>
      </c>
      <c r="AG85" s="23">
        <f>AE85-AE86</f>
        <v>4.5299999999997453</v>
      </c>
      <c r="AH85" s="2">
        <f>AF85-AF86</f>
        <v>-14.850000000000364</v>
      </c>
      <c r="AI85" s="10"/>
      <c r="AK85" s="9" t="s">
        <v>83</v>
      </c>
      <c r="AL85" s="2">
        <v>13478.3</v>
      </c>
      <c r="AM85" s="2">
        <v>-141.5</v>
      </c>
      <c r="AN85" s="23">
        <f>AL85-AL86</f>
        <v>1</v>
      </c>
      <c r="AO85" s="2">
        <f>AM85-AM86</f>
        <v>-5.460000000000008</v>
      </c>
      <c r="AP85" s="10"/>
    </row>
    <row r="86" spans="30:42">
      <c r="AD86" s="9" t="s">
        <v>84</v>
      </c>
      <c r="AE86" s="2">
        <v>6027.37</v>
      </c>
      <c r="AF86" s="2">
        <v>-3357.18</v>
      </c>
      <c r="AI86" s="10"/>
      <c r="AK86" s="9" t="s">
        <v>84</v>
      </c>
      <c r="AL86" s="2">
        <v>13477.3</v>
      </c>
      <c r="AM86" s="2">
        <v>-136.04</v>
      </c>
      <c r="AP86" s="10"/>
    </row>
    <row r="87" spans="30:42">
      <c r="AD87" s="9"/>
      <c r="AI87" s="10"/>
      <c r="AK87" s="9"/>
      <c r="AP87" s="10"/>
    </row>
    <row r="88" spans="30:42">
      <c r="AD88" s="9" t="s">
        <v>110</v>
      </c>
      <c r="AE88" s="2" t="s">
        <v>74</v>
      </c>
      <c r="AF88" s="2" t="s">
        <v>75</v>
      </c>
      <c r="AG88" s="2" t="s">
        <v>76</v>
      </c>
      <c r="AH88" s="2" t="s">
        <v>76</v>
      </c>
      <c r="AI88" s="10" t="s">
        <v>77</v>
      </c>
      <c r="AK88" s="9" t="s">
        <v>111</v>
      </c>
      <c r="AL88" s="2" t="s">
        <v>74</v>
      </c>
      <c r="AM88" s="2" t="s">
        <v>75</v>
      </c>
      <c r="AN88" s="2" t="s">
        <v>76</v>
      </c>
      <c r="AO88" s="2" t="s">
        <v>76</v>
      </c>
      <c r="AP88" s="10" t="s">
        <v>77</v>
      </c>
    </row>
    <row r="89" spans="30:42">
      <c r="AD89" s="9" t="s">
        <v>80</v>
      </c>
      <c r="AE89" s="2">
        <v>6019.04</v>
      </c>
      <c r="AF89" s="2">
        <v>-3366.19</v>
      </c>
      <c r="AG89" s="23">
        <f>AE90-AE89</f>
        <v>-2.0399999999999636</v>
      </c>
      <c r="AH89" s="2">
        <f>AF90-AF89</f>
        <v>-5.2999999999997272</v>
      </c>
      <c r="AI89" s="10">
        <v>6.81</v>
      </c>
      <c r="AK89" s="9" t="s">
        <v>80</v>
      </c>
      <c r="AL89" s="2">
        <v>-14346.6</v>
      </c>
      <c r="AM89" s="2">
        <v>-2216.38</v>
      </c>
      <c r="AN89" s="23">
        <f>AL90-AL89</f>
        <v>5.1000000000003638</v>
      </c>
      <c r="AO89" s="2">
        <f>AM90-AM89</f>
        <v>2.9900000000002365</v>
      </c>
      <c r="AP89" s="10">
        <v>89.619</v>
      </c>
    </row>
    <row r="90" spans="30:42">
      <c r="AD90" s="9" t="s">
        <v>82</v>
      </c>
      <c r="AE90" s="2">
        <v>6017</v>
      </c>
      <c r="AF90" s="2">
        <v>-3371.49</v>
      </c>
      <c r="AI90" s="10"/>
      <c r="AK90" s="9" t="s">
        <v>82</v>
      </c>
      <c r="AL90" s="2">
        <v>-14341.5</v>
      </c>
      <c r="AM90" s="2">
        <v>-2213.39</v>
      </c>
      <c r="AP90" s="10"/>
    </row>
    <row r="91" spans="30:42">
      <c r="AD91" s="9" t="s">
        <v>83</v>
      </c>
      <c r="AE91" s="2">
        <v>6013.29</v>
      </c>
      <c r="AF91" s="2">
        <v>-3372.92</v>
      </c>
      <c r="AG91" s="23">
        <f>AE91-AE92</f>
        <v>-2.4899999999997817</v>
      </c>
      <c r="AH91" s="2">
        <f>AF91-AF92</f>
        <v>-9.8099999999999454</v>
      </c>
      <c r="AI91" s="10"/>
      <c r="AK91" s="9" t="s">
        <v>83</v>
      </c>
      <c r="AL91" s="2">
        <v>-14350.6</v>
      </c>
      <c r="AM91" s="2">
        <v>-2216.09</v>
      </c>
      <c r="AN91" s="23">
        <f>AL91-AL92</f>
        <v>-2</v>
      </c>
      <c r="AO91" s="2">
        <f>AM91-AM92</f>
        <v>3.3599999999996726</v>
      </c>
      <c r="AP91" s="10"/>
    </row>
    <row r="92" spans="30:42">
      <c r="AD92" s="9" t="s">
        <v>84</v>
      </c>
      <c r="AE92" s="2">
        <v>6015.78</v>
      </c>
      <c r="AF92" s="2">
        <v>-3363.11</v>
      </c>
      <c r="AI92" s="10"/>
      <c r="AK92" s="9" t="s">
        <v>84</v>
      </c>
      <c r="AL92" s="2">
        <v>-14348.6</v>
      </c>
      <c r="AM92" s="2">
        <v>-2219.4499999999998</v>
      </c>
      <c r="AP92" s="10"/>
    </row>
    <row r="93" spans="30:42">
      <c r="AD93" s="9"/>
      <c r="AI93" s="10"/>
      <c r="AK93" s="9"/>
      <c r="AP93" s="10"/>
    </row>
    <row r="94" spans="30:42">
      <c r="AD94" s="9" t="s">
        <v>105</v>
      </c>
      <c r="AE94" s="2" t="s">
        <v>74</v>
      </c>
      <c r="AF94" s="2" t="s">
        <v>75</v>
      </c>
      <c r="AG94" s="2" t="s">
        <v>76</v>
      </c>
      <c r="AH94" s="2" t="s">
        <v>76</v>
      </c>
      <c r="AI94" s="10" t="s">
        <v>77</v>
      </c>
      <c r="AK94" s="9" t="s">
        <v>112</v>
      </c>
      <c r="AL94" s="2" t="s">
        <v>74</v>
      </c>
      <c r="AM94" s="2" t="s">
        <v>75</v>
      </c>
      <c r="AN94" s="2" t="s">
        <v>76</v>
      </c>
      <c r="AO94" s="2" t="s">
        <v>76</v>
      </c>
      <c r="AP94" s="10" t="s">
        <v>77</v>
      </c>
    </row>
    <row r="95" spans="30:42">
      <c r="AD95" s="9" t="s">
        <v>80</v>
      </c>
      <c r="AE95" s="2">
        <v>5989.9</v>
      </c>
      <c r="AF95" s="2">
        <v>-3378</v>
      </c>
      <c r="AG95" s="23">
        <f>AE96-AE95</f>
        <v>-1.0599999999994907</v>
      </c>
      <c r="AH95" s="2">
        <f>AF96-AF95</f>
        <v>-4.2199999999997999</v>
      </c>
      <c r="AI95" s="10">
        <v>65.817999999999998</v>
      </c>
      <c r="AK95" s="9" t="s">
        <v>80</v>
      </c>
      <c r="AL95" s="2">
        <v>-12769.5</v>
      </c>
      <c r="AM95" s="2">
        <v>367.45400000000001</v>
      </c>
      <c r="AN95" s="23">
        <f>AL96-AL95</f>
        <v>7.7999999999992724</v>
      </c>
      <c r="AO95" s="2">
        <f>AM96-AM95</f>
        <v>-1.7169999999999845</v>
      </c>
      <c r="AP95" s="10">
        <v>68.498000000000005</v>
      </c>
    </row>
    <row r="96" spans="30:42">
      <c r="AD96" s="9" t="s">
        <v>82</v>
      </c>
      <c r="AE96" s="2">
        <v>5988.84</v>
      </c>
      <c r="AF96" s="2">
        <v>-3382.22</v>
      </c>
      <c r="AI96" s="10"/>
      <c r="AK96" s="9" t="s">
        <v>82</v>
      </c>
      <c r="AL96" s="2">
        <v>-12761.7</v>
      </c>
      <c r="AM96" s="2">
        <v>365.73700000000002</v>
      </c>
      <c r="AP96" s="10"/>
    </row>
    <row r="97" spans="30:42">
      <c r="AD97" s="9" t="s">
        <v>83</v>
      </c>
      <c r="AE97" s="2">
        <v>5987.83</v>
      </c>
      <c r="AF97" s="2">
        <v>-3374.15</v>
      </c>
      <c r="AG97" s="23">
        <f>AE97-AE98</f>
        <v>-4.6499999999996362</v>
      </c>
      <c r="AH97" s="2">
        <f>AF97-AF98</f>
        <v>3.6700000000000728</v>
      </c>
      <c r="AI97" s="10"/>
      <c r="AK97" s="9" t="s">
        <v>83</v>
      </c>
      <c r="AL97" s="2">
        <v>-12763.8</v>
      </c>
      <c r="AM97" s="2">
        <v>351.19099999999997</v>
      </c>
      <c r="AN97" s="23">
        <f>AL97-AL98</f>
        <v>1.8000000000010914</v>
      </c>
      <c r="AO97" s="2">
        <f>AM97-AM98</f>
        <v>-11.254000000000019</v>
      </c>
      <c r="AP97" s="10"/>
    </row>
    <row r="98" spans="30:42">
      <c r="AD98" s="9" t="s">
        <v>84</v>
      </c>
      <c r="AE98" s="2">
        <v>5992.48</v>
      </c>
      <c r="AF98" s="2">
        <v>-3377.82</v>
      </c>
      <c r="AI98" s="10"/>
      <c r="AK98" s="9" t="s">
        <v>84</v>
      </c>
      <c r="AL98" s="2">
        <v>-12765.6</v>
      </c>
      <c r="AM98" s="2">
        <v>362.44499999999999</v>
      </c>
      <c r="AP98" s="10"/>
    </row>
    <row r="99" spans="30:42">
      <c r="AD99" s="9"/>
      <c r="AI99" s="10"/>
      <c r="AK99" s="9"/>
      <c r="AP99" s="10"/>
    </row>
    <row r="100" spans="30:42">
      <c r="AD100" s="9" t="s">
        <v>111</v>
      </c>
      <c r="AE100" s="2" t="s">
        <v>74</v>
      </c>
      <c r="AF100" s="2" t="s">
        <v>75</v>
      </c>
      <c r="AG100" s="2" t="s">
        <v>76</v>
      </c>
      <c r="AH100" s="2" t="s">
        <v>76</v>
      </c>
      <c r="AI100" s="10" t="s">
        <v>77</v>
      </c>
      <c r="AK100" s="9" t="s">
        <v>113</v>
      </c>
      <c r="AL100" s="2" t="s">
        <v>74</v>
      </c>
      <c r="AM100" s="2" t="s">
        <v>75</v>
      </c>
      <c r="AN100" s="2" t="s">
        <v>76</v>
      </c>
      <c r="AO100" s="2" t="s">
        <v>76</v>
      </c>
      <c r="AP100" s="10" t="s">
        <v>77</v>
      </c>
    </row>
    <row r="101" spans="30:42">
      <c r="AD101" s="9" t="s">
        <v>80</v>
      </c>
      <c r="AE101" s="2">
        <v>-910.81200000000001</v>
      </c>
      <c r="AF101" s="2">
        <v>525.64599999999996</v>
      </c>
      <c r="AG101" s="23">
        <f>AE102-AE101</f>
        <v>7.4700000000000273</v>
      </c>
      <c r="AH101" s="2">
        <f>AF102-AF101</f>
        <v>5.9420000000000073</v>
      </c>
      <c r="AI101" s="10">
        <v>8.811000000000007</v>
      </c>
      <c r="AK101" s="9" t="s">
        <v>80</v>
      </c>
      <c r="AL101" s="2">
        <v>-12757</v>
      </c>
      <c r="AM101" s="2">
        <v>353.87200000000001</v>
      </c>
      <c r="AN101" s="23">
        <f>AL102-AL101</f>
        <v>4.7999999999992724</v>
      </c>
      <c r="AO101" s="2">
        <f>AM102-AM101</f>
        <v>-2.625</v>
      </c>
      <c r="AP101" s="10">
        <v>88.242999999999995</v>
      </c>
    </row>
    <row r="102" spans="30:42">
      <c r="AD102" s="9" t="s">
        <v>82</v>
      </c>
      <c r="AE102" s="2">
        <v>-903.34199999999998</v>
      </c>
      <c r="AF102" s="2">
        <v>531.58799999999997</v>
      </c>
      <c r="AI102" s="10"/>
      <c r="AK102" s="9" t="s">
        <v>82</v>
      </c>
      <c r="AL102" s="2">
        <v>-12752.2</v>
      </c>
      <c r="AM102" s="2">
        <v>351.24700000000001</v>
      </c>
      <c r="AP102" s="10"/>
    </row>
    <row r="103" spans="30:42">
      <c r="AD103" s="9" t="s">
        <v>83</v>
      </c>
      <c r="AE103" s="2">
        <v>-910.07</v>
      </c>
      <c r="AF103" s="2">
        <v>529.73299999999995</v>
      </c>
      <c r="AG103" s="23">
        <f>AE103-AE104</f>
        <v>-6.5</v>
      </c>
      <c r="AH103" s="2">
        <f>AF103-AF104</f>
        <v>-3.7060000000000173</v>
      </c>
      <c r="AI103" s="10"/>
      <c r="AK103" s="9" t="s">
        <v>83</v>
      </c>
      <c r="AL103" s="2">
        <v>-12756.2</v>
      </c>
      <c r="AM103" s="2">
        <v>347.74900000000002</v>
      </c>
      <c r="AN103" s="23">
        <f>AL103-AL104</f>
        <v>3.5999999999985448</v>
      </c>
      <c r="AO103" s="2">
        <f>AM103-AM104</f>
        <v>7.0910000000000082</v>
      </c>
      <c r="AP103" s="10"/>
    </row>
    <row r="104" spans="30:42">
      <c r="AD104" s="9" t="s">
        <v>84</v>
      </c>
      <c r="AE104" s="2">
        <v>-903.57</v>
      </c>
      <c r="AF104" s="2">
        <v>533.43899999999996</v>
      </c>
      <c r="AI104" s="10"/>
      <c r="AK104" s="33" t="s">
        <v>84</v>
      </c>
      <c r="AL104" s="27">
        <v>-12759.8</v>
      </c>
      <c r="AM104" s="27">
        <v>340.65800000000002</v>
      </c>
      <c r="AN104" s="27"/>
      <c r="AO104" s="27"/>
      <c r="AP104" s="28"/>
    </row>
    <row r="105" spans="30:42">
      <c r="AD105" s="9"/>
      <c r="AI105" s="10"/>
    </row>
    <row r="106" spans="30:42">
      <c r="AD106" s="9" t="s">
        <v>114</v>
      </c>
      <c r="AE106" s="2" t="s">
        <v>74</v>
      </c>
      <c r="AF106" s="2" t="s">
        <v>75</v>
      </c>
      <c r="AG106" s="2" t="s">
        <v>76</v>
      </c>
      <c r="AH106" s="2" t="s">
        <v>76</v>
      </c>
      <c r="AI106" s="10" t="s">
        <v>77</v>
      </c>
    </row>
    <row r="107" spans="30:42">
      <c r="AD107" s="9" t="s">
        <v>80</v>
      </c>
      <c r="AE107" s="2">
        <v>1078.97</v>
      </c>
      <c r="AF107" s="2">
        <v>-1504.37</v>
      </c>
      <c r="AG107" s="23">
        <f>AE108-AE107</f>
        <v>-7.0499999999999545</v>
      </c>
      <c r="AH107" s="2">
        <f>AF108-AF107</f>
        <v>2.0299999999999727</v>
      </c>
      <c r="AI107" s="10">
        <v>82.477000000000004</v>
      </c>
    </row>
    <row r="108" spans="30:42">
      <c r="AD108" s="9" t="s">
        <v>82</v>
      </c>
      <c r="AE108" s="2">
        <v>1071.92</v>
      </c>
      <c r="AF108" s="2">
        <v>-1502.34</v>
      </c>
      <c r="AI108" s="10"/>
    </row>
    <row r="109" spans="30:42">
      <c r="AD109" s="9" t="s">
        <v>83</v>
      </c>
      <c r="AE109" s="2">
        <v>1075.25</v>
      </c>
      <c r="AF109" s="2">
        <v>-1505.37</v>
      </c>
      <c r="AG109" s="23">
        <f>AE109-AE110</f>
        <v>0.68000000000006366</v>
      </c>
      <c r="AH109" s="2">
        <f>AF109-AF110</f>
        <v>8.7700000000002092</v>
      </c>
      <c r="AI109" s="10"/>
    </row>
    <row r="110" spans="30:42">
      <c r="AD110" s="9" t="s">
        <v>84</v>
      </c>
      <c r="AE110" s="2">
        <v>1074.57</v>
      </c>
      <c r="AF110" s="2">
        <v>-1514.14</v>
      </c>
      <c r="AI110" s="10"/>
    </row>
    <row r="111" spans="30:42">
      <c r="AD111" s="9"/>
      <c r="AI111" s="10"/>
    </row>
    <row r="112" spans="30:42">
      <c r="AD112" s="9" t="s">
        <v>115</v>
      </c>
      <c r="AE112" s="2" t="s">
        <v>74</v>
      </c>
      <c r="AF112" s="2" t="s">
        <v>75</v>
      </c>
      <c r="AG112" s="2" t="s">
        <v>76</v>
      </c>
      <c r="AH112" s="2" t="s">
        <v>76</v>
      </c>
      <c r="AI112" s="10" t="s">
        <v>77</v>
      </c>
    </row>
    <row r="113" spans="30:35">
      <c r="AD113" s="9" t="s">
        <v>80</v>
      </c>
      <c r="AE113" s="2">
        <v>1089.1199999999999</v>
      </c>
      <c r="AF113" s="2">
        <v>-1505.93</v>
      </c>
      <c r="AG113" s="23">
        <f>AE114-AE113</f>
        <v>-4.75</v>
      </c>
      <c r="AH113" s="2">
        <f>AF114-AF113</f>
        <v>1.1300000000001091</v>
      </c>
      <c r="AI113" s="10">
        <v>67.179000000000002</v>
      </c>
    </row>
    <row r="114" spans="30:35">
      <c r="AD114" s="9" t="s">
        <v>82</v>
      </c>
      <c r="AE114" s="2">
        <v>1084.3699999999999</v>
      </c>
      <c r="AF114" s="2">
        <v>-1504.8</v>
      </c>
      <c r="AI114" s="10"/>
    </row>
    <row r="115" spans="30:35">
      <c r="AD115" s="9" t="s">
        <v>83</v>
      </c>
      <c r="AE115" s="2">
        <v>1086.44</v>
      </c>
      <c r="AF115" s="2">
        <v>-1507.4</v>
      </c>
      <c r="AG115" s="23">
        <f>AE115-AE116</f>
        <v>2.9300000000000637</v>
      </c>
      <c r="AH115" s="2">
        <f>AF115-AF116</f>
        <v>7.2599999999999909</v>
      </c>
      <c r="AI115" s="10"/>
    </row>
    <row r="116" spans="30:35">
      <c r="AD116" s="9" t="s">
        <v>84</v>
      </c>
      <c r="AE116" s="2">
        <v>1083.51</v>
      </c>
      <c r="AF116" s="2">
        <v>-1514.66</v>
      </c>
      <c r="AI116" s="10"/>
    </row>
    <row r="117" spans="30:35">
      <c r="AD117" s="9"/>
      <c r="AI117" s="10"/>
    </row>
    <row r="118" spans="30:35">
      <c r="AD118" s="30" t="s">
        <v>116</v>
      </c>
      <c r="AE118" s="2" t="s">
        <v>74</v>
      </c>
      <c r="AF118" s="2" t="s">
        <v>75</v>
      </c>
      <c r="AG118" s="2" t="s">
        <v>76</v>
      </c>
      <c r="AH118" s="2" t="s">
        <v>76</v>
      </c>
      <c r="AI118" s="10" t="s">
        <v>77</v>
      </c>
    </row>
    <row r="119" spans="30:35">
      <c r="AD119" s="9" t="s">
        <v>80</v>
      </c>
      <c r="AE119" s="2">
        <v>1051.1199999999999</v>
      </c>
      <c r="AF119" s="2">
        <v>-1536.57</v>
      </c>
      <c r="AG119" s="23">
        <f>AE120-AE119</f>
        <v>6.6400000000001</v>
      </c>
      <c r="AH119" s="2">
        <f>AF120-AF119</f>
        <v>-4.6800000000000637</v>
      </c>
      <c r="AI119" s="10">
        <v>4.1160000000000139</v>
      </c>
    </row>
    <row r="120" spans="30:35">
      <c r="AD120" s="9" t="s">
        <v>82</v>
      </c>
      <c r="AE120" s="2">
        <v>1057.76</v>
      </c>
      <c r="AF120" s="2">
        <v>-1541.25</v>
      </c>
      <c r="AI120" s="10"/>
    </row>
    <row r="121" spans="30:35">
      <c r="AD121" s="9" t="s">
        <v>83</v>
      </c>
      <c r="AE121" s="2">
        <v>1058.76</v>
      </c>
      <c r="AF121" s="2">
        <v>-1537.06</v>
      </c>
      <c r="AG121" s="23">
        <f>AE121-AE122</f>
        <v>3.8199999999999363</v>
      </c>
      <c r="AH121" s="2">
        <f>AF121-AF122</f>
        <v>-3.1599999999998545</v>
      </c>
      <c r="AI121" s="10"/>
    </row>
    <row r="122" spans="30:35">
      <c r="AD122" s="9" t="s">
        <v>84</v>
      </c>
      <c r="AE122" s="2">
        <v>1054.94</v>
      </c>
      <c r="AF122" s="2">
        <v>-1533.9</v>
      </c>
      <c r="AI122" s="10"/>
    </row>
    <row r="123" spans="30:35">
      <c r="AD123" s="9"/>
      <c r="AI123" s="10"/>
    </row>
    <row r="124" spans="30:35">
      <c r="AD124" s="30" t="s">
        <v>117</v>
      </c>
      <c r="AE124" s="2" t="s">
        <v>74</v>
      </c>
      <c r="AF124" s="2" t="s">
        <v>75</v>
      </c>
      <c r="AG124" s="2" t="s">
        <v>76</v>
      </c>
      <c r="AH124" s="2" t="s">
        <v>76</v>
      </c>
      <c r="AI124" s="10" t="s">
        <v>77</v>
      </c>
    </row>
    <row r="125" spans="30:35">
      <c r="AD125" s="9" t="s">
        <v>80</v>
      </c>
      <c r="AE125" s="2">
        <v>1061.77</v>
      </c>
      <c r="AF125" s="2">
        <v>-1545.3</v>
      </c>
      <c r="AG125" s="23">
        <f>AE126-AE125</f>
        <v>-7.2899999999999636</v>
      </c>
      <c r="AH125" s="2">
        <f>AF126-AF125</f>
        <v>5.5</v>
      </c>
      <c r="AI125" s="10">
        <v>8.4269999999999925</v>
      </c>
    </row>
    <row r="126" spans="30:35">
      <c r="AD126" s="9" t="s">
        <v>82</v>
      </c>
      <c r="AE126" s="2">
        <v>1054.48</v>
      </c>
      <c r="AF126" s="2">
        <v>-1539.8</v>
      </c>
      <c r="AI126" s="10"/>
    </row>
    <row r="127" spans="30:35">
      <c r="AD127" s="9" t="s">
        <v>83</v>
      </c>
      <c r="AE127" s="2">
        <v>1058.49</v>
      </c>
      <c r="AF127" s="2">
        <v>-1537.15</v>
      </c>
      <c r="AG127" s="23">
        <f>AE127-AE128</f>
        <v>-2.8299999999999272</v>
      </c>
      <c r="AH127" s="2">
        <f>AF127-AF128</f>
        <v>3.1299999999998818</v>
      </c>
      <c r="AI127" s="10"/>
    </row>
    <row r="128" spans="30:35">
      <c r="AD128" s="9" t="s">
        <v>84</v>
      </c>
      <c r="AE128" s="2">
        <v>1061.32</v>
      </c>
      <c r="AF128" s="2">
        <v>-1540.28</v>
      </c>
      <c r="AI128" s="10"/>
    </row>
    <row r="129" spans="30:35">
      <c r="AD129" s="9"/>
      <c r="AI129" s="10"/>
    </row>
    <row r="130" spans="30:35">
      <c r="AD130" s="30" t="s">
        <v>118</v>
      </c>
      <c r="AE130" s="2" t="s">
        <v>74</v>
      </c>
      <c r="AF130" s="2" t="s">
        <v>75</v>
      </c>
      <c r="AG130" s="2" t="s">
        <v>76</v>
      </c>
      <c r="AH130" s="2" t="s">
        <v>76</v>
      </c>
      <c r="AI130" s="10" t="s">
        <v>77</v>
      </c>
    </row>
    <row r="131" spans="30:35">
      <c r="AD131" s="9" t="s">
        <v>80</v>
      </c>
      <c r="AE131" s="2">
        <v>1048.58</v>
      </c>
      <c r="AF131" s="2">
        <v>-1532.59</v>
      </c>
      <c r="AG131" s="23">
        <f>AE132-AE131</f>
        <v>4.3300000000001546</v>
      </c>
      <c r="AH131" s="2">
        <f>AF132-AF131</f>
        <v>-5.0099999999999909</v>
      </c>
      <c r="AI131" s="10">
        <v>69.695999999999998</v>
      </c>
    </row>
    <row r="132" spans="30:35">
      <c r="AD132" s="9" t="s">
        <v>82</v>
      </c>
      <c r="AE132" s="2">
        <v>1052.9100000000001</v>
      </c>
      <c r="AF132" s="2">
        <v>-1537.6</v>
      </c>
      <c r="AI132" s="10"/>
    </row>
    <row r="133" spans="30:35">
      <c r="AD133" s="9" t="s">
        <v>83</v>
      </c>
      <c r="AE133" s="2">
        <v>1061.43</v>
      </c>
      <c r="AF133" s="2">
        <v>-1532.55</v>
      </c>
      <c r="AG133" s="23">
        <f>AE133-AE134</f>
        <v>7.4200000000000728</v>
      </c>
      <c r="AH133" s="2">
        <f>AF133-AF134</f>
        <v>0.88000000000010914</v>
      </c>
      <c r="AI133" s="10"/>
    </row>
    <row r="134" spans="30:35">
      <c r="AD134" s="9" t="s">
        <v>84</v>
      </c>
      <c r="AE134" s="2">
        <v>1054.01</v>
      </c>
      <c r="AF134" s="2">
        <v>-1533.43</v>
      </c>
      <c r="AI134" s="10"/>
    </row>
    <row r="135" spans="30:35">
      <c r="AD135" s="9"/>
      <c r="AI135" s="10"/>
    </row>
    <row r="136" spans="30:35">
      <c r="AD136" s="30" t="s">
        <v>112</v>
      </c>
      <c r="AE136" s="2" t="s">
        <v>74</v>
      </c>
      <c r="AF136" s="2" t="s">
        <v>75</v>
      </c>
      <c r="AG136" s="2" t="s">
        <v>76</v>
      </c>
      <c r="AH136" s="2" t="s">
        <v>76</v>
      </c>
      <c r="AI136" s="10" t="s">
        <v>77</v>
      </c>
    </row>
    <row r="137" spans="30:35">
      <c r="AD137" s="9" t="s">
        <v>80</v>
      </c>
      <c r="AE137" s="2">
        <v>-593.48599999999999</v>
      </c>
      <c r="AF137" s="2">
        <v>-2232.12</v>
      </c>
      <c r="AG137" s="23">
        <f>AE138-AE137</f>
        <v>3.5639999999999645</v>
      </c>
      <c r="AH137" s="2">
        <f>AF138-AF137</f>
        <v>6.9499999999998181</v>
      </c>
      <c r="AI137" s="10">
        <v>0.42799999999999727</v>
      </c>
    </row>
    <row r="138" spans="30:35">
      <c r="AD138" s="9" t="s">
        <v>82</v>
      </c>
      <c r="AE138" s="2">
        <v>-589.92200000000003</v>
      </c>
      <c r="AF138" s="2">
        <v>-2225.17</v>
      </c>
      <c r="AI138" s="10"/>
    </row>
    <row r="139" spans="30:35">
      <c r="AD139" s="9" t="s">
        <v>83</v>
      </c>
      <c r="AE139" s="2">
        <v>-589.40899999999999</v>
      </c>
      <c r="AF139" s="2">
        <v>-2232.2800000000002</v>
      </c>
      <c r="AG139" s="23">
        <f>AE139-AE140</f>
        <v>-2.6630000000000109</v>
      </c>
      <c r="AH139" s="2">
        <f>AF139-AF140</f>
        <v>-5.2900000000004184</v>
      </c>
      <c r="AI139" s="10"/>
    </row>
    <row r="140" spans="30:35">
      <c r="AD140" s="9" t="s">
        <v>84</v>
      </c>
      <c r="AE140" s="2">
        <v>-586.74599999999998</v>
      </c>
      <c r="AF140" s="2">
        <v>-2226.9899999999998</v>
      </c>
      <c r="AI140" s="10"/>
    </row>
    <row r="141" spans="30:35">
      <c r="AD141" s="9"/>
      <c r="AI141" s="10"/>
    </row>
    <row r="142" spans="30:35">
      <c r="AD142" s="30" t="s">
        <v>119</v>
      </c>
      <c r="AE142" s="2" t="s">
        <v>74</v>
      </c>
      <c r="AF142" s="2" t="s">
        <v>75</v>
      </c>
      <c r="AG142" s="2" t="s">
        <v>76</v>
      </c>
      <c r="AH142" s="2" t="s">
        <v>76</v>
      </c>
      <c r="AI142" s="10" t="s">
        <v>77</v>
      </c>
    </row>
    <row r="143" spans="30:35">
      <c r="AD143" s="9" t="s">
        <v>80</v>
      </c>
      <c r="AE143" s="2">
        <v>-591.89800000000002</v>
      </c>
      <c r="AF143" s="2">
        <v>-2247.54</v>
      </c>
      <c r="AG143" s="23">
        <f>AE144-AE143</f>
        <v>-2.1209999999999809</v>
      </c>
      <c r="AH143" s="2">
        <f>AF144-AF143</f>
        <v>7.3800000000001091</v>
      </c>
      <c r="AI143" s="10">
        <v>74.268000000000001</v>
      </c>
    </row>
    <row r="144" spans="30:35">
      <c r="AD144" s="9" t="s">
        <v>82</v>
      </c>
      <c r="AE144" s="2">
        <v>-594.01900000000001</v>
      </c>
      <c r="AF144" s="2">
        <v>-2240.16</v>
      </c>
      <c r="AI144" s="10"/>
    </row>
    <row r="145" spans="30:35">
      <c r="AD145" s="9" t="s">
        <v>83</v>
      </c>
      <c r="AE145" s="2">
        <v>-589.68299999999999</v>
      </c>
      <c r="AF145" s="2">
        <v>-2243.0100000000002</v>
      </c>
      <c r="AG145" s="23">
        <f>AE145-AE146</f>
        <v>-6.0910000000000082</v>
      </c>
      <c r="AH145" s="2">
        <f>AF145-AF146</f>
        <v>-3.7700000000004366</v>
      </c>
      <c r="AI145" s="10"/>
    </row>
    <row r="146" spans="30:35">
      <c r="AD146" s="9" t="s">
        <v>84</v>
      </c>
      <c r="AE146" s="2">
        <v>-583.59199999999998</v>
      </c>
      <c r="AF146" s="2">
        <v>-2239.2399999999998</v>
      </c>
      <c r="AI146" s="10"/>
    </row>
    <row r="147" spans="30:35">
      <c r="AD147" s="9"/>
      <c r="AI147" s="10"/>
    </row>
    <row r="148" spans="30:35">
      <c r="AD148" s="30" t="s">
        <v>120</v>
      </c>
      <c r="AE148" s="2" t="s">
        <v>74</v>
      </c>
      <c r="AF148" s="2" t="s">
        <v>75</v>
      </c>
      <c r="AG148" s="2" t="s">
        <v>76</v>
      </c>
      <c r="AH148" s="2" t="s">
        <v>76</v>
      </c>
      <c r="AI148" s="10" t="s">
        <v>77</v>
      </c>
    </row>
    <row r="149" spans="30:35">
      <c r="AD149" s="9" t="s">
        <v>80</v>
      </c>
      <c r="AE149" s="29">
        <v>-554.44799999999998</v>
      </c>
      <c r="AF149" s="29">
        <v>-2250.6999999999998</v>
      </c>
      <c r="AG149" s="23">
        <f>AE150-AE149</f>
        <v>3.9769999999999754</v>
      </c>
      <c r="AH149" s="2">
        <f>AF150-AF149</f>
        <v>2.75</v>
      </c>
      <c r="AI149" s="10">
        <v>70.762</v>
      </c>
    </row>
    <row r="150" spans="30:35">
      <c r="AD150" s="9" t="s">
        <v>82</v>
      </c>
      <c r="AE150" s="29">
        <v>-550.471</v>
      </c>
      <c r="AF150" s="29">
        <v>-2247.9499999999998</v>
      </c>
      <c r="AI150" s="10"/>
    </row>
    <row r="151" spans="30:35">
      <c r="AD151" s="9" t="s">
        <v>83</v>
      </c>
      <c r="AE151" s="29">
        <v>-552.04399999999998</v>
      </c>
      <c r="AF151" s="29">
        <v>-2244.09</v>
      </c>
      <c r="AG151" s="23">
        <f>AE151-AE152</f>
        <v>2.5940000000000509</v>
      </c>
      <c r="AH151" s="2">
        <f>AF151-AF152</f>
        <v>-9.4000000000000909</v>
      </c>
      <c r="AI151" s="10"/>
    </row>
    <row r="152" spans="30:35">
      <c r="AD152" s="9" t="s">
        <v>84</v>
      </c>
      <c r="AE152" s="29">
        <v>-554.63800000000003</v>
      </c>
      <c r="AF152" s="29">
        <v>-2234.69</v>
      </c>
      <c r="AI152" s="10"/>
    </row>
    <row r="153" spans="30:35">
      <c r="AD153" s="9"/>
      <c r="AI153" s="10"/>
    </row>
    <row r="154" spans="30:35">
      <c r="AD154" s="30" t="s">
        <v>121</v>
      </c>
      <c r="AE154" s="2" t="s">
        <v>74</v>
      </c>
      <c r="AF154" s="2" t="s">
        <v>75</v>
      </c>
      <c r="AG154" s="2" t="s">
        <v>76</v>
      </c>
      <c r="AH154" s="2" t="s">
        <v>76</v>
      </c>
      <c r="AI154" s="10" t="s">
        <v>77</v>
      </c>
    </row>
    <row r="155" spans="30:35">
      <c r="AD155" s="9" t="s">
        <v>80</v>
      </c>
      <c r="AE155" s="2">
        <v>-545.35799999999995</v>
      </c>
      <c r="AF155" s="2">
        <v>-2232.8000000000002</v>
      </c>
      <c r="AG155" s="23">
        <f>AE156-AE155</f>
        <v>-3.2200000000000273</v>
      </c>
      <c r="AH155" s="2">
        <f>AF156-AF155</f>
        <v>9.0900000000001455</v>
      </c>
      <c r="AI155" s="10">
        <v>5.5420000000000016</v>
      </c>
    </row>
    <row r="156" spans="30:35">
      <c r="AD156" s="9" t="s">
        <v>82</v>
      </c>
      <c r="AE156" s="2">
        <v>-548.57799999999997</v>
      </c>
      <c r="AF156" s="2">
        <v>-2223.71</v>
      </c>
      <c r="AI156" s="10"/>
    </row>
    <row r="157" spans="30:35">
      <c r="AD157" s="9" t="s">
        <v>83</v>
      </c>
      <c r="AE157" s="2">
        <v>-548.61900000000003</v>
      </c>
      <c r="AF157" s="2">
        <v>-2232.5100000000002</v>
      </c>
      <c r="AG157" s="23">
        <f>AE157-AE158</f>
        <v>3.2889999999999873</v>
      </c>
      <c r="AH157" s="2">
        <f>AF157-AF158</f>
        <v>-7.0400000000004184</v>
      </c>
      <c r="AI157" s="10"/>
    </row>
    <row r="158" spans="30:35">
      <c r="AD158" s="9" t="s">
        <v>84</v>
      </c>
      <c r="AE158" s="2">
        <v>-551.90800000000002</v>
      </c>
      <c r="AF158" s="2">
        <v>-2225.4699999999998</v>
      </c>
      <c r="AI158" s="10"/>
    </row>
    <row r="159" spans="30:35">
      <c r="AD159" s="9"/>
      <c r="AI159" s="10"/>
    </row>
    <row r="160" spans="30:35">
      <c r="AD160" s="30" t="s">
        <v>122</v>
      </c>
      <c r="AE160" s="2" t="s">
        <v>74</v>
      </c>
      <c r="AF160" s="2" t="s">
        <v>75</v>
      </c>
      <c r="AG160" s="2" t="s">
        <v>76</v>
      </c>
      <c r="AH160" s="2" t="s">
        <v>76</v>
      </c>
      <c r="AI160" s="10" t="s">
        <v>77</v>
      </c>
    </row>
    <row r="161" spans="30:35">
      <c r="AD161" s="9" t="s">
        <v>80</v>
      </c>
      <c r="AE161" s="2">
        <v>-314.93700000000001</v>
      </c>
      <c r="AF161" s="2">
        <v>-2106.62</v>
      </c>
      <c r="AG161" s="23">
        <f>AE162-AE161</f>
        <v>2.8179999999999836</v>
      </c>
      <c r="AH161" s="2">
        <f>AF162-AF161</f>
        <v>-8.9600000000000364</v>
      </c>
      <c r="AI161" s="10">
        <v>2.5819999999999936</v>
      </c>
    </row>
    <row r="162" spans="30:35">
      <c r="AD162" s="9" t="s">
        <v>82</v>
      </c>
      <c r="AE162" s="2">
        <v>-312.11900000000003</v>
      </c>
      <c r="AF162" s="2">
        <v>-2115.58</v>
      </c>
      <c r="AI162" s="10"/>
    </row>
    <row r="163" spans="30:35">
      <c r="AD163" s="9" t="s">
        <v>83</v>
      </c>
      <c r="AE163" s="2">
        <v>-317.18799999999999</v>
      </c>
      <c r="AF163" s="2">
        <v>-2106.73</v>
      </c>
      <c r="AG163" s="23">
        <f>AE163-AE164</f>
        <v>-2.9200000000000159</v>
      </c>
      <c r="AH163" s="2">
        <f>AF163-AF164</f>
        <v>8</v>
      </c>
      <c r="AI163" s="10"/>
    </row>
    <row r="164" spans="30:35">
      <c r="AD164" s="9" t="s">
        <v>84</v>
      </c>
      <c r="AE164" s="2">
        <v>-314.26799999999997</v>
      </c>
      <c r="AF164" s="2">
        <v>-2114.73</v>
      </c>
      <c r="AI164" s="10"/>
    </row>
    <row r="165" spans="30:35">
      <c r="AD165" s="9"/>
      <c r="AI165" s="10"/>
    </row>
    <row r="166" spans="30:35">
      <c r="AD166" s="30" t="s">
        <v>123</v>
      </c>
      <c r="AE166" s="2" t="s">
        <v>74</v>
      </c>
      <c r="AF166" s="2" t="s">
        <v>75</v>
      </c>
      <c r="AG166" s="2" t="s">
        <v>76</v>
      </c>
      <c r="AH166" s="2" t="s">
        <v>76</v>
      </c>
      <c r="AI166" s="10" t="s">
        <v>77</v>
      </c>
    </row>
    <row r="167" spans="30:35">
      <c r="AD167" s="9" t="s">
        <v>80</v>
      </c>
      <c r="AE167" s="2">
        <v>-317.863</v>
      </c>
      <c r="AF167" s="2">
        <v>-2086.62</v>
      </c>
      <c r="AG167" s="23">
        <f>AE168-AE167</f>
        <v>3.660000000000025</v>
      </c>
      <c r="AH167" s="2">
        <f>AF168-AF167</f>
        <v>-4.5399999999999636</v>
      </c>
      <c r="AI167" s="10">
        <v>66.087000000000003</v>
      </c>
    </row>
    <row r="168" spans="30:35">
      <c r="AD168" s="9" t="s">
        <v>82</v>
      </c>
      <c r="AE168" s="2">
        <v>-314.20299999999997</v>
      </c>
      <c r="AF168" s="2">
        <v>-2091.16</v>
      </c>
      <c r="AI168" s="10"/>
    </row>
    <row r="169" spans="30:35">
      <c r="AD169" s="9" t="s">
        <v>83</v>
      </c>
      <c r="AE169" s="2">
        <v>-317.60199999999998</v>
      </c>
      <c r="AF169" s="2">
        <v>-2089.7800000000002</v>
      </c>
      <c r="AG169" s="23">
        <f>AE169-AE170</f>
        <v>5.9530000000000314</v>
      </c>
      <c r="AH169" s="2">
        <f>AF169-AF170</f>
        <v>1.5899999999996908</v>
      </c>
      <c r="AI169" s="10"/>
    </row>
    <row r="170" spans="30:35">
      <c r="AD170" s="9" t="s">
        <v>84</v>
      </c>
      <c r="AE170" s="2">
        <v>-323.55500000000001</v>
      </c>
      <c r="AF170" s="2">
        <v>-2091.37</v>
      </c>
      <c r="AI170" s="10"/>
    </row>
    <row r="171" spans="30:35">
      <c r="AD171" s="9"/>
      <c r="AI171" s="10"/>
    </row>
    <row r="172" spans="30:35">
      <c r="AD172" s="30" t="s">
        <v>124</v>
      </c>
      <c r="AE172" s="2" t="s">
        <v>74</v>
      </c>
      <c r="AF172" s="2" t="s">
        <v>75</v>
      </c>
      <c r="AG172" s="2" t="s">
        <v>76</v>
      </c>
      <c r="AH172" s="2" t="s">
        <v>76</v>
      </c>
      <c r="AI172" s="10" t="s">
        <v>77</v>
      </c>
    </row>
    <row r="173" spans="30:35">
      <c r="AD173" s="9" t="s">
        <v>80</v>
      </c>
      <c r="AE173" s="2">
        <v>-354.10199999999998</v>
      </c>
      <c r="AF173" s="2">
        <v>-2091.38</v>
      </c>
      <c r="AG173" s="23">
        <f>AE174-AE173</f>
        <v>-2.6050000000000182</v>
      </c>
      <c r="AH173" s="2">
        <f>AF174-AF173</f>
        <v>8.7899999999999636</v>
      </c>
      <c r="AI173" s="10">
        <v>28.679000000000002</v>
      </c>
    </row>
    <row r="174" spans="30:35">
      <c r="AD174" s="9" t="s">
        <v>82</v>
      </c>
      <c r="AE174" s="2">
        <v>-356.70699999999999</v>
      </c>
      <c r="AF174" s="2">
        <v>-2082.59</v>
      </c>
      <c r="AI174" s="10"/>
    </row>
    <row r="175" spans="30:35">
      <c r="AD175" s="9" t="s">
        <v>83</v>
      </c>
      <c r="AE175" s="2">
        <v>-351.94099999999997</v>
      </c>
      <c r="AF175" s="2">
        <v>-2086.2800000000002</v>
      </c>
      <c r="AG175" s="23">
        <f>AE175-AE176</f>
        <v>-1.4549999999999841</v>
      </c>
      <c r="AH175" s="2">
        <f>AF175-AF176</f>
        <v>-6.7400000000002365</v>
      </c>
      <c r="AI175" s="10"/>
    </row>
    <row r="176" spans="30:35">
      <c r="AD176" s="9" t="s">
        <v>84</v>
      </c>
      <c r="AE176" s="2">
        <v>-350.48599999999999</v>
      </c>
      <c r="AF176" s="2">
        <v>-2079.54</v>
      </c>
      <c r="AI176" s="10"/>
    </row>
    <row r="177" spans="30:35">
      <c r="AD177" s="9"/>
      <c r="AI177" s="10"/>
    </row>
    <row r="178" spans="30:35">
      <c r="AD178" s="30" t="s">
        <v>125</v>
      </c>
      <c r="AE178" s="2" t="s">
        <v>74</v>
      </c>
      <c r="AF178" s="2" t="s">
        <v>75</v>
      </c>
      <c r="AG178" s="2" t="s">
        <v>76</v>
      </c>
      <c r="AH178" s="2" t="s">
        <v>76</v>
      </c>
      <c r="AI178" s="10" t="s">
        <v>77</v>
      </c>
    </row>
    <row r="179" spans="30:35">
      <c r="AD179" s="9" t="s">
        <v>80</v>
      </c>
      <c r="AE179" s="29">
        <v>-752.26900000000001</v>
      </c>
      <c r="AF179" s="29">
        <v>-1939.6</v>
      </c>
      <c r="AG179" s="23">
        <f>AE180-AE179</f>
        <v>2.8949999999999818</v>
      </c>
      <c r="AH179" s="2">
        <f>AF180-AF179</f>
        <v>-3.4300000000000637</v>
      </c>
      <c r="AI179" s="10">
        <v>54.575000000000003</v>
      </c>
    </row>
    <row r="180" spans="30:35">
      <c r="AD180" s="9" t="s">
        <v>82</v>
      </c>
      <c r="AE180" s="29">
        <v>-749.37400000000002</v>
      </c>
      <c r="AF180" s="29">
        <v>-1943.03</v>
      </c>
      <c r="AI180" s="10"/>
    </row>
    <row r="181" spans="30:35">
      <c r="AD181" s="9" t="s">
        <v>83</v>
      </c>
      <c r="AE181" s="29">
        <v>-748.00800000000004</v>
      </c>
      <c r="AF181" s="29">
        <v>-1939.59</v>
      </c>
      <c r="AG181" s="23">
        <f>AE181-AE182</f>
        <v>-7.1860000000000355</v>
      </c>
      <c r="AH181" s="2">
        <f>AF181-AF182</f>
        <v>-0.58999999999991815</v>
      </c>
      <c r="AI181" s="10"/>
    </row>
    <row r="182" spans="30:35">
      <c r="AD182" s="9" t="s">
        <v>84</v>
      </c>
      <c r="AE182" s="29">
        <v>-740.822</v>
      </c>
      <c r="AF182" s="29">
        <v>-1939</v>
      </c>
      <c r="AI182" s="10"/>
    </row>
    <row r="183" spans="30:35">
      <c r="AD183" s="9"/>
      <c r="AI183" s="10"/>
    </row>
    <row r="184" spans="30:35">
      <c r="AD184" s="30" t="s">
        <v>126</v>
      </c>
      <c r="AE184" s="2" t="s">
        <v>74</v>
      </c>
      <c r="AF184" s="2" t="s">
        <v>75</v>
      </c>
      <c r="AG184" s="2" t="s">
        <v>76</v>
      </c>
      <c r="AH184" s="2" t="s">
        <v>76</v>
      </c>
      <c r="AI184" s="10" t="s">
        <v>77</v>
      </c>
    </row>
    <row r="185" spans="30:35">
      <c r="AD185" s="9" t="s">
        <v>80</v>
      </c>
      <c r="AE185" s="2">
        <v>-749.42100000000005</v>
      </c>
      <c r="AF185" s="2">
        <v>-1946.43</v>
      </c>
      <c r="AG185" s="23">
        <f>AE186-AE185</f>
        <v>-2.9639999999999418</v>
      </c>
      <c r="AH185" s="2">
        <f>AF186-AF185</f>
        <v>-4.9399999999998272</v>
      </c>
      <c r="AI185" s="10">
        <v>12.521999999999991</v>
      </c>
    </row>
    <row r="186" spans="30:35">
      <c r="AD186" s="9" t="s">
        <v>82</v>
      </c>
      <c r="AE186" s="2">
        <v>-752.38499999999999</v>
      </c>
      <c r="AF186" s="2">
        <v>-1951.37</v>
      </c>
      <c r="AI186" s="10"/>
    </row>
    <row r="187" spans="30:35">
      <c r="AD187" s="9" t="s">
        <v>83</v>
      </c>
      <c r="AE187" s="2">
        <v>-744.13300000000004</v>
      </c>
      <c r="AF187" s="2">
        <v>-1947.28</v>
      </c>
      <c r="AG187" s="23">
        <f>AE187-AE188</f>
        <v>5.9370000000000118</v>
      </c>
      <c r="AH187" s="2">
        <f>AF187-AF188</f>
        <v>6.2699999999999818</v>
      </c>
      <c r="AI187" s="10"/>
    </row>
    <row r="188" spans="30:35">
      <c r="AD188" s="9" t="s">
        <v>84</v>
      </c>
      <c r="AE188" s="2">
        <v>-750.07</v>
      </c>
      <c r="AF188" s="2">
        <v>-1953.55</v>
      </c>
      <c r="AI188" s="10"/>
    </row>
    <row r="189" spans="30:35">
      <c r="AD189" s="9"/>
      <c r="AI189" s="10"/>
    </row>
    <row r="190" spans="30:35">
      <c r="AD190" s="30" t="s">
        <v>127</v>
      </c>
      <c r="AE190" s="2" t="s">
        <v>74</v>
      </c>
      <c r="AF190" s="2" t="s">
        <v>75</v>
      </c>
      <c r="AG190" s="2" t="s">
        <v>76</v>
      </c>
      <c r="AH190" s="2" t="s">
        <v>76</v>
      </c>
      <c r="AI190" s="10" t="s">
        <v>77</v>
      </c>
    </row>
    <row r="191" spans="30:35">
      <c r="AD191" s="9" t="s">
        <v>80</v>
      </c>
      <c r="AE191" s="2">
        <v>-750.44500000000005</v>
      </c>
      <c r="AF191" s="2">
        <v>-1917.85</v>
      </c>
      <c r="AG191" s="23">
        <f>AE192-AE191</f>
        <v>-6.6319999999999482</v>
      </c>
      <c r="AH191" s="2">
        <f>AF192-AF191</f>
        <v>-6.1500000000000909</v>
      </c>
      <c r="AI191" s="10">
        <v>54.585999999999999</v>
      </c>
    </row>
    <row r="192" spans="30:35">
      <c r="AD192" s="9" t="s">
        <v>82</v>
      </c>
      <c r="AE192" s="2">
        <v>-757.077</v>
      </c>
      <c r="AF192" s="2">
        <v>-1924</v>
      </c>
      <c r="AI192" s="10"/>
    </row>
    <row r="193" spans="30:35">
      <c r="AD193" s="9" t="s">
        <v>83</v>
      </c>
      <c r="AE193" s="2">
        <v>-750.92600000000004</v>
      </c>
      <c r="AF193" s="2">
        <v>-1922.22</v>
      </c>
      <c r="AG193" s="23">
        <f>AE193-AE194</f>
        <v>-9.5300000000000864</v>
      </c>
      <c r="AH193" s="2">
        <f>AF193-AF194</f>
        <v>1.9800000000000182</v>
      </c>
      <c r="AI193" s="10"/>
    </row>
    <row r="194" spans="30:35">
      <c r="AD194" s="33" t="s">
        <v>84</v>
      </c>
      <c r="AE194" s="27">
        <v>-741.39599999999996</v>
      </c>
      <c r="AF194" s="27">
        <v>-1924.2</v>
      </c>
      <c r="AG194" s="27"/>
      <c r="AH194" s="27"/>
      <c r="AI194" s="28"/>
    </row>
  </sheetData>
  <phoneticPr fontId="3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Figure.2</vt:lpstr>
      <vt:lpstr>Figure.3</vt:lpstr>
      <vt:lpstr>Figure.4</vt:lpstr>
      <vt:lpstr>Figure.5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uligengaowa  Wuergezhen</dc:creator>
  <cp:keywords/>
  <dc:description/>
  <cp:lastModifiedBy>Hironobu Fujiwara</cp:lastModifiedBy>
  <cp:revision/>
  <dcterms:created xsi:type="dcterms:W3CDTF">2023-09-11T01:10:06Z</dcterms:created>
  <dcterms:modified xsi:type="dcterms:W3CDTF">2023-10-31T08:46:59Z</dcterms:modified>
  <cp:category/>
  <cp:contentStatus/>
</cp:coreProperties>
</file>